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7" sheetId="1" state="visible" r:id="rId2"/>
  </sheets>
  <definedNames>
    <definedName function="false" hidden="false" localSheetId="0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9" uniqueCount="792">
  <si>
    <t xml:space="preserve">CHR</t>
  </si>
  <si>
    <t xml:space="preserve">SV_START</t>
  </si>
  <si>
    <t xml:space="preserve">SV_END</t>
  </si>
  <si>
    <t xml:space="preserve">SV_LENGTH</t>
  </si>
  <si>
    <t xml:space="preserve">PEM_PATTERN</t>
  </si>
  <si>
    <t xml:space="preserve">A_J</t>
  </si>
  <si>
    <t xml:space="preserve">AKR_J</t>
  </si>
  <si>
    <t xml:space="preserve">BALB_cJ</t>
  </si>
  <si>
    <t xml:space="preserve">C3H_HeJ</t>
  </si>
  <si>
    <t xml:space="preserve">C57BL_6J</t>
  </si>
  <si>
    <t xml:space="preserve">CBA_J</t>
  </si>
  <si>
    <t xml:space="preserve">DBA_2J</t>
  </si>
  <si>
    <t xml:space="preserve">LP_J</t>
  </si>
  <si>
    <t xml:space="preserve">SEQed</t>
  </si>
  <si>
    <t xml:space="preserve">PRIMER_COVERAGE</t>
  </si>
  <si>
    <t xml:space="preserve">PP_ID</t>
  </si>
  <si>
    <t xml:space="preserve">H7</t>
  </si>
  <si>
    <t xml:space="preserve">PP1</t>
  </si>
  <si>
    <t xml:space="preserve">H3</t>
  </si>
  <si>
    <t xml:space="preserve">?</t>
  </si>
  <si>
    <t xml:space="preserve">PP2</t>
  </si>
  <si>
    <t xml:space="preserve">H1</t>
  </si>
  <si>
    <t xml:space="preserve">PP3</t>
  </si>
  <si>
    <t xml:space="preserve">H2</t>
  </si>
  <si>
    <t xml:space="preserve">PP4</t>
  </si>
  <si>
    <t xml:space="preserve">PP5</t>
  </si>
  <si>
    <t xml:space="preserve">Q2</t>
  </si>
  <si>
    <t xml:space="preserve">PP6</t>
  </si>
  <si>
    <t xml:space="preserve">PP7</t>
  </si>
  <si>
    <t xml:space="preserve">H5</t>
  </si>
  <si>
    <t xml:space="preserve">PP8</t>
  </si>
  <si>
    <t xml:space="preserve">PP9</t>
  </si>
  <si>
    <t xml:space="preserve">H6</t>
  </si>
  <si>
    <t xml:space="preserve">PP10</t>
  </si>
  <si>
    <t xml:space="preserve">H4</t>
  </si>
  <si>
    <t xml:space="preserve">PP11</t>
  </si>
  <si>
    <t xml:space="preserve">PP12</t>
  </si>
  <si>
    <t xml:space="preserve">&gt;2000</t>
  </si>
  <si>
    <t xml:space="preserve">PP13</t>
  </si>
  <si>
    <t xml:space="preserve">large</t>
  </si>
  <si>
    <t xml:space="preserve">PP14</t>
  </si>
  <si>
    <t xml:space="preserve">Q9</t>
  </si>
  <si>
    <t xml:space="preserve">PP15</t>
  </si>
  <si>
    <t xml:space="preserve">PP16</t>
  </si>
  <si>
    <t xml:space="preserve">H11</t>
  </si>
  <si>
    <t xml:space="preserve">PP17</t>
  </si>
  <si>
    <t xml:space="preserve">PP18</t>
  </si>
  <si>
    <t xml:space="preserve">PP19</t>
  </si>
  <si>
    <t xml:space="preserve">PP20</t>
  </si>
  <si>
    <t xml:space="preserve">PP21</t>
  </si>
  <si>
    <t xml:space="preserve">na</t>
  </si>
  <si>
    <t xml:space="preserve">PP22</t>
  </si>
  <si>
    <t xml:space="preserve">PP23</t>
  </si>
  <si>
    <t xml:space="preserve">Q4</t>
  </si>
  <si>
    <t xml:space="preserve">PP24</t>
  </si>
  <si>
    <t xml:space="preserve">PP25</t>
  </si>
  <si>
    <t xml:space="preserve">PP26</t>
  </si>
  <si>
    <t xml:space="preserve">PP27</t>
  </si>
  <si>
    <t xml:space="preserve">Q8</t>
  </si>
  <si>
    <t xml:space="preserve">PP28</t>
  </si>
  <si>
    <t xml:space="preserve">PP29</t>
  </si>
  <si>
    <t xml:space="preserve">PP30</t>
  </si>
  <si>
    <t xml:space="preserve">PP31</t>
  </si>
  <si>
    <t xml:space="preserve">PP32</t>
  </si>
  <si>
    <t xml:space="preserve">PP33</t>
  </si>
  <si>
    <t xml:space="preserve">H8</t>
  </si>
  <si>
    <t xml:space="preserve">PP34</t>
  </si>
  <si>
    <t xml:space="preserve">PP35</t>
  </si>
  <si>
    <t xml:space="preserve">PP36</t>
  </si>
  <si>
    <t xml:space="preserve">PP37</t>
  </si>
  <si>
    <t xml:space="preserve">PP38</t>
  </si>
  <si>
    <t xml:space="preserve">PP39</t>
  </si>
  <si>
    <t xml:space="preserve">PP40</t>
  </si>
  <si>
    <t xml:space="preserve">PP41</t>
  </si>
  <si>
    <t xml:space="preserve">PP42</t>
  </si>
  <si>
    <t xml:space="preserve">PP43</t>
  </si>
  <si>
    <t xml:space="preserve">PP44</t>
  </si>
  <si>
    <t xml:space="preserve">PP45</t>
  </si>
  <si>
    <t xml:space="preserve">PP46</t>
  </si>
  <si>
    <t xml:space="preserve">PP47</t>
  </si>
  <si>
    <t xml:space="preserve">PP48</t>
  </si>
  <si>
    <t xml:space="preserve">PP49</t>
  </si>
  <si>
    <t xml:space="preserve">PP50</t>
  </si>
  <si>
    <t xml:space="preserve">H9</t>
  </si>
  <si>
    <t xml:space="preserve">PP51</t>
  </si>
  <si>
    <t xml:space="preserve">PP52</t>
  </si>
  <si>
    <t xml:space="preserve">PP53</t>
  </si>
  <si>
    <t xml:space="preserve">PP54</t>
  </si>
  <si>
    <t xml:space="preserve">PP55</t>
  </si>
  <si>
    <t xml:space="preserve">PP56</t>
  </si>
  <si>
    <t xml:space="preserve">PP57</t>
  </si>
  <si>
    <t xml:space="preserve">Q5</t>
  </si>
  <si>
    <t xml:space="preserve">PP58</t>
  </si>
  <si>
    <t xml:space="preserve">PP59</t>
  </si>
  <si>
    <t xml:space="preserve">PP60</t>
  </si>
  <si>
    <t xml:space="preserve">PP61</t>
  </si>
  <si>
    <t xml:space="preserve">Q7</t>
  </si>
  <si>
    <t xml:space="preserve">PP62</t>
  </si>
  <si>
    <t xml:space="preserve">PP63</t>
  </si>
  <si>
    <t xml:space="preserve">PP64</t>
  </si>
  <si>
    <t xml:space="preserve">PP65</t>
  </si>
  <si>
    <t xml:space="preserve">PP66</t>
  </si>
  <si>
    <t xml:space="preserve">PP67</t>
  </si>
  <si>
    <t xml:space="preserve">PP68</t>
  </si>
  <si>
    <t xml:space="preserve">PP69</t>
  </si>
  <si>
    <t xml:space="preserve">PP70</t>
  </si>
  <si>
    <t xml:space="preserve">PP71</t>
  </si>
  <si>
    <t xml:space="preserve">PP72</t>
  </si>
  <si>
    <t xml:space="preserve">PP73</t>
  </si>
  <si>
    <t xml:space="preserve">PP74</t>
  </si>
  <si>
    <t xml:space="preserve">PP75</t>
  </si>
  <si>
    <t xml:space="preserve">PP76</t>
  </si>
  <si>
    <t xml:space="preserve">PP77</t>
  </si>
  <si>
    <t xml:space="preserve">PP78</t>
  </si>
  <si>
    <t xml:space="preserve">PP79</t>
  </si>
  <si>
    <t xml:space="preserve">PP80</t>
  </si>
  <si>
    <t xml:space="preserve">PP81</t>
  </si>
  <si>
    <t xml:space="preserve">PP82</t>
  </si>
  <si>
    <t xml:space="preserve">PP83</t>
  </si>
  <si>
    <t xml:space="preserve">PP84</t>
  </si>
  <si>
    <t xml:space="preserve">H10</t>
  </si>
  <si>
    <t xml:space="preserve">PP85</t>
  </si>
  <si>
    <t xml:space="preserve">PP86</t>
  </si>
  <si>
    <t xml:space="preserve">PP87</t>
  </si>
  <si>
    <t xml:space="preserve">PP88</t>
  </si>
  <si>
    <t xml:space="preserve">PP89</t>
  </si>
  <si>
    <t xml:space="preserve">PP90</t>
  </si>
  <si>
    <t xml:space="preserve">PP91</t>
  </si>
  <si>
    <t xml:space="preserve">PP92</t>
  </si>
  <si>
    <t xml:space="preserve">PP93</t>
  </si>
  <si>
    <t xml:space="preserve">Q3</t>
  </si>
  <si>
    <t xml:space="preserve">PP94</t>
  </si>
  <si>
    <t xml:space="preserve">PP95</t>
  </si>
  <si>
    <t xml:space="preserve">PP96</t>
  </si>
  <si>
    <t xml:space="preserve">PP97</t>
  </si>
  <si>
    <t xml:space="preserve">PP98</t>
  </si>
  <si>
    <t xml:space="preserve">PP99</t>
  </si>
  <si>
    <t xml:space="preserve">PP100</t>
  </si>
  <si>
    <t xml:space="preserve">PP101</t>
  </si>
  <si>
    <t xml:space="preserve">PP102</t>
  </si>
  <si>
    <t xml:space="preserve">PP103</t>
  </si>
  <si>
    <t xml:space="preserve">PP104</t>
  </si>
  <si>
    <t xml:space="preserve">PP105</t>
  </si>
  <si>
    <t xml:space="preserve">PP106</t>
  </si>
  <si>
    <t xml:space="preserve">PP107</t>
  </si>
  <si>
    <t xml:space="preserve">PP108</t>
  </si>
  <si>
    <t xml:space="preserve">PP109</t>
  </si>
  <si>
    <t xml:space="preserve">PP110</t>
  </si>
  <si>
    <t xml:space="preserve">PP111</t>
  </si>
  <si>
    <t xml:space="preserve">PP112</t>
  </si>
  <si>
    <t xml:space="preserve">PP113</t>
  </si>
  <si>
    <t xml:space="preserve">PP114</t>
  </si>
  <si>
    <t xml:space="preserve">PP115</t>
  </si>
  <si>
    <t xml:space="preserve">PP116</t>
  </si>
  <si>
    <t xml:space="preserve">PP117</t>
  </si>
  <si>
    <t xml:space="preserve">PP118</t>
  </si>
  <si>
    <t xml:space="preserve">PP119</t>
  </si>
  <si>
    <t xml:space="preserve">PP120</t>
  </si>
  <si>
    <t xml:space="preserve">PP121</t>
  </si>
  <si>
    <t xml:space="preserve">Q1</t>
  </si>
  <si>
    <t xml:space="preserve">PP122</t>
  </si>
  <si>
    <t xml:space="preserve">PP123</t>
  </si>
  <si>
    <t xml:space="preserve">PP124</t>
  </si>
  <si>
    <t xml:space="preserve">PP125</t>
  </si>
  <si>
    <t xml:space="preserve">PP126</t>
  </si>
  <si>
    <t xml:space="preserve">PP127</t>
  </si>
  <si>
    <t xml:space="preserve">PP128</t>
  </si>
  <si>
    <t xml:space="preserve">PP129</t>
  </si>
  <si>
    <t xml:space="preserve">PP130</t>
  </si>
  <si>
    <t xml:space="preserve">PP131</t>
  </si>
  <si>
    <t xml:space="preserve">PP132</t>
  </si>
  <si>
    <t xml:space="preserve">PP133</t>
  </si>
  <si>
    <t xml:space="preserve">PP134</t>
  </si>
  <si>
    <t xml:space="preserve">PP135</t>
  </si>
  <si>
    <t xml:space="preserve">400/300</t>
  </si>
  <si>
    <t xml:space="preserve">PP136</t>
  </si>
  <si>
    <t xml:space="preserve">PP137</t>
  </si>
  <si>
    <t xml:space="preserve">PP138</t>
  </si>
  <si>
    <t xml:space="preserve">PP139</t>
  </si>
  <si>
    <t xml:space="preserve">PP140</t>
  </si>
  <si>
    <t xml:space="preserve">100/200</t>
  </si>
  <si>
    <t xml:space="preserve">PP141</t>
  </si>
  <si>
    <t xml:space="preserve">PP142</t>
  </si>
  <si>
    <t xml:space="preserve">PP143</t>
  </si>
  <si>
    <t xml:space="preserve">PP144</t>
  </si>
  <si>
    <t xml:space="preserve">PP145</t>
  </si>
  <si>
    <t xml:space="preserve">PP146</t>
  </si>
  <si>
    <t xml:space="preserve">PP147</t>
  </si>
  <si>
    <t xml:space="preserve">PP148</t>
  </si>
  <si>
    <t xml:space="preserve">PP149</t>
  </si>
  <si>
    <t xml:space="preserve">PP150</t>
  </si>
  <si>
    <t xml:space="preserve">PP151</t>
  </si>
  <si>
    <t xml:space="preserve">PP152</t>
  </si>
  <si>
    <t xml:space="preserve">PP153</t>
  </si>
  <si>
    <t xml:space="preserve">PP154</t>
  </si>
  <si>
    <t xml:space="preserve">PP155</t>
  </si>
  <si>
    <t xml:space="preserve">PP156</t>
  </si>
  <si>
    <t xml:space="preserve">PP157</t>
  </si>
  <si>
    <t xml:space="preserve">PP158</t>
  </si>
  <si>
    <t xml:space="preserve">PP159</t>
  </si>
  <si>
    <t xml:space="preserve">PP160</t>
  </si>
  <si>
    <t xml:space="preserve">PP161</t>
  </si>
  <si>
    <t xml:space="preserve">PP162</t>
  </si>
  <si>
    <t xml:space="preserve">PP163</t>
  </si>
  <si>
    <t xml:space="preserve">PP164</t>
  </si>
  <si>
    <t xml:space="preserve">PP165</t>
  </si>
  <si>
    <t xml:space="preserve">PP166</t>
  </si>
  <si>
    <t xml:space="preserve">PP167</t>
  </si>
  <si>
    <t xml:space="preserve">PP168</t>
  </si>
  <si>
    <t xml:space="preserve">PP169</t>
  </si>
  <si>
    <t xml:space="preserve">PP170</t>
  </si>
  <si>
    <t xml:space="preserve">PP171</t>
  </si>
  <si>
    <t xml:space="preserve">PP172</t>
  </si>
  <si>
    <t xml:space="preserve">PP173</t>
  </si>
  <si>
    <t xml:space="preserve">414/600</t>
  </si>
  <si>
    <t xml:space="preserve">PP174</t>
  </si>
  <si>
    <t xml:space="preserve">PP175</t>
  </si>
  <si>
    <t xml:space="preserve">PP176</t>
  </si>
  <si>
    <t xml:space="preserve">PP177</t>
  </si>
  <si>
    <t xml:space="preserve">PP178</t>
  </si>
  <si>
    <t xml:space="preserve">PP179</t>
  </si>
  <si>
    <t xml:space="preserve">PP180</t>
  </si>
  <si>
    <t xml:space="preserve">PP181</t>
  </si>
  <si>
    <t xml:space="preserve">PP182</t>
  </si>
  <si>
    <t xml:space="preserve">PP183</t>
  </si>
  <si>
    <t xml:space="preserve">PP184</t>
  </si>
  <si>
    <t xml:space="preserve">PP185</t>
  </si>
  <si>
    <t xml:space="preserve">PP186</t>
  </si>
  <si>
    <t xml:space="preserve">PP187</t>
  </si>
  <si>
    <t xml:space="preserve">PP188</t>
  </si>
  <si>
    <t xml:space="preserve">PP189</t>
  </si>
  <si>
    <t xml:space="preserve">PP190</t>
  </si>
  <si>
    <t xml:space="preserve">PP191</t>
  </si>
  <si>
    <t xml:space="preserve">PP192</t>
  </si>
  <si>
    <t xml:space="preserve">PP193</t>
  </si>
  <si>
    <t xml:space="preserve">PP194</t>
  </si>
  <si>
    <t xml:space="preserve">PP195</t>
  </si>
  <si>
    <t xml:space="preserve">PP196</t>
  </si>
  <si>
    <t xml:space="preserve">PP197</t>
  </si>
  <si>
    <t xml:space="preserve">PP198</t>
  </si>
  <si>
    <t xml:space="preserve">PP199</t>
  </si>
  <si>
    <t xml:space="preserve">PP200</t>
  </si>
  <si>
    <t xml:space="preserve">PP201</t>
  </si>
  <si>
    <t xml:space="preserve">PP202</t>
  </si>
  <si>
    <t xml:space="preserve">PP203</t>
  </si>
  <si>
    <t xml:space="preserve">PP204</t>
  </si>
  <si>
    <t xml:space="preserve">PP205</t>
  </si>
  <si>
    <t xml:space="preserve">PP206</t>
  </si>
  <si>
    <t xml:space="preserve">PP207</t>
  </si>
  <si>
    <t xml:space="preserve">PP208</t>
  </si>
  <si>
    <t xml:space="preserve">PP209</t>
  </si>
  <si>
    <t xml:space="preserve">PP210</t>
  </si>
  <si>
    <t xml:space="preserve">PP211</t>
  </si>
  <si>
    <t xml:space="preserve">PP212</t>
  </si>
  <si>
    <t xml:space="preserve">PP213</t>
  </si>
  <si>
    <t xml:space="preserve">PP214</t>
  </si>
  <si>
    <t xml:space="preserve">PP215</t>
  </si>
  <si>
    <t xml:space="preserve">Q6</t>
  </si>
  <si>
    <t xml:space="preserve">PP216</t>
  </si>
  <si>
    <t xml:space="preserve">PP217</t>
  </si>
  <si>
    <t xml:space="preserve">PP218</t>
  </si>
  <si>
    <t xml:space="preserve">Q9 </t>
  </si>
  <si>
    <t xml:space="preserve">PP219</t>
  </si>
  <si>
    <t xml:space="preserve">PP220</t>
  </si>
  <si>
    <t xml:space="preserve">PP221</t>
  </si>
  <si>
    <t xml:space="preserve">PP222</t>
  </si>
  <si>
    <t xml:space="preserve">PP223</t>
  </si>
  <si>
    <t xml:space="preserve">PP224</t>
  </si>
  <si>
    <t xml:space="preserve">PP225</t>
  </si>
  <si>
    <t xml:space="preserve">PP226</t>
  </si>
  <si>
    <t xml:space="preserve">PP227</t>
  </si>
  <si>
    <t xml:space="preserve">PP228</t>
  </si>
  <si>
    <t xml:space="preserve">PP229</t>
  </si>
  <si>
    <t xml:space="preserve">PP230</t>
  </si>
  <si>
    <t xml:space="preserve">PP231</t>
  </si>
  <si>
    <t xml:space="preserve">PP232</t>
  </si>
  <si>
    <t xml:space="preserve">PP233</t>
  </si>
  <si>
    <t xml:space="preserve">PP234</t>
  </si>
  <si>
    <t xml:space="preserve">PP235</t>
  </si>
  <si>
    <t xml:space="preserve">PP236</t>
  </si>
  <si>
    <t xml:space="preserve">PP237</t>
  </si>
  <si>
    <t xml:space="preserve">PP238</t>
  </si>
  <si>
    <t xml:space="preserve">PP239</t>
  </si>
  <si>
    <t xml:space="preserve">PP240</t>
  </si>
  <si>
    <t xml:space="preserve">PP241</t>
  </si>
  <si>
    <t xml:space="preserve">PP242</t>
  </si>
  <si>
    <t xml:space="preserve">PP243</t>
  </si>
  <si>
    <t xml:space="preserve">PP244</t>
  </si>
  <si>
    <t xml:space="preserve">PP245</t>
  </si>
  <si>
    <t xml:space="preserve">PP246</t>
  </si>
  <si>
    <t xml:space="preserve">PP247</t>
  </si>
  <si>
    <t xml:space="preserve">PP248</t>
  </si>
  <si>
    <t xml:space="preserve">PP249</t>
  </si>
  <si>
    <t xml:space="preserve">PP250</t>
  </si>
  <si>
    <t xml:space="preserve">PP251</t>
  </si>
  <si>
    <t xml:space="preserve">PP252</t>
  </si>
  <si>
    <t xml:space="preserve">PP253</t>
  </si>
  <si>
    <t xml:space="preserve">PP254</t>
  </si>
  <si>
    <t xml:space="preserve">PP255</t>
  </si>
  <si>
    <t xml:space="preserve">PP256</t>
  </si>
  <si>
    <t xml:space="preserve">PP257</t>
  </si>
  <si>
    <t xml:space="preserve">PP258</t>
  </si>
  <si>
    <t xml:space="preserve">PP259</t>
  </si>
  <si>
    <t xml:space="preserve">PP260</t>
  </si>
  <si>
    <t xml:space="preserve">PP261</t>
  </si>
  <si>
    <t xml:space="preserve">PP262</t>
  </si>
  <si>
    <t xml:space="preserve">PP263</t>
  </si>
  <si>
    <t xml:space="preserve">PP264</t>
  </si>
  <si>
    <t xml:space="preserve">PP265</t>
  </si>
  <si>
    <t xml:space="preserve">PP266</t>
  </si>
  <si>
    <t xml:space="preserve">PP267</t>
  </si>
  <si>
    <t xml:space="preserve">PP268</t>
  </si>
  <si>
    <t xml:space="preserve">PP269</t>
  </si>
  <si>
    <t xml:space="preserve">PP270</t>
  </si>
  <si>
    <t xml:space="preserve">PP271</t>
  </si>
  <si>
    <t xml:space="preserve">PP272</t>
  </si>
  <si>
    <t xml:space="preserve">1000/1500</t>
  </si>
  <si>
    <t xml:space="preserve">PP273</t>
  </si>
  <si>
    <t xml:space="preserve">100/400</t>
  </si>
  <si>
    <t xml:space="preserve">PP274</t>
  </si>
  <si>
    <t xml:space="preserve">PP275</t>
  </si>
  <si>
    <t xml:space="preserve">PP276</t>
  </si>
  <si>
    <t xml:space="preserve">PP277</t>
  </si>
  <si>
    <t xml:space="preserve">PP278</t>
  </si>
  <si>
    <t xml:space="preserve">PP279</t>
  </si>
  <si>
    <t xml:space="preserve">PP280</t>
  </si>
  <si>
    <t xml:space="preserve">PP281</t>
  </si>
  <si>
    <t xml:space="preserve">PP282</t>
  </si>
  <si>
    <t xml:space="preserve">PP283</t>
  </si>
  <si>
    <t xml:space="preserve">PP284</t>
  </si>
  <si>
    <t xml:space="preserve">PP285</t>
  </si>
  <si>
    <t xml:space="preserve">PP286</t>
  </si>
  <si>
    <t xml:space="preserve">PP287</t>
  </si>
  <si>
    <t xml:space="preserve">PP288</t>
  </si>
  <si>
    <t xml:space="preserve">PP289</t>
  </si>
  <si>
    <t xml:space="preserve">PP290</t>
  </si>
  <si>
    <t xml:space="preserve">PP291</t>
  </si>
  <si>
    <t xml:space="preserve">PP292</t>
  </si>
  <si>
    <t xml:space="preserve">PP293</t>
  </si>
  <si>
    <t xml:space="preserve">PP294</t>
  </si>
  <si>
    <t xml:space="preserve">PP295</t>
  </si>
  <si>
    <t xml:space="preserve">PP296</t>
  </si>
  <si>
    <t xml:space="preserve">PP297</t>
  </si>
  <si>
    <t xml:space="preserve">PP298</t>
  </si>
  <si>
    <t xml:space="preserve">PP299</t>
  </si>
  <si>
    <t xml:space="preserve">PP300</t>
  </si>
  <si>
    <t xml:space="preserve">PP301</t>
  </si>
  <si>
    <t xml:space="preserve">PP302</t>
  </si>
  <si>
    <t xml:space="preserve">PP303</t>
  </si>
  <si>
    <t xml:space="preserve">PP304</t>
  </si>
  <si>
    <t xml:space="preserve">PP305</t>
  </si>
  <si>
    <t xml:space="preserve">PP306</t>
  </si>
  <si>
    <t xml:space="preserve">PP307</t>
  </si>
  <si>
    <t xml:space="preserve">PP308</t>
  </si>
  <si>
    <t xml:space="preserve">PP309</t>
  </si>
  <si>
    <t xml:space="preserve">PP310</t>
  </si>
  <si>
    <t xml:space="preserve">PP311</t>
  </si>
  <si>
    <t xml:space="preserve">PP312</t>
  </si>
  <si>
    <t xml:space="preserve">PP313</t>
  </si>
  <si>
    <t xml:space="preserve">3</t>
  </si>
  <si>
    <t xml:space="preserve">PP314</t>
  </si>
  <si>
    <t xml:space="preserve">PP315</t>
  </si>
  <si>
    <t xml:space="preserve">PP316</t>
  </si>
  <si>
    <t xml:space="preserve">PP317</t>
  </si>
  <si>
    <t xml:space="preserve">PP318</t>
  </si>
  <si>
    <t xml:space="preserve">PP319</t>
  </si>
  <si>
    <t xml:space="preserve">PP320</t>
  </si>
  <si>
    <t xml:space="preserve">PP321</t>
  </si>
  <si>
    <t xml:space="preserve">PP322</t>
  </si>
  <si>
    <t xml:space="preserve">PP323</t>
  </si>
  <si>
    <t xml:space="preserve">PP324</t>
  </si>
  <si>
    <t xml:space="preserve">PP325</t>
  </si>
  <si>
    <t xml:space="preserve">PP326</t>
  </si>
  <si>
    <t xml:space="preserve">PP327</t>
  </si>
  <si>
    <t xml:space="preserve">PP328</t>
  </si>
  <si>
    <t xml:space="preserve">PP329</t>
  </si>
  <si>
    <t xml:space="preserve">PP330</t>
  </si>
  <si>
    <t xml:space="preserve">PP331</t>
  </si>
  <si>
    <t xml:space="preserve">PP332</t>
  </si>
  <si>
    <t xml:space="preserve">PP333</t>
  </si>
  <si>
    <t xml:space="preserve">PP334</t>
  </si>
  <si>
    <t xml:space="preserve">PP335</t>
  </si>
  <si>
    <t xml:space="preserve">PP336</t>
  </si>
  <si>
    <t xml:space="preserve">PP337</t>
  </si>
  <si>
    <t xml:space="preserve">PP338</t>
  </si>
  <si>
    <t xml:space="preserve">PP339</t>
  </si>
  <si>
    <t xml:space="preserve">PP340</t>
  </si>
  <si>
    <t xml:space="preserve">PP341</t>
  </si>
  <si>
    <t xml:space="preserve">PP342</t>
  </si>
  <si>
    <t xml:space="preserve">PP343</t>
  </si>
  <si>
    <t xml:space="preserve">PP344</t>
  </si>
  <si>
    <t xml:space="preserve">PP345</t>
  </si>
  <si>
    <t xml:space="preserve">PP346</t>
  </si>
  <si>
    <t xml:space="preserve">PP347</t>
  </si>
  <si>
    <t xml:space="preserve">PP348</t>
  </si>
  <si>
    <t xml:space="preserve">PP349</t>
  </si>
  <si>
    <t xml:space="preserve">PP350</t>
  </si>
  <si>
    <t xml:space="preserve">PP351</t>
  </si>
  <si>
    <t xml:space="preserve">PP352</t>
  </si>
  <si>
    <t xml:space="preserve">PP353</t>
  </si>
  <si>
    <t xml:space="preserve">PP354</t>
  </si>
  <si>
    <t xml:space="preserve">PP355</t>
  </si>
  <si>
    <t xml:space="preserve">PP356</t>
  </si>
  <si>
    <t xml:space="preserve">PP357</t>
  </si>
  <si>
    <t xml:space="preserve">PP358</t>
  </si>
  <si>
    <t xml:space="preserve">PP359</t>
  </si>
  <si>
    <t xml:space="preserve">PP360</t>
  </si>
  <si>
    <t xml:space="preserve">PP361</t>
  </si>
  <si>
    <t xml:space="preserve">PP362</t>
  </si>
  <si>
    <t xml:space="preserve">PP363</t>
  </si>
  <si>
    <t xml:space="preserve">PP364</t>
  </si>
  <si>
    <t xml:space="preserve">PP365</t>
  </si>
  <si>
    <t xml:space="preserve">PP366</t>
  </si>
  <si>
    <t xml:space="preserve">PP367</t>
  </si>
  <si>
    <t xml:space="preserve">PP368</t>
  </si>
  <si>
    <t xml:space="preserve">PP369</t>
  </si>
  <si>
    <t xml:space="preserve">PP370</t>
  </si>
  <si>
    <t xml:space="preserve">PP371</t>
  </si>
  <si>
    <t xml:space="preserve">PP372</t>
  </si>
  <si>
    <t xml:space="preserve">PP373</t>
  </si>
  <si>
    <t xml:space="preserve">PP374</t>
  </si>
  <si>
    <t xml:space="preserve">PP375</t>
  </si>
  <si>
    <t xml:space="preserve">PP376</t>
  </si>
  <si>
    <t xml:space="preserve">PP377</t>
  </si>
  <si>
    <t xml:space="preserve">PP378</t>
  </si>
  <si>
    <t xml:space="preserve">PP379</t>
  </si>
  <si>
    <t xml:space="preserve">PP380</t>
  </si>
  <si>
    <t xml:space="preserve">PP381</t>
  </si>
  <si>
    <t xml:space="preserve">PP382</t>
  </si>
  <si>
    <t xml:space="preserve">PP383</t>
  </si>
  <si>
    <t xml:space="preserve">PP384</t>
  </si>
  <si>
    <t xml:space="preserve">PP385</t>
  </si>
  <si>
    <t xml:space="preserve">PP386</t>
  </si>
  <si>
    <t xml:space="preserve">PP387</t>
  </si>
  <si>
    <t xml:space="preserve">PP388</t>
  </si>
  <si>
    <t xml:space="preserve">PP389</t>
  </si>
  <si>
    <t xml:space="preserve">PP390</t>
  </si>
  <si>
    <t xml:space="preserve">PP391</t>
  </si>
  <si>
    <t xml:space="preserve">PP392</t>
  </si>
  <si>
    <t xml:space="preserve">PP393</t>
  </si>
  <si>
    <t xml:space="preserve">PP394</t>
  </si>
  <si>
    <t xml:space="preserve">PP395</t>
  </si>
  <si>
    <t xml:space="preserve">PP396</t>
  </si>
  <si>
    <t xml:space="preserve">PP397</t>
  </si>
  <si>
    <t xml:space="preserve">PP398</t>
  </si>
  <si>
    <t xml:space="preserve">PP399</t>
  </si>
  <si>
    <t xml:space="preserve">PP400</t>
  </si>
  <si>
    <t xml:space="preserve">PP401</t>
  </si>
  <si>
    <t xml:space="preserve">PP402</t>
  </si>
  <si>
    <t xml:space="preserve">PP403</t>
  </si>
  <si>
    <t xml:space="preserve">PP404</t>
  </si>
  <si>
    <t xml:space="preserve">PP405</t>
  </si>
  <si>
    <t xml:space="preserve">PP406</t>
  </si>
  <si>
    <t xml:space="preserve">0</t>
  </si>
  <si>
    <t xml:space="preserve">PP407</t>
  </si>
  <si>
    <t xml:space="preserve">PP408</t>
  </si>
  <si>
    <t xml:space="preserve">PP409</t>
  </si>
  <si>
    <t xml:space="preserve">PP410</t>
  </si>
  <si>
    <t xml:space="preserve">PP411</t>
  </si>
  <si>
    <t xml:space="preserve">PP412</t>
  </si>
  <si>
    <t xml:space="preserve">PP413</t>
  </si>
  <si>
    <t xml:space="preserve">PP414</t>
  </si>
  <si>
    <t xml:space="preserve">PP415</t>
  </si>
  <si>
    <t xml:space="preserve">PP416</t>
  </si>
  <si>
    <t xml:space="preserve">PP417</t>
  </si>
  <si>
    <t xml:space="preserve">PP418</t>
  </si>
  <si>
    <t xml:space="preserve">PP419</t>
  </si>
  <si>
    <t xml:space="preserve">PP420</t>
  </si>
  <si>
    <t xml:space="preserve">PP421</t>
  </si>
  <si>
    <t xml:space="preserve">PP422</t>
  </si>
  <si>
    <t xml:space="preserve">PP423</t>
  </si>
  <si>
    <t xml:space="preserve">PP424</t>
  </si>
  <si>
    <t xml:space="preserve">PP425</t>
  </si>
  <si>
    <t xml:space="preserve">PP426</t>
  </si>
  <si>
    <t xml:space="preserve">PP427</t>
  </si>
  <si>
    <t xml:space="preserve">PP428</t>
  </si>
  <si>
    <t xml:space="preserve">PP429</t>
  </si>
  <si>
    <t xml:space="preserve">PP430</t>
  </si>
  <si>
    <t xml:space="preserve">PP431</t>
  </si>
  <si>
    <t xml:space="preserve">PP432</t>
  </si>
  <si>
    <t xml:space="preserve">PP433</t>
  </si>
  <si>
    <t xml:space="preserve">PP434</t>
  </si>
  <si>
    <t xml:space="preserve">PP435</t>
  </si>
  <si>
    <t xml:space="preserve">PP436</t>
  </si>
  <si>
    <t xml:space="preserve">PP437</t>
  </si>
  <si>
    <t xml:space="preserve">PP438</t>
  </si>
  <si>
    <t xml:space="preserve">PP439</t>
  </si>
  <si>
    <t xml:space="preserve">PP440</t>
  </si>
  <si>
    <t xml:space="preserve">PP441</t>
  </si>
  <si>
    <t xml:space="preserve">PP442</t>
  </si>
  <si>
    <t xml:space="preserve">PP443</t>
  </si>
  <si>
    <t xml:space="preserve">PP444</t>
  </si>
  <si>
    <t xml:space="preserve">PP445</t>
  </si>
  <si>
    <t xml:space="preserve">PP446</t>
  </si>
  <si>
    <t xml:space="preserve">PP447</t>
  </si>
  <si>
    <t xml:space="preserve">PP448</t>
  </si>
  <si>
    <t xml:space="preserve">PP449</t>
  </si>
  <si>
    <t xml:space="preserve">PP450</t>
  </si>
  <si>
    <t xml:space="preserve">PP451</t>
  </si>
  <si>
    <t xml:space="preserve">PP452</t>
  </si>
  <si>
    <t xml:space="preserve">PP453</t>
  </si>
  <si>
    <t xml:space="preserve">PP454</t>
  </si>
  <si>
    <t xml:space="preserve">PP455</t>
  </si>
  <si>
    <t xml:space="preserve">PP456</t>
  </si>
  <si>
    <t xml:space="preserve">PP457</t>
  </si>
  <si>
    <t xml:space="preserve">PP458</t>
  </si>
  <si>
    <t xml:space="preserve">PP459</t>
  </si>
  <si>
    <t xml:space="preserve">PP460</t>
  </si>
  <si>
    <t xml:space="preserve">PP461</t>
  </si>
  <si>
    <t xml:space="preserve">PP462</t>
  </si>
  <si>
    <t xml:space="preserve">PP463</t>
  </si>
  <si>
    <t xml:space="preserve">PP464</t>
  </si>
  <si>
    <t xml:space="preserve">PP465</t>
  </si>
  <si>
    <t xml:space="preserve">PP466</t>
  </si>
  <si>
    <t xml:space="preserve">PP467</t>
  </si>
  <si>
    <t xml:space="preserve">PP468</t>
  </si>
  <si>
    <t xml:space="preserve">PP469</t>
  </si>
  <si>
    <t xml:space="preserve">PP470</t>
  </si>
  <si>
    <t xml:space="preserve">PP471</t>
  </si>
  <si>
    <t xml:space="preserve">PP472</t>
  </si>
  <si>
    <t xml:space="preserve">PP473</t>
  </si>
  <si>
    <t xml:space="preserve">PP474</t>
  </si>
  <si>
    <t xml:space="preserve">PP475</t>
  </si>
  <si>
    <t xml:space="preserve">PP476</t>
  </si>
  <si>
    <t xml:space="preserve">PP477</t>
  </si>
  <si>
    <t xml:space="preserve">PP478</t>
  </si>
  <si>
    <t xml:space="preserve">PP479</t>
  </si>
  <si>
    <t xml:space="preserve">PP480</t>
  </si>
  <si>
    <t xml:space="preserve">PP481</t>
  </si>
  <si>
    <t xml:space="preserve">PP482</t>
  </si>
  <si>
    <t xml:space="preserve">PP483</t>
  </si>
  <si>
    <t xml:space="preserve">PP484</t>
  </si>
  <si>
    <t xml:space="preserve">PP485</t>
  </si>
  <si>
    <t xml:space="preserve">PP486</t>
  </si>
  <si>
    <t xml:space="preserve">PP487</t>
  </si>
  <si>
    <t xml:space="preserve">PP488</t>
  </si>
  <si>
    <t xml:space="preserve">PP489</t>
  </si>
  <si>
    <t xml:space="preserve">PP490</t>
  </si>
  <si>
    <t xml:space="preserve">PP491</t>
  </si>
  <si>
    <t xml:space="preserve">PP492</t>
  </si>
  <si>
    <t xml:space="preserve">PP493</t>
  </si>
  <si>
    <t xml:space="preserve">PP494</t>
  </si>
  <si>
    <t xml:space="preserve">PP495</t>
  </si>
  <si>
    <t xml:space="preserve">PP496</t>
  </si>
  <si>
    <t xml:space="preserve">PP497</t>
  </si>
  <si>
    <t xml:space="preserve">PP498</t>
  </si>
  <si>
    <t xml:space="preserve">PP499</t>
  </si>
  <si>
    <t xml:space="preserve">PP500</t>
  </si>
  <si>
    <t xml:space="preserve">PP501</t>
  </si>
  <si>
    <t xml:space="preserve">PP502</t>
  </si>
  <si>
    <t xml:space="preserve">PP503</t>
  </si>
  <si>
    <t xml:space="preserve">PP504</t>
  </si>
  <si>
    <t xml:space="preserve">PP505</t>
  </si>
  <si>
    <t xml:space="preserve">PP506</t>
  </si>
  <si>
    <t xml:space="preserve">PP507</t>
  </si>
  <si>
    <t xml:space="preserve">PP508</t>
  </si>
  <si>
    <t xml:space="preserve">PP509</t>
  </si>
  <si>
    <t xml:space="preserve">PP510</t>
  </si>
  <si>
    <t xml:space="preserve">PP511</t>
  </si>
  <si>
    <t xml:space="preserve">PP512</t>
  </si>
  <si>
    <t xml:space="preserve">PP513</t>
  </si>
  <si>
    <t xml:space="preserve">PP514</t>
  </si>
  <si>
    <t xml:space="preserve">PP515</t>
  </si>
  <si>
    <t xml:space="preserve">PP516</t>
  </si>
  <si>
    <t xml:space="preserve">PP517</t>
  </si>
  <si>
    <t xml:space="preserve">PP518</t>
  </si>
  <si>
    <t xml:space="preserve">PP519</t>
  </si>
  <si>
    <t xml:space="preserve">PP520</t>
  </si>
  <si>
    <t xml:space="preserve">PP521</t>
  </si>
  <si>
    <t xml:space="preserve">PP522</t>
  </si>
  <si>
    <t xml:space="preserve">PP523</t>
  </si>
  <si>
    <t xml:space="preserve">PP524</t>
  </si>
  <si>
    <t xml:space="preserve">PP525</t>
  </si>
  <si>
    <t xml:space="preserve">PP526</t>
  </si>
  <si>
    <t xml:space="preserve">PP527</t>
  </si>
  <si>
    <t xml:space="preserve">PP528</t>
  </si>
  <si>
    <t xml:space="preserve">PP529</t>
  </si>
  <si>
    <t xml:space="preserve">PP530</t>
  </si>
  <si>
    <t xml:space="preserve">PP531</t>
  </si>
  <si>
    <t xml:space="preserve">PP532</t>
  </si>
  <si>
    <t xml:space="preserve">PP533</t>
  </si>
  <si>
    <t xml:space="preserve">PP534</t>
  </si>
  <si>
    <t xml:space="preserve">PP535</t>
  </si>
  <si>
    <t xml:space="preserve">PP536</t>
  </si>
  <si>
    <t xml:space="preserve">PP537</t>
  </si>
  <si>
    <t xml:space="preserve">PP538</t>
  </si>
  <si>
    <t xml:space="preserve">PP539</t>
  </si>
  <si>
    <t xml:space="preserve">PP540</t>
  </si>
  <si>
    <t xml:space="preserve">PP541</t>
  </si>
  <si>
    <t xml:space="preserve">PP542</t>
  </si>
  <si>
    <t xml:space="preserve">PP543</t>
  </si>
  <si>
    <t xml:space="preserve">PP544</t>
  </si>
  <si>
    <t xml:space="preserve">PP545</t>
  </si>
  <si>
    <t xml:space="preserve">PP546</t>
  </si>
  <si>
    <t xml:space="preserve">PP547</t>
  </si>
  <si>
    <t xml:space="preserve">PP548</t>
  </si>
  <si>
    <t xml:space="preserve">PP549</t>
  </si>
  <si>
    <t xml:space="preserve">PP550</t>
  </si>
  <si>
    <t xml:space="preserve">PP551</t>
  </si>
  <si>
    <t xml:space="preserve">PP552</t>
  </si>
  <si>
    <t xml:space="preserve">PP553</t>
  </si>
  <si>
    <t xml:space="preserve">PP554</t>
  </si>
  <si>
    <t xml:space="preserve">PP555</t>
  </si>
  <si>
    <t xml:space="preserve">PP556</t>
  </si>
  <si>
    <t xml:space="preserve">PP557</t>
  </si>
  <si>
    <t xml:space="preserve">PP558</t>
  </si>
  <si>
    <t xml:space="preserve">PP559</t>
  </si>
  <si>
    <t xml:space="preserve">PP560</t>
  </si>
  <si>
    <t xml:space="preserve">PP561</t>
  </si>
  <si>
    <t xml:space="preserve">PP562</t>
  </si>
  <si>
    <t xml:space="preserve">PP563</t>
  </si>
  <si>
    <t xml:space="preserve">PP564</t>
  </si>
  <si>
    <t xml:space="preserve">PP565</t>
  </si>
  <si>
    <t xml:space="preserve">PP566</t>
  </si>
  <si>
    <t xml:space="preserve">PP567</t>
  </si>
  <si>
    <t xml:space="preserve">PP568</t>
  </si>
  <si>
    <t xml:space="preserve">PP569</t>
  </si>
  <si>
    <t xml:space="preserve">PP570</t>
  </si>
  <si>
    <t xml:space="preserve">PP571</t>
  </si>
  <si>
    <t xml:space="preserve">PP572</t>
  </si>
  <si>
    <t xml:space="preserve">PP573</t>
  </si>
  <si>
    <t xml:space="preserve">PP574</t>
  </si>
  <si>
    <t xml:space="preserve">PP575</t>
  </si>
  <si>
    <t xml:space="preserve">PP576</t>
  </si>
  <si>
    <t xml:space="preserve">PP577</t>
  </si>
  <si>
    <t xml:space="preserve">PP578</t>
  </si>
  <si>
    <t xml:space="preserve">PP579</t>
  </si>
  <si>
    <t xml:space="preserve">PP580</t>
  </si>
  <si>
    <t xml:space="preserve">PP581</t>
  </si>
  <si>
    <t xml:space="preserve">PP582</t>
  </si>
  <si>
    <t xml:space="preserve">PP583</t>
  </si>
  <si>
    <t xml:space="preserve">PP584</t>
  </si>
  <si>
    <t xml:space="preserve">PP585</t>
  </si>
  <si>
    <t xml:space="preserve">PP586</t>
  </si>
  <si>
    <t xml:space="preserve">PP587</t>
  </si>
  <si>
    <t xml:space="preserve">PP588</t>
  </si>
  <si>
    <t xml:space="preserve">PP589</t>
  </si>
  <si>
    <t xml:space="preserve">PP590</t>
  </si>
  <si>
    <t xml:space="preserve">Q10</t>
  </si>
  <si>
    <t xml:space="preserve">PP591</t>
  </si>
  <si>
    <t xml:space="preserve">PP592</t>
  </si>
  <si>
    <t xml:space="preserve">PP593</t>
  </si>
  <si>
    <t xml:space="preserve">PP594</t>
  </si>
  <si>
    <t xml:space="preserve">PP595</t>
  </si>
  <si>
    <t xml:space="preserve">PP596</t>
  </si>
  <si>
    <t xml:space="preserve">PP597</t>
  </si>
  <si>
    <t xml:space="preserve">PP598</t>
  </si>
  <si>
    <t xml:space="preserve">PP599</t>
  </si>
  <si>
    <t xml:space="preserve">PP600</t>
  </si>
  <si>
    <t xml:space="preserve">PP601</t>
  </si>
  <si>
    <t xml:space="preserve">PP602</t>
  </si>
  <si>
    <t xml:space="preserve">PP603</t>
  </si>
  <si>
    <t xml:space="preserve">PP604</t>
  </si>
  <si>
    <t xml:space="preserve">PP605</t>
  </si>
  <si>
    <t xml:space="preserve">PP606</t>
  </si>
  <si>
    <t xml:space="preserve">PP607</t>
  </si>
  <si>
    <t xml:space="preserve">PP608</t>
  </si>
  <si>
    <t xml:space="preserve">PP609</t>
  </si>
  <si>
    <t xml:space="preserve">PP610</t>
  </si>
  <si>
    <t xml:space="preserve">PP611</t>
  </si>
  <si>
    <t xml:space="preserve">PP612</t>
  </si>
  <si>
    <t xml:space="preserve">PP613</t>
  </si>
  <si>
    <t xml:space="preserve">PP614</t>
  </si>
  <si>
    <t xml:space="preserve">PP615</t>
  </si>
  <si>
    <t xml:space="preserve">PP616</t>
  </si>
  <si>
    <t xml:space="preserve">PP617</t>
  </si>
  <si>
    <t xml:space="preserve">PP618</t>
  </si>
  <si>
    <t xml:space="preserve">PP619</t>
  </si>
  <si>
    <t xml:space="preserve">PP620</t>
  </si>
  <si>
    <t xml:space="preserve">PP621</t>
  </si>
  <si>
    <t xml:space="preserve">PP622</t>
  </si>
  <si>
    <t xml:space="preserve">PP623</t>
  </si>
  <si>
    <t xml:space="preserve">PP624</t>
  </si>
  <si>
    <t xml:space="preserve">PP625</t>
  </si>
  <si>
    <t xml:space="preserve">PP626</t>
  </si>
  <si>
    <t xml:space="preserve">PP627</t>
  </si>
  <si>
    <t xml:space="preserve">PP628</t>
  </si>
  <si>
    <t xml:space="preserve">PP629</t>
  </si>
  <si>
    <t xml:space="preserve">PP630</t>
  </si>
  <si>
    <t xml:space="preserve">PP631</t>
  </si>
  <si>
    <t xml:space="preserve">PP632</t>
  </si>
  <si>
    <t xml:space="preserve">PP633</t>
  </si>
  <si>
    <t xml:space="preserve">PP634</t>
  </si>
  <si>
    <t xml:space="preserve">PP635</t>
  </si>
  <si>
    <t xml:space="preserve">PP636</t>
  </si>
  <si>
    <t xml:space="preserve">PP637</t>
  </si>
  <si>
    <t xml:space="preserve">PP638</t>
  </si>
  <si>
    <t xml:space="preserve">PP639</t>
  </si>
  <si>
    <t xml:space="preserve">PP640</t>
  </si>
  <si>
    <t xml:space="preserve">PP641</t>
  </si>
  <si>
    <t xml:space="preserve">PP642</t>
  </si>
  <si>
    <t xml:space="preserve">PP643</t>
  </si>
  <si>
    <t xml:space="preserve">PP644</t>
  </si>
  <si>
    <t xml:space="preserve">PP645</t>
  </si>
  <si>
    <t xml:space="preserve">PP646</t>
  </si>
  <si>
    <t xml:space="preserve">PP647</t>
  </si>
  <si>
    <t xml:space="preserve">PP648</t>
  </si>
  <si>
    <t xml:space="preserve">PP649</t>
  </si>
  <si>
    <t xml:space="preserve">PP650</t>
  </si>
  <si>
    <t xml:space="preserve">PP651</t>
  </si>
  <si>
    <t xml:space="preserve">PP652</t>
  </si>
  <si>
    <t xml:space="preserve">PP653</t>
  </si>
  <si>
    <t xml:space="preserve">PP654</t>
  </si>
  <si>
    <t xml:space="preserve">PP655</t>
  </si>
  <si>
    <t xml:space="preserve">PP656</t>
  </si>
  <si>
    <t xml:space="preserve">PP657</t>
  </si>
  <si>
    <t xml:space="preserve">PP658</t>
  </si>
  <si>
    <t xml:space="preserve">PP659</t>
  </si>
  <si>
    <t xml:space="preserve">PP660</t>
  </si>
  <si>
    <t xml:space="preserve">PP661</t>
  </si>
  <si>
    <t xml:space="preserve">PP662</t>
  </si>
  <si>
    <t xml:space="preserve">PP663</t>
  </si>
  <si>
    <t xml:space="preserve">PP664</t>
  </si>
  <si>
    <t xml:space="preserve">PP665</t>
  </si>
  <si>
    <t xml:space="preserve">PP666</t>
  </si>
  <si>
    <t xml:space="preserve">PP667</t>
  </si>
  <si>
    <t xml:space="preserve">PP668</t>
  </si>
  <si>
    <t xml:space="preserve">PP669</t>
  </si>
  <si>
    <t xml:space="preserve">PP670</t>
  </si>
  <si>
    <t xml:space="preserve">PP671</t>
  </si>
  <si>
    <t xml:space="preserve">PP672</t>
  </si>
  <si>
    <t xml:space="preserve">PP673</t>
  </si>
  <si>
    <t xml:space="preserve">PP674</t>
  </si>
  <si>
    <t xml:space="preserve">PP675</t>
  </si>
  <si>
    <t xml:space="preserve">PP676</t>
  </si>
  <si>
    <t xml:space="preserve">PP677</t>
  </si>
  <si>
    <t xml:space="preserve">PP678</t>
  </si>
  <si>
    <t xml:space="preserve">PP679</t>
  </si>
  <si>
    <t xml:space="preserve">PP680</t>
  </si>
  <si>
    <t xml:space="preserve">PP681</t>
  </si>
  <si>
    <t xml:space="preserve">PP682</t>
  </si>
  <si>
    <t xml:space="preserve">PP683</t>
  </si>
  <si>
    <t xml:space="preserve">PP684</t>
  </si>
  <si>
    <t xml:space="preserve">PP685</t>
  </si>
  <si>
    <t xml:space="preserve">PP686</t>
  </si>
  <si>
    <t xml:space="preserve">PP687</t>
  </si>
  <si>
    <t xml:space="preserve">PP688</t>
  </si>
  <si>
    <t xml:space="preserve">PP689</t>
  </si>
  <si>
    <t xml:space="preserve">PP690</t>
  </si>
  <si>
    <t xml:space="preserve">PP691</t>
  </si>
  <si>
    <t xml:space="preserve">PP692</t>
  </si>
  <si>
    <t xml:space="preserve">PP693</t>
  </si>
  <si>
    <t xml:space="preserve">PP694</t>
  </si>
  <si>
    <t xml:space="preserve">PP695</t>
  </si>
  <si>
    <t xml:space="preserve">PP696</t>
  </si>
  <si>
    <t xml:space="preserve">PP697</t>
  </si>
  <si>
    <t xml:space="preserve">PP698</t>
  </si>
  <si>
    <t xml:space="preserve">PP699</t>
  </si>
  <si>
    <t xml:space="preserve">PP700</t>
  </si>
  <si>
    <t xml:space="preserve">PP701</t>
  </si>
  <si>
    <t xml:space="preserve">PP702</t>
  </si>
  <si>
    <t xml:space="preserve">PP703</t>
  </si>
  <si>
    <t xml:space="preserve">PP704</t>
  </si>
  <si>
    <t xml:space="preserve">PP705</t>
  </si>
  <si>
    <t xml:space="preserve">PP706</t>
  </si>
  <si>
    <t xml:space="preserve">PP707</t>
  </si>
  <si>
    <t xml:space="preserve">PP708</t>
  </si>
  <si>
    <t xml:space="preserve">PP709</t>
  </si>
  <si>
    <t xml:space="preserve">PP710</t>
  </si>
  <si>
    <t xml:space="preserve">PP711</t>
  </si>
  <si>
    <t xml:space="preserve">PP712</t>
  </si>
  <si>
    <t xml:space="preserve">PP713</t>
  </si>
  <si>
    <t xml:space="preserve">PP714</t>
  </si>
  <si>
    <t xml:space="preserve">PP715</t>
  </si>
  <si>
    <t xml:space="preserve">PP716</t>
  </si>
  <si>
    <t xml:space="preserve">PP717</t>
  </si>
  <si>
    <t xml:space="preserve">PP718</t>
  </si>
  <si>
    <t xml:space="preserve">PP719</t>
  </si>
  <si>
    <t xml:space="preserve">PP720</t>
  </si>
  <si>
    <t xml:space="preserve">PP721</t>
  </si>
  <si>
    <t xml:space="preserve">PP722</t>
  </si>
  <si>
    <t xml:space="preserve">PP723</t>
  </si>
  <si>
    <t xml:space="preserve">PP724</t>
  </si>
  <si>
    <t xml:space="preserve">PP725</t>
  </si>
  <si>
    <t xml:space="preserve">PP726</t>
  </si>
  <si>
    <t xml:space="preserve">PP727</t>
  </si>
  <si>
    <t xml:space="preserve">PP728</t>
  </si>
  <si>
    <t xml:space="preserve">PP729</t>
  </si>
  <si>
    <t xml:space="preserve">PP730</t>
  </si>
  <si>
    <t xml:space="preserve">PP731</t>
  </si>
  <si>
    <t xml:space="preserve">PP732</t>
  </si>
  <si>
    <t xml:space="preserve">PP733</t>
  </si>
  <si>
    <t xml:space="preserve">PP734</t>
  </si>
  <si>
    <t xml:space="preserve">PP735</t>
  </si>
  <si>
    <t xml:space="preserve">PP736</t>
  </si>
  <si>
    <t xml:space="preserve">PP737</t>
  </si>
  <si>
    <t xml:space="preserve">X</t>
  </si>
  <si>
    <t xml:space="preserve">PP738</t>
  </si>
  <si>
    <t xml:space="preserve">PP739</t>
  </si>
  <si>
    <t xml:space="preserve">PP740</t>
  </si>
  <si>
    <t xml:space="preserve">PP741</t>
  </si>
  <si>
    <t xml:space="preserve">PP74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General"/>
    <numFmt numFmtId="167" formatCode="#,##0"/>
    <numFmt numFmtId="168" formatCode="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sz val="8"/>
      <color rgb="FF000000"/>
      <name val="Arial"/>
      <family val="2"/>
    </font>
    <font>
      <sz val="8"/>
      <name val="Arial"/>
      <family val="2"/>
    </font>
    <font>
      <b val="true"/>
      <sz val="8"/>
      <color rgb="FF000000"/>
      <name val="Arial"/>
      <family val="2"/>
    </font>
    <font>
      <sz val="9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4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42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7" fillId="0" borderId="1" xfId="42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1" xfId="3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7" fillId="0" borderId="1" xfId="42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4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4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4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4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4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4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2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4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4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3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4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4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4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3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4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4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5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4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9" fillId="0" borderId="0" xfId="42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4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4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35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3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4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4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43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43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43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3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6" xfId="26"/>
    <cellStyle name="Normal 17" xfId="27"/>
    <cellStyle name="Normal 18" xfId="28"/>
    <cellStyle name="Normal 19" xfId="29"/>
    <cellStyle name="Normal 2" xfId="30"/>
    <cellStyle name="Normal 20" xfId="31"/>
    <cellStyle name="Normal 21" xfId="32"/>
    <cellStyle name="Normal 22" xfId="33"/>
    <cellStyle name="Normal 23" xfId="34"/>
    <cellStyle name="Normal 3" xfId="35"/>
    <cellStyle name="Normal 4" xfId="36"/>
    <cellStyle name="Normal 5" xfId="37"/>
    <cellStyle name="Normal 6" xfId="38"/>
    <cellStyle name="Normal 7" xfId="39"/>
    <cellStyle name="Normal 8" xfId="40"/>
    <cellStyle name="Normal 9" xfId="41"/>
    <cellStyle name="Normal_Sheet1" xfId="42"/>
    <cellStyle name="Normal_Sheet1 2" xfId="4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6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5" activeCellId="0" sqref="W5"/>
    </sheetView>
  </sheetViews>
  <sheetFormatPr defaultColWidth="9.15625" defaultRowHeight="10" zeroHeight="false" outlineLevelRow="0" outlineLevelCol="0"/>
  <cols>
    <col collapsed="false" customWidth="true" hidden="false" outlineLevel="0" max="1" min="1" style="1" width="2.99"/>
    <col collapsed="false" customWidth="true" hidden="false" outlineLevel="0" max="3" min="2" style="2" width="8.66"/>
    <col collapsed="false" customWidth="true" hidden="false" outlineLevel="0" max="4" min="4" style="1" width="8.33"/>
    <col collapsed="false" customWidth="true" hidden="false" outlineLevel="0" max="5" min="5" style="1" width="3.82"/>
    <col collapsed="false" customWidth="true" hidden="false" outlineLevel="0" max="6" min="6" style="3" width="2.82"/>
    <col collapsed="false" customWidth="true" hidden="false" outlineLevel="0" max="7" min="7" style="3" width="3.32"/>
    <col collapsed="false" customWidth="true" hidden="false" outlineLevel="0" max="13" min="8" style="3" width="2.99"/>
    <col collapsed="false" customWidth="true" hidden="false" outlineLevel="0" max="15" min="14" style="4" width="2.99"/>
    <col collapsed="false" customWidth="true" hidden="false" outlineLevel="0" max="16" min="16" style="1" width="5.32"/>
    <col collapsed="false" customWidth="false" hidden="false" outlineLevel="0" max="257" min="17" style="5" width="9.15"/>
  </cols>
  <sheetData>
    <row r="1" s="10" customFormat="true" ht="96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8" t="s">
        <v>14</v>
      </c>
      <c r="P1" s="9" t="s">
        <v>15</v>
      </c>
      <c r="R1" s="11"/>
      <c r="S1" s="12"/>
      <c r="T1" s="12"/>
      <c r="U1" s="12"/>
      <c r="V1" s="12"/>
    </row>
    <row r="2" s="18" customFormat="true" ht="12.5" hidden="false" customHeight="true" outlineLevel="0" collapsed="false">
      <c r="A2" s="13" t="n">
        <v>1</v>
      </c>
      <c r="B2" s="13" t="n">
        <v>4791671</v>
      </c>
      <c r="C2" s="13" t="n">
        <v>4791685</v>
      </c>
      <c r="D2" s="13" t="n">
        <v>250</v>
      </c>
      <c r="E2" s="14" t="s">
        <v>16</v>
      </c>
      <c r="F2" s="15" t="n">
        <v>0</v>
      </c>
      <c r="G2" s="15" t="n">
        <v>0</v>
      </c>
      <c r="H2" s="15" t="n">
        <v>0</v>
      </c>
      <c r="I2" s="15" t="n">
        <v>1</v>
      </c>
      <c r="J2" s="15" t="n">
        <v>0</v>
      </c>
      <c r="K2" s="15" t="n">
        <v>1</v>
      </c>
      <c r="L2" s="15" t="n">
        <v>1</v>
      </c>
      <c r="M2" s="15" t="n">
        <v>0</v>
      </c>
      <c r="N2" s="16" t="n">
        <v>0</v>
      </c>
      <c r="O2" s="3" t="n">
        <v>1</v>
      </c>
      <c r="P2" s="17" t="s">
        <v>17</v>
      </c>
      <c r="R2" s="19"/>
      <c r="S2" s="20"/>
      <c r="T2" s="21"/>
      <c r="U2" s="20"/>
      <c r="V2" s="21"/>
    </row>
    <row r="3" s="18" customFormat="true" ht="12.5" hidden="false" customHeight="true" outlineLevel="0" collapsed="false">
      <c r="A3" s="22" t="n">
        <v>1</v>
      </c>
      <c r="B3" s="22" t="n">
        <v>5099477</v>
      </c>
      <c r="C3" s="22" t="n">
        <v>5104721</v>
      </c>
      <c r="D3" s="22" t="n">
        <f aca="false">(C3-B3)+1</f>
        <v>5245</v>
      </c>
      <c r="E3" s="23" t="s">
        <v>18</v>
      </c>
      <c r="F3" s="24" t="n">
        <v>1</v>
      </c>
      <c r="G3" s="24" t="n">
        <v>1</v>
      </c>
      <c r="H3" s="24" t="n">
        <v>1</v>
      </c>
      <c r="I3" s="24" t="n">
        <v>1</v>
      </c>
      <c r="J3" s="24" t="n">
        <v>0</v>
      </c>
      <c r="K3" s="24" t="n">
        <v>1</v>
      </c>
      <c r="L3" s="24" t="s">
        <v>19</v>
      </c>
      <c r="M3" s="24" t="n">
        <v>1</v>
      </c>
      <c r="N3" s="24" t="n">
        <v>0</v>
      </c>
      <c r="O3" s="25" t="n">
        <v>1</v>
      </c>
      <c r="P3" s="17" t="s">
        <v>20</v>
      </c>
      <c r="R3" s="19"/>
      <c r="S3" s="26"/>
      <c r="T3" s="26"/>
      <c r="U3" s="26"/>
      <c r="V3" s="26"/>
    </row>
    <row r="4" s="18" customFormat="true" ht="12.5" hidden="false" customHeight="true" outlineLevel="0" collapsed="false">
      <c r="A4" s="22" t="n">
        <v>1</v>
      </c>
      <c r="B4" s="27" t="n">
        <v>7904302</v>
      </c>
      <c r="C4" s="27" t="n">
        <v>7904691</v>
      </c>
      <c r="D4" s="22" t="n">
        <f aca="false">(C4-B4)+1</f>
        <v>390</v>
      </c>
      <c r="E4" s="23" t="s">
        <v>21</v>
      </c>
      <c r="F4" s="24" t="n">
        <v>1</v>
      </c>
      <c r="G4" s="24" t="n">
        <v>1</v>
      </c>
      <c r="H4" s="24" t="n">
        <v>1</v>
      </c>
      <c r="I4" s="24" t="n">
        <v>1</v>
      </c>
      <c r="J4" s="24" t="n">
        <v>0</v>
      </c>
      <c r="K4" s="24" t="n">
        <v>1</v>
      </c>
      <c r="L4" s="24" t="n">
        <v>0</v>
      </c>
      <c r="M4" s="24" t="n">
        <v>1</v>
      </c>
      <c r="N4" s="24" t="n">
        <v>1</v>
      </c>
      <c r="O4" s="25" t="n">
        <v>1</v>
      </c>
      <c r="P4" s="17" t="s">
        <v>22</v>
      </c>
      <c r="R4" s="19"/>
      <c r="S4" s="26"/>
      <c r="T4" s="26"/>
      <c r="U4" s="26"/>
      <c r="V4" s="26"/>
    </row>
    <row r="5" s="18" customFormat="true" ht="12.5" hidden="false" customHeight="true" outlineLevel="0" collapsed="false">
      <c r="A5" s="22" t="n">
        <v>1</v>
      </c>
      <c r="B5" s="27" t="n">
        <v>7911924</v>
      </c>
      <c r="C5" s="27" t="n">
        <v>7912249</v>
      </c>
      <c r="D5" s="22" t="n">
        <f aca="false">(C5-B5)+1</f>
        <v>326</v>
      </c>
      <c r="E5" s="23" t="s">
        <v>23</v>
      </c>
      <c r="F5" s="24" t="n">
        <v>1</v>
      </c>
      <c r="G5" s="24" t="n">
        <v>1</v>
      </c>
      <c r="H5" s="24" t="n">
        <v>1</v>
      </c>
      <c r="I5" s="24" t="n">
        <v>1</v>
      </c>
      <c r="J5" s="24" t="n">
        <v>0</v>
      </c>
      <c r="K5" s="24" t="n">
        <v>1</v>
      </c>
      <c r="L5" s="24" t="n">
        <v>0</v>
      </c>
      <c r="M5" s="24" t="n">
        <v>1</v>
      </c>
      <c r="N5" s="24" t="n">
        <v>1</v>
      </c>
      <c r="O5" s="25" t="n">
        <v>1</v>
      </c>
      <c r="P5" s="17" t="s">
        <v>24</v>
      </c>
      <c r="R5" s="19"/>
      <c r="S5" s="26"/>
      <c r="T5" s="26"/>
      <c r="U5" s="26"/>
      <c r="V5" s="26"/>
    </row>
    <row r="6" s="18" customFormat="true" ht="12.5" hidden="false" customHeight="true" outlineLevel="0" collapsed="false">
      <c r="A6" s="28" t="n">
        <v>1</v>
      </c>
      <c r="B6" s="27" t="n">
        <v>8217107</v>
      </c>
      <c r="C6" s="27" t="n">
        <v>8218868</v>
      </c>
      <c r="D6" s="22" t="n">
        <f aca="false">(C6-B6)+1</f>
        <v>1762</v>
      </c>
      <c r="E6" s="23" t="s">
        <v>21</v>
      </c>
      <c r="F6" s="24" t="n">
        <v>1</v>
      </c>
      <c r="G6" s="24" t="n">
        <v>1</v>
      </c>
      <c r="H6" s="24" t="n">
        <v>1</v>
      </c>
      <c r="I6" s="24" t="n">
        <v>1</v>
      </c>
      <c r="J6" s="24" t="n">
        <v>0</v>
      </c>
      <c r="K6" s="24" t="n">
        <v>1</v>
      </c>
      <c r="L6" s="24" t="n">
        <v>1</v>
      </c>
      <c r="M6" s="24" t="n">
        <v>1</v>
      </c>
      <c r="N6" s="24" t="n">
        <v>1</v>
      </c>
      <c r="O6" s="29" t="n">
        <v>1</v>
      </c>
      <c r="P6" s="17" t="s">
        <v>25</v>
      </c>
      <c r="R6" s="19"/>
      <c r="S6" s="30"/>
      <c r="T6" s="30"/>
      <c r="U6" s="30"/>
      <c r="V6" s="30"/>
    </row>
    <row r="7" s="18" customFormat="true" ht="12.5" hidden="false" customHeight="true" outlineLevel="0" collapsed="false">
      <c r="A7" s="28" t="n">
        <v>1</v>
      </c>
      <c r="B7" s="28" t="n">
        <v>8235254</v>
      </c>
      <c r="C7" s="28" t="n">
        <v>8236173</v>
      </c>
      <c r="D7" s="22" t="n">
        <f aca="false">(C7-B7)+1</f>
        <v>920</v>
      </c>
      <c r="E7" s="28" t="s">
        <v>26</v>
      </c>
      <c r="F7" s="31" t="n">
        <v>1</v>
      </c>
      <c r="G7" s="31" t="n">
        <v>1</v>
      </c>
      <c r="H7" s="31" t="n">
        <v>1</v>
      </c>
      <c r="I7" s="31" t="n">
        <v>1</v>
      </c>
      <c r="J7" s="31" t="n">
        <v>0</v>
      </c>
      <c r="K7" s="31" t="n">
        <v>1</v>
      </c>
      <c r="L7" s="31" t="n">
        <v>1</v>
      </c>
      <c r="M7" s="31" t="n">
        <v>1</v>
      </c>
      <c r="N7" s="31" t="n">
        <v>0</v>
      </c>
      <c r="O7" s="25" t="n">
        <v>1</v>
      </c>
      <c r="P7" s="17" t="s">
        <v>27</v>
      </c>
      <c r="R7" s="19"/>
      <c r="S7" s="30"/>
      <c r="T7" s="30"/>
      <c r="U7" s="30"/>
      <c r="V7" s="30"/>
    </row>
    <row r="8" s="18" customFormat="true" ht="12.5" hidden="false" customHeight="true" outlineLevel="0" collapsed="false">
      <c r="A8" s="28" t="n">
        <v>1</v>
      </c>
      <c r="B8" s="27" t="n">
        <v>8239022</v>
      </c>
      <c r="C8" s="27" t="n">
        <v>8246006</v>
      </c>
      <c r="D8" s="22" t="n">
        <f aca="false">(C8-B8)+1</f>
        <v>6985</v>
      </c>
      <c r="E8" s="23" t="s">
        <v>23</v>
      </c>
      <c r="F8" s="31" t="n">
        <v>1</v>
      </c>
      <c r="G8" s="31" t="n">
        <v>1</v>
      </c>
      <c r="H8" s="31" t="n">
        <v>1</v>
      </c>
      <c r="I8" s="31" t="n">
        <v>1</v>
      </c>
      <c r="J8" s="31" t="n">
        <v>0</v>
      </c>
      <c r="K8" s="31" t="n">
        <v>1</v>
      </c>
      <c r="L8" s="31" t="n">
        <v>1</v>
      </c>
      <c r="M8" s="31" t="n">
        <v>1</v>
      </c>
      <c r="N8" s="31" t="n">
        <v>1</v>
      </c>
      <c r="O8" s="25" t="n">
        <v>1</v>
      </c>
      <c r="P8" s="17" t="s">
        <v>28</v>
      </c>
      <c r="R8" s="19"/>
      <c r="S8" s="30"/>
      <c r="T8" s="30"/>
      <c r="U8" s="30"/>
      <c r="V8" s="30"/>
    </row>
    <row r="9" s="18" customFormat="true" ht="12.5" hidden="false" customHeight="true" outlineLevel="0" collapsed="false">
      <c r="A9" s="32" t="n">
        <v>1</v>
      </c>
      <c r="B9" s="32" t="n">
        <v>14330384</v>
      </c>
      <c r="C9" s="32" t="n">
        <v>14332596</v>
      </c>
      <c r="D9" s="17" t="n">
        <f aca="false">(C9-B9)+1</f>
        <v>2213</v>
      </c>
      <c r="E9" s="32" t="s">
        <v>29</v>
      </c>
      <c r="F9" s="16" t="n">
        <v>1</v>
      </c>
      <c r="G9" s="16" t="n">
        <v>1</v>
      </c>
      <c r="H9" s="16" t="n">
        <v>1</v>
      </c>
      <c r="I9" s="16" t="n">
        <v>1</v>
      </c>
      <c r="J9" s="16" t="n">
        <v>0</v>
      </c>
      <c r="K9" s="16" t="n">
        <v>1</v>
      </c>
      <c r="L9" s="16" t="n">
        <v>1</v>
      </c>
      <c r="M9" s="16" t="n">
        <v>1</v>
      </c>
      <c r="N9" s="16" t="n">
        <v>1</v>
      </c>
      <c r="O9" s="33" t="n">
        <v>2</v>
      </c>
      <c r="P9" s="17" t="s">
        <v>30</v>
      </c>
      <c r="R9" s="19"/>
      <c r="S9" s="20"/>
      <c r="T9" s="20"/>
      <c r="U9" s="20"/>
      <c r="V9" s="20"/>
    </row>
    <row r="10" s="18" customFormat="true" ht="12.5" hidden="false" customHeight="true" outlineLevel="0" collapsed="false">
      <c r="A10" s="32" t="n">
        <v>1</v>
      </c>
      <c r="B10" s="32" t="n">
        <v>14330384</v>
      </c>
      <c r="C10" s="32" t="n">
        <v>14332596</v>
      </c>
      <c r="D10" s="17" t="n">
        <f aca="false">(C10-B10)+1</f>
        <v>2213</v>
      </c>
      <c r="E10" s="32" t="s">
        <v>29</v>
      </c>
      <c r="F10" s="16" t="n">
        <v>1</v>
      </c>
      <c r="G10" s="16" t="n">
        <v>1</v>
      </c>
      <c r="H10" s="16" t="n">
        <v>1</v>
      </c>
      <c r="I10" s="16" t="n">
        <v>1</v>
      </c>
      <c r="J10" s="16" t="n">
        <v>0</v>
      </c>
      <c r="K10" s="16" t="n">
        <v>1</v>
      </c>
      <c r="L10" s="16" t="n">
        <v>1</v>
      </c>
      <c r="M10" s="16" t="n">
        <v>1</v>
      </c>
      <c r="N10" s="16" t="n">
        <v>1</v>
      </c>
      <c r="O10" s="33" t="n">
        <v>2</v>
      </c>
      <c r="P10" s="17" t="s">
        <v>31</v>
      </c>
      <c r="R10" s="19"/>
      <c r="S10" s="20"/>
      <c r="T10" s="20"/>
      <c r="U10" s="20"/>
      <c r="V10" s="20"/>
    </row>
    <row r="11" s="18" customFormat="true" ht="12.5" hidden="false" customHeight="true" outlineLevel="0" collapsed="false">
      <c r="A11" s="32" t="n">
        <v>1</v>
      </c>
      <c r="B11" s="34" t="n">
        <v>19620056</v>
      </c>
      <c r="C11" s="34" t="n">
        <v>19620057</v>
      </c>
      <c r="D11" s="17" t="n">
        <v>622</v>
      </c>
      <c r="E11" s="17" t="s">
        <v>32</v>
      </c>
      <c r="F11" s="16" t="n">
        <v>1</v>
      </c>
      <c r="G11" s="16" t="n">
        <v>1</v>
      </c>
      <c r="H11" s="16" t="n">
        <v>1</v>
      </c>
      <c r="I11" s="16" t="n">
        <v>1</v>
      </c>
      <c r="J11" s="16" t="n">
        <v>0</v>
      </c>
      <c r="K11" s="16" t="n">
        <v>1</v>
      </c>
      <c r="L11" s="16" t="n">
        <v>0</v>
      </c>
      <c r="M11" s="16" t="n">
        <v>1</v>
      </c>
      <c r="N11" s="16" t="n">
        <v>1</v>
      </c>
      <c r="O11" s="35" t="n">
        <v>1</v>
      </c>
      <c r="P11" s="17" t="s">
        <v>33</v>
      </c>
      <c r="R11" s="19"/>
      <c r="S11" s="20"/>
      <c r="T11" s="20"/>
      <c r="U11" s="20"/>
      <c r="V11" s="20"/>
    </row>
    <row r="12" s="18" customFormat="true" ht="12.5" hidden="false" customHeight="true" outlineLevel="0" collapsed="false">
      <c r="A12" s="13" t="n">
        <v>1</v>
      </c>
      <c r="B12" s="32" t="n">
        <v>33429543</v>
      </c>
      <c r="C12" s="32" t="n">
        <v>33429646</v>
      </c>
      <c r="D12" s="36" t="n">
        <f aca="false">(C12-B12)+1</f>
        <v>104</v>
      </c>
      <c r="E12" s="37" t="s">
        <v>34</v>
      </c>
      <c r="F12" s="38" t="n">
        <v>1</v>
      </c>
      <c r="G12" s="38" t="n">
        <v>0</v>
      </c>
      <c r="H12" s="38" t="n">
        <v>0</v>
      </c>
      <c r="I12" s="38" t="n">
        <v>1</v>
      </c>
      <c r="J12" s="38" t="n">
        <v>0</v>
      </c>
      <c r="K12" s="38" t="n">
        <v>0</v>
      </c>
      <c r="L12" s="38" t="n">
        <v>1</v>
      </c>
      <c r="M12" s="38" t="n">
        <v>0</v>
      </c>
      <c r="N12" s="38" t="n">
        <v>1</v>
      </c>
      <c r="O12" s="38" t="n">
        <v>1</v>
      </c>
      <c r="P12" s="17" t="s">
        <v>35</v>
      </c>
      <c r="Q12" s="39"/>
      <c r="R12" s="19"/>
      <c r="S12" s="40"/>
      <c r="T12" s="41"/>
      <c r="U12" s="40"/>
      <c r="V12" s="41"/>
    </row>
    <row r="13" s="42" customFormat="true" ht="12.5" hidden="false" customHeight="true" outlineLevel="0" collapsed="false">
      <c r="A13" s="28" t="n">
        <v>1</v>
      </c>
      <c r="B13" s="27" t="n">
        <v>34715477</v>
      </c>
      <c r="C13" s="27" t="n">
        <v>34719346</v>
      </c>
      <c r="D13" s="22" t="n">
        <f aca="false">(C13-B13)+1</f>
        <v>3870</v>
      </c>
      <c r="E13" s="23" t="s">
        <v>21</v>
      </c>
      <c r="F13" s="31" t="n">
        <v>1</v>
      </c>
      <c r="G13" s="31" t="n">
        <v>1</v>
      </c>
      <c r="H13" s="31" t="n">
        <v>0</v>
      </c>
      <c r="I13" s="31" t="n">
        <v>1</v>
      </c>
      <c r="J13" s="31" t="n">
        <v>0</v>
      </c>
      <c r="K13" s="31" t="n">
        <v>1</v>
      </c>
      <c r="L13" s="31" t="n">
        <v>1</v>
      </c>
      <c r="M13" s="31" t="n">
        <v>0</v>
      </c>
      <c r="N13" s="31" t="n">
        <v>1</v>
      </c>
      <c r="O13" s="25" t="n">
        <v>1</v>
      </c>
      <c r="P13" s="17" t="s">
        <v>36</v>
      </c>
      <c r="Q13" s="18"/>
      <c r="R13" s="19"/>
      <c r="S13" s="26"/>
      <c r="T13" s="30"/>
      <c r="U13" s="26"/>
      <c r="V13" s="30"/>
    </row>
    <row r="14" s="18" customFormat="true" ht="12.5" hidden="false" customHeight="true" outlineLevel="0" collapsed="false">
      <c r="A14" s="2" t="n">
        <v>1</v>
      </c>
      <c r="B14" s="2" t="n">
        <v>42629669</v>
      </c>
      <c r="C14" s="2" t="n">
        <v>42629670</v>
      </c>
      <c r="D14" s="1" t="s">
        <v>37</v>
      </c>
      <c r="E14" s="1" t="s">
        <v>16</v>
      </c>
      <c r="F14" s="3" t="n">
        <v>0</v>
      </c>
      <c r="G14" s="3" t="n">
        <v>1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  <c r="N14" s="4" t="n">
        <v>0</v>
      </c>
      <c r="O14" s="4" t="n">
        <v>1</v>
      </c>
      <c r="P14" s="17" t="s">
        <v>38</v>
      </c>
      <c r="Q14" s="42"/>
      <c r="R14" s="19"/>
      <c r="S14" s="20"/>
      <c r="T14" s="20"/>
      <c r="U14" s="20"/>
      <c r="V14" s="20"/>
    </row>
    <row r="15" s="18" customFormat="true" ht="12.5" hidden="false" customHeight="true" outlineLevel="0" collapsed="false">
      <c r="A15" s="43" t="n">
        <v>1</v>
      </c>
      <c r="B15" s="13" t="n">
        <v>63440027</v>
      </c>
      <c r="C15" s="13" t="n">
        <v>63440089</v>
      </c>
      <c r="D15" s="43" t="s">
        <v>39</v>
      </c>
      <c r="E15" s="14" t="s">
        <v>16</v>
      </c>
      <c r="F15" s="44" t="n">
        <v>1</v>
      </c>
      <c r="G15" s="44" t="n">
        <v>1</v>
      </c>
      <c r="H15" s="44" t="n">
        <v>0</v>
      </c>
      <c r="I15" s="44" t="n">
        <v>1</v>
      </c>
      <c r="J15" s="44" t="n">
        <v>0</v>
      </c>
      <c r="K15" s="44" t="n">
        <v>1</v>
      </c>
      <c r="L15" s="44" t="n">
        <v>1</v>
      </c>
      <c r="M15" s="44" t="n">
        <v>1</v>
      </c>
      <c r="N15" s="16" t="n">
        <v>0</v>
      </c>
      <c r="O15" s="16" t="n">
        <v>1</v>
      </c>
      <c r="P15" s="17" t="s">
        <v>40</v>
      </c>
      <c r="R15" s="19"/>
      <c r="S15" s="20"/>
      <c r="T15" s="20"/>
      <c r="U15" s="20"/>
      <c r="V15" s="20"/>
    </row>
    <row r="16" s="18" customFormat="true" ht="12.5" hidden="false" customHeight="true" outlineLevel="0" collapsed="false">
      <c r="A16" s="32" t="n">
        <v>1</v>
      </c>
      <c r="B16" s="32" t="n">
        <v>66949028</v>
      </c>
      <c r="C16" s="32" t="n">
        <v>66949771</v>
      </c>
      <c r="D16" s="17" t="n">
        <f aca="false">(C16-B16)+1</f>
        <v>744</v>
      </c>
      <c r="E16" s="32" t="s">
        <v>41</v>
      </c>
      <c r="F16" s="16" t="n">
        <v>0</v>
      </c>
      <c r="G16" s="16" t="n">
        <v>2</v>
      </c>
      <c r="H16" s="16" t="n">
        <v>0</v>
      </c>
      <c r="I16" s="16" t="n">
        <v>0</v>
      </c>
      <c r="J16" s="16" t="n">
        <v>0</v>
      </c>
      <c r="K16" s="16" t="n">
        <v>1</v>
      </c>
      <c r="L16" s="16" t="n">
        <v>1</v>
      </c>
      <c r="M16" s="16" t="n">
        <v>1</v>
      </c>
      <c r="N16" s="16" t="n">
        <v>0</v>
      </c>
      <c r="O16" s="33" t="n">
        <v>1</v>
      </c>
      <c r="P16" s="17" t="s">
        <v>42</v>
      </c>
      <c r="R16" s="19"/>
      <c r="S16" s="20"/>
      <c r="T16" s="20"/>
      <c r="U16" s="20"/>
      <c r="V16" s="20"/>
    </row>
    <row r="17" s="18" customFormat="true" ht="12.5" hidden="false" customHeight="true" outlineLevel="0" collapsed="false">
      <c r="A17" s="45" t="n">
        <v>1</v>
      </c>
      <c r="B17" s="32" t="n">
        <v>67335622</v>
      </c>
      <c r="C17" s="32" t="n">
        <v>67335755</v>
      </c>
      <c r="D17" s="36" t="n">
        <f aca="false">(C17-B17)+1</f>
        <v>134</v>
      </c>
      <c r="E17" s="37" t="s">
        <v>34</v>
      </c>
      <c r="F17" s="38" t="n">
        <v>1</v>
      </c>
      <c r="G17" s="38" t="n">
        <v>1</v>
      </c>
      <c r="H17" s="38" t="n">
        <v>0</v>
      </c>
      <c r="I17" s="46" t="n">
        <v>1</v>
      </c>
      <c r="J17" s="46" t="n">
        <v>0</v>
      </c>
      <c r="K17" s="46" t="n">
        <v>1</v>
      </c>
      <c r="L17" s="46" t="n">
        <v>1</v>
      </c>
      <c r="M17" s="46" t="n">
        <v>1</v>
      </c>
      <c r="N17" s="38" t="n">
        <v>1</v>
      </c>
      <c r="O17" s="38" t="n">
        <v>1</v>
      </c>
      <c r="P17" s="17" t="s">
        <v>43</v>
      </c>
      <c r="Q17" s="39"/>
      <c r="R17" s="19"/>
      <c r="S17" s="41"/>
      <c r="T17" s="47"/>
      <c r="U17" s="48"/>
      <c r="V17" s="41"/>
    </row>
    <row r="18" s="18" customFormat="true" ht="12.5" hidden="false" customHeight="true" outlineLevel="0" collapsed="false">
      <c r="A18" s="28" t="n">
        <v>1</v>
      </c>
      <c r="B18" s="28" t="n">
        <v>90125368</v>
      </c>
      <c r="C18" s="28" t="n">
        <v>90127221</v>
      </c>
      <c r="D18" s="22" t="n">
        <f aca="false">(C18-B18)+1</f>
        <v>1854</v>
      </c>
      <c r="E18" s="28" t="s">
        <v>44</v>
      </c>
      <c r="F18" s="31" t="n">
        <v>0</v>
      </c>
      <c r="G18" s="31" t="n">
        <v>0</v>
      </c>
      <c r="H18" s="31" t="n">
        <v>0</v>
      </c>
      <c r="I18" s="31" t="n">
        <v>0</v>
      </c>
      <c r="J18" s="31" t="n">
        <v>0</v>
      </c>
      <c r="K18" s="31" t="n">
        <v>0</v>
      </c>
      <c r="L18" s="31" t="n">
        <v>1</v>
      </c>
      <c r="M18" s="31" t="n">
        <v>0</v>
      </c>
      <c r="N18" s="31" t="n">
        <v>1</v>
      </c>
      <c r="O18" s="29" t="n">
        <v>2</v>
      </c>
      <c r="P18" s="17" t="s">
        <v>45</v>
      </c>
      <c r="R18" s="19"/>
      <c r="S18" s="30"/>
      <c r="T18" s="30"/>
      <c r="U18" s="30"/>
      <c r="V18" s="30"/>
    </row>
    <row r="19" s="18" customFormat="true" ht="12.5" hidden="false" customHeight="true" outlineLevel="0" collapsed="false">
      <c r="A19" s="28" t="n">
        <v>1</v>
      </c>
      <c r="B19" s="28" t="n">
        <v>90125368</v>
      </c>
      <c r="C19" s="28" t="n">
        <v>90127221</v>
      </c>
      <c r="D19" s="22" t="n">
        <f aca="false">(C19-B19)+1</f>
        <v>1854</v>
      </c>
      <c r="E19" s="28" t="s">
        <v>44</v>
      </c>
      <c r="F19" s="31" t="n">
        <v>0</v>
      </c>
      <c r="G19" s="31" t="n">
        <v>0</v>
      </c>
      <c r="H19" s="31" t="n">
        <v>0</v>
      </c>
      <c r="I19" s="31" t="n">
        <v>0</v>
      </c>
      <c r="J19" s="31" t="n">
        <v>0</v>
      </c>
      <c r="K19" s="31" t="n">
        <v>0</v>
      </c>
      <c r="L19" s="31" t="n">
        <v>1</v>
      </c>
      <c r="M19" s="31" t="n">
        <v>0</v>
      </c>
      <c r="N19" s="31" t="n">
        <v>1</v>
      </c>
      <c r="O19" s="29" t="n">
        <v>2</v>
      </c>
      <c r="P19" s="17" t="s">
        <v>46</v>
      </c>
      <c r="R19" s="19"/>
      <c r="S19" s="30"/>
      <c r="T19" s="30"/>
      <c r="U19" s="30"/>
      <c r="V19" s="30"/>
    </row>
    <row r="20" s="18" customFormat="true" ht="12.5" hidden="false" customHeight="true" outlineLevel="0" collapsed="false">
      <c r="A20" s="32" t="n">
        <v>1</v>
      </c>
      <c r="B20" s="32" t="n">
        <v>90126886</v>
      </c>
      <c r="C20" s="32" t="n">
        <v>90127941</v>
      </c>
      <c r="D20" s="17" t="n">
        <f aca="false">(C20-B20)+1</f>
        <v>1056</v>
      </c>
      <c r="E20" s="32" t="s">
        <v>44</v>
      </c>
      <c r="F20" s="16" t="n">
        <v>1</v>
      </c>
      <c r="G20" s="16" t="n">
        <v>1</v>
      </c>
      <c r="H20" s="16" t="n">
        <v>1</v>
      </c>
      <c r="I20" s="16" t="n">
        <v>1</v>
      </c>
      <c r="J20" s="16" t="n">
        <v>1</v>
      </c>
      <c r="K20" s="16" t="n">
        <v>1</v>
      </c>
      <c r="L20" s="16" t="n">
        <v>1</v>
      </c>
      <c r="M20" s="16" t="n">
        <v>1</v>
      </c>
      <c r="N20" s="16" t="n">
        <v>0</v>
      </c>
      <c r="O20" s="35" t="n">
        <v>2</v>
      </c>
      <c r="P20" s="17" t="s">
        <v>47</v>
      </c>
      <c r="R20" s="19"/>
      <c r="S20" s="20"/>
      <c r="T20" s="20"/>
      <c r="U20" s="20"/>
      <c r="V20" s="20"/>
    </row>
    <row r="21" s="18" customFormat="true" ht="12.5" hidden="false" customHeight="true" outlineLevel="0" collapsed="false">
      <c r="A21" s="32" t="n">
        <v>1</v>
      </c>
      <c r="B21" s="32" t="n">
        <v>90126886</v>
      </c>
      <c r="C21" s="32" t="n">
        <v>90127941</v>
      </c>
      <c r="D21" s="17" t="n">
        <f aca="false">(C21-B21)+1</f>
        <v>1056</v>
      </c>
      <c r="E21" s="32" t="s">
        <v>44</v>
      </c>
      <c r="F21" s="16" t="n">
        <v>1</v>
      </c>
      <c r="G21" s="16" t="n">
        <v>1</v>
      </c>
      <c r="H21" s="16" t="n">
        <v>1</v>
      </c>
      <c r="I21" s="16" t="n">
        <v>1</v>
      </c>
      <c r="J21" s="16" t="n">
        <v>1</v>
      </c>
      <c r="K21" s="16" t="n">
        <v>1</v>
      </c>
      <c r="L21" s="16" t="n">
        <v>1</v>
      </c>
      <c r="M21" s="16" t="n">
        <v>1</v>
      </c>
      <c r="N21" s="16" t="n">
        <v>0</v>
      </c>
      <c r="O21" s="35" t="n">
        <v>2</v>
      </c>
      <c r="P21" s="17" t="s">
        <v>48</v>
      </c>
      <c r="R21" s="19"/>
      <c r="S21" s="20"/>
      <c r="T21" s="20"/>
      <c r="U21" s="20"/>
      <c r="V21" s="20"/>
    </row>
    <row r="22" s="18" customFormat="true" ht="12.5" hidden="false" customHeight="true" outlineLevel="0" collapsed="false">
      <c r="A22" s="28" t="n">
        <v>1</v>
      </c>
      <c r="B22" s="28" t="n">
        <v>90189197</v>
      </c>
      <c r="C22" s="28" t="n">
        <v>90190885</v>
      </c>
      <c r="D22" s="22" t="n">
        <f aca="false">(C22-B22)+1</f>
        <v>1689</v>
      </c>
      <c r="E22" s="28" t="s">
        <v>44</v>
      </c>
      <c r="F22" s="24" t="n">
        <v>1</v>
      </c>
      <c r="G22" s="24" t="n">
        <v>1</v>
      </c>
      <c r="H22" s="24" t="n">
        <v>1</v>
      </c>
      <c r="I22" s="31" t="n">
        <v>1</v>
      </c>
      <c r="J22" s="31" t="n">
        <v>1</v>
      </c>
      <c r="K22" s="31" t="n">
        <v>1</v>
      </c>
      <c r="L22" s="31" t="n">
        <v>1</v>
      </c>
      <c r="M22" s="31" t="n">
        <v>1</v>
      </c>
      <c r="N22" s="24" t="n">
        <v>1</v>
      </c>
      <c r="O22" s="25" t="n">
        <v>1</v>
      </c>
      <c r="P22" s="17" t="s">
        <v>49</v>
      </c>
      <c r="R22" s="19"/>
      <c r="S22" s="49"/>
      <c r="T22" s="30"/>
      <c r="U22" s="49"/>
      <c r="V22" s="30"/>
    </row>
    <row r="23" s="18" customFormat="true" ht="12.5" hidden="false" customHeight="true" outlineLevel="0" collapsed="false">
      <c r="A23" s="23" t="n">
        <v>1</v>
      </c>
      <c r="B23" s="27" t="n">
        <v>100538748</v>
      </c>
      <c r="C23" s="27" t="n">
        <v>100540638</v>
      </c>
      <c r="D23" s="22" t="n">
        <f aca="false">(C23-B23)+1</f>
        <v>1891</v>
      </c>
      <c r="E23" s="23" t="s">
        <v>23</v>
      </c>
      <c r="F23" s="31" t="n">
        <v>0</v>
      </c>
      <c r="G23" s="31" t="s">
        <v>50</v>
      </c>
      <c r="H23" s="31" t="n">
        <v>0</v>
      </c>
      <c r="I23" s="31" t="n">
        <v>0</v>
      </c>
      <c r="J23" s="31" t="n">
        <v>0</v>
      </c>
      <c r="K23" s="31" t="n">
        <v>0</v>
      </c>
      <c r="L23" s="31" t="n">
        <v>1</v>
      </c>
      <c r="M23" s="31" t="n">
        <v>1</v>
      </c>
      <c r="N23" s="31" t="n">
        <v>1</v>
      </c>
      <c r="O23" s="25" t="n">
        <v>1</v>
      </c>
      <c r="P23" s="17" t="s">
        <v>51</v>
      </c>
      <c r="R23" s="19"/>
      <c r="S23" s="49"/>
      <c r="T23" s="26"/>
      <c r="U23" s="49"/>
      <c r="V23" s="26"/>
    </row>
    <row r="24" s="18" customFormat="true" ht="12.5" hidden="false" customHeight="true" outlineLevel="0" collapsed="false">
      <c r="A24" s="13" t="n">
        <v>1</v>
      </c>
      <c r="B24" s="13" t="n">
        <v>113931999</v>
      </c>
      <c r="C24" s="13" t="n">
        <v>113938031</v>
      </c>
      <c r="D24" s="13" t="n">
        <f aca="false">(C24-B24)+1</f>
        <v>6033</v>
      </c>
      <c r="E24" s="50" t="s">
        <v>26</v>
      </c>
      <c r="F24" s="31" t="n">
        <v>1</v>
      </c>
      <c r="G24" s="31" t="n">
        <v>0</v>
      </c>
      <c r="H24" s="31" t="n">
        <v>1</v>
      </c>
      <c r="I24" s="31" t="n">
        <v>1</v>
      </c>
      <c r="J24" s="31" t="n">
        <v>0</v>
      </c>
      <c r="K24" s="31" t="n">
        <v>1</v>
      </c>
      <c r="L24" s="31" t="n">
        <v>0</v>
      </c>
      <c r="M24" s="31" t="n">
        <v>1</v>
      </c>
      <c r="N24" s="31" t="n">
        <v>0</v>
      </c>
      <c r="O24" s="38" t="n">
        <v>1</v>
      </c>
      <c r="P24" s="17" t="s">
        <v>52</v>
      </c>
      <c r="Q24" s="51"/>
      <c r="R24" s="19"/>
      <c r="S24" s="52"/>
      <c r="T24" s="41"/>
      <c r="U24" s="52"/>
      <c r="V24" s="41"/>
    </row>
    <row r="25" s="18" customFormat="true" ht="12.5" hidden="false" customHeight="true" outlineLevel="0" collapsed="false">
      <c r="A25" s="13" t="n">
        <v>1</v>
      </c>
      <c r="B25" s="13" t="n">
        <v>119672478</v>
      </c>
      <c r="C25" s="13" t="n">
        <v>119698603</v>
      </c>
      <c r="D25" s="13" t="n">
        <f aca="false">(C25-B25)+1</f>
        <v>26126</v>
      </c>
      <c r="E25" s="50" t="s">
        <v>53</v>
      </c>
      <c r="F25" s="16" t="n">
        <v>1</v>
      </c>
      <c r="G25" s="16" t="n">
        <v>0</v>
      </c>
      <c r="H25" s="16" t="n">
        <v>0</v>
      </c>
      <c r="I25" s="16" t="n">
        <v>1</v>
      </c>
      <c r="J25" s="16" t="n">
        <v>0</v>
      </c>
      <c r="K25" s="16" t="n">
        <v>1</v>
      </c>
      <c r="L25" s="16" t="n">
        <v>1</v>
      </c>
      <c r="M25" s="16" t="n">
        <v>0</v>
      </c>
      <c r="N25" s="31" t="n">
        <v>0</v>
      </c>
      <c r="O25" s="38" t="n">
        <v>1</v>
      </c>
      <c r="P25" s="17" t="s">
        <v>54</v>
      </c>
      <c r="Q25" s="51"/>
      <c r="R25" s="19"/>
      <c r="S25" s="53"/>
      <c r="T25" s="41"/>
      <c r="U25" s="53"/>
      <c r="V25" s="41"/>
    </row>
    <row r="26" s="18" customFormat="true" ht="12.5" hidden="false" customHeight="true" outlineLevel="0" collapsed="false">
      <c r="A26" s="13" t="n">
        <v>1</v>
      </c>
      <c r="B26" s="13" t="n">
        <v>121756289</v>
      </c>
      <c r="C26" s="13" t="n">
        <v>121756290</v>
      </c>
      <c r="D26" s="43" t="s">
        <v>37</v>
      </c>
      <c r="E26" s="14" t="s">
        <v>16</v>
      </c>
      <c r="F26" s="15" t="n">
        <v>0</v>
      </c>
      <c r="G26" s="15" t="n">
        <v>0</v>
      </c>
      <c r="H26" s="15" t="n">
        <v>1</v>
      </c>
      <c r="I26" s="15" t="n">
        <v>0</v>
      </c>
      <c r="J26" s="15" t="n">
        <v>0</v>
      </c>
      <c r="K26" s="15" t="n">
        <v>0</v>
      </c>
      <c r="L26" s="15" t="n">
        <v>0</v>
      </c>
      <c r="M26" s="15" t="n">
        <v>0</v>
      </c>
      <c r="N26" s="16" t="n">
        <v>0</v>
      </c>
      <c r="O26" s="3" t="n">
        <v>1</v>
      </c>
      <c r="P26" s="17" t="s">
        <v>55</v>
      </c>
      <c r="R26" s="19"/>
      <c r="S26" s="21"/>
      <c r="T26" s="20"/>
      <c r="U26" s="21"/>
      <c r="V26" s="20"/>
    </row>
    <row r="27" s="18" customFormat="true" ht="12.5" hidden="false" customHeight="true" outlineLevel="0" collapsed="false">
      <c r="A27" s="32" t="n">
        <v>1</v>
      </c>
      <c r="B27" s="32" t="n">
        <v>127239492</v>
      </c>
      <c r="C27" s="32" t="n">
        <v>127240521</v>
      </c>
      <c r="D27" s="17" t="n">
        <f aca="false">(C27-B27)+1</f>
        <v>1030</v>
      </c>
      <c r="E27" s="32" t="s">
        <v>41</v>
      </c>
      <c r="F27" s="16" t="n">
        <v>1</v>
      </c>
      <c r="G27" s="16" t="n">
        <v>1</v>
      </c>
      <c r="H27" s="16" t="n">
        <v>0</v>
      </c>
      <c r="I27" s="16" t="n">
        <v>1</v>
      </c>
      <c r="J27" s="16" t="n">
        <v>0</v>
      </c>
      <c r="K27" s="16" t="n">
        <v>1</v>
      </c>
      <c r="L27" s="16" t="n">
        <v>1</v>
      </c>
      <c r="M27" s="16" t="n">
        <v>0</v>
      </c>
      <c r="N27" s="16" t="n">
        <v>0</v>
      </c>
      <c r="O27" s="33" t="n">
        <v>2</v>
      </c>
      <c r="P27" s="17" t="s">
        <v>56</v>
      </c>
      <c r="R27" s="19"/>
      <c r="S27" s="20"/>
      <c r="T27" s="20"/>
      <c r="U27" s="20"/>
      <c r="V27" s="20"/>
    </row>
    <row r="28" s="18" customFormat="true" ht="12.5" hidden="false" customHeight="true" outlineLevel="0" collapsed="false">
      <c r="A28" s="32" t="n">
        <v>1</v>
      </c>
      <c r="B28" s="32" t="n">
        <v>127239492</v>
      </c>
      <c r="C28" s="32" t="n">
        <v>127240521</v>
      </c>
      <c r="D28" s="17" t="n">
        <f aca="false">(C28-B28)+1</f>
        <v>1030</v>
      </c>
      <c r="E28" s="32" t="s">
        <v>41</v>
      </c>
      <c r="F28" s="16" t="n">
        <v>1</v>
      </c>
      <c r="G28" s="16" t="n">
        <v>1</v>
      </c>
      <c r="H28" s="16" t="n">
        <v>0</v>
      </c>
      <c r="I28" s="16" t="n">
        <v>1</v>
      </c>
      <c r="J28" s="16" t="n">
        <v>0</v>
      </c>
      <c r="K28" s="16" t="n">
        <v>1</v>
      </c>
      <c r="L28" s="16" t="n">
        <v>1</v>
      </c>
      <c r="M28" s="16" t="n">
        <v>0</v>
      </c>
      <c r="N28" s="16" t="n">
        <v>0</v>
      </c>
      <c r="O28" s="33" t="n">
        <v>2</v>
      </c>
      <c r="P28" s="17" t="s">
        <v>57</v>
      </c>
      <c r="R28" s="19"/>
      <c r="S28" s="20"/>
      <c r="T28" s="20"/>
      <c r="U28" s="20"/>
      <c r="V28" s="20"/>
    </row>
    <row r="29" s="18" customFormat="true" ht="12.5" hidden="false" customHeight="true" outlineLevel="0" collapsed="false">
      <c r="A29" s="32" t="n">
        <v>1</v>
      </c>
      <c r="B29" s="32" t="n">
        <v>130430999</v>
      </c>
      <c r="C29" s="32" t="n">
        <v>130431183</v>
      </c>
      <c r="D29" s="17" t="n">
        <f aca="false">(C29-B29)+1</f>
        <v>185</v>
      </c>
      <c r="E29" s="32" t="s">
        <v>58</v>
      </c>
      <c r="F29" s="3" t="n">
        <v>1</v>
      </c>
      <c r="G29" s="3" t="n">
        <v>1</v>
      </c>
      <c r="H29" s="3" t="n">
        <v>1</v>
      </c>
      <c r="I29" s="3" t="n">
        <v>1</v>
      </c>
      <c r="J29" s="3" t="n">
        <v>0</v>
      </c>
      <c r="K29" s="3" t="n">
        <v>1</v>
      </c>
      <c r="L29" s="3" t="n">
        <v>1</v>
      </c>
      <c r="M29" s="3" t="n">
        <v>1</v>
      </c>
      <c r="N29" s="3" t="n">
        <v>0</v>
      </c>
      <c r="O29" s="35" t="n">
        <v>1</v>
      </c>
      <c r="P29" s="17" t="s">
        <v>59</v>
      </c>
      <c r="R29" s="19"/>
      <c r="S29" s="20"/>
      <c r="T29" s="20"/>
      <c r="U29" s="20"/>
      <c r="V29" s="20"/>
    </row>
    <row r="30" s="18" customFormat="true" ht="12.5" hidden="false" customHeight="true" outlineLevel="0" collapsed="false">
      <c r="A30" s="22" t="n">
        <v>1</v>
      </c>
      <c r="B30" s="27" t="n">
        <v>144252540</v>
      </c>
      <c r="C30" s="27" t="n">
        <v>144260553</v>
      </c>
      <c r="D30" s="22" t="n">
        <f aca="false">(C30-B30)+1</f>
        <v>8014</v>
      </c>
      <c r="E30" s="23" t="s">
        <v>23</v>
      </c>
      <c r="F30" s="31" t="n">
        <v>1</v>
      </c>
      <c r="G30" s="31" t="n">
        <v>0</v>
      </c>
      <c r="H30" s="31" t="n">
        <v>0</v>
      </c>
      <c r="I30" s="31" t="n">
        <v>1</v>
      </c>
      <c r="J30" s="31" t="n">
        <v>0</v>
      </c>
      <c r="K30" s="31" t="n">
        <v>1</v>
      </c>
      <c r="L30" s="31" t="n">
        <v>0</v>
      </c>
      <c r="M30" s="31" t="n">
        <v>0</v>
      </c>
      <c r="N30" s="31" t="n">
        <v>1</v>
      </c>
      <c r="O30" s="25" t="n">
        <v>1</v>
      </c>
      <c r="P30" s="17" t="s">
        <v>60</v>
      </c>
      <c r="R30" s="19"/>
      <c r="S30" s="30"/>
      <c r="T30" s="30"/>
      <c r="U30" s="30"/>
      <c r="V30" s="30"/>
    </row>
    <row r="31" s="18" customFormat="true" ht="12.5" hidden="false" customHeight="true" outlineLevel="0" collapsed="false">
      <c r="A31" s="22" t="n">
        <v>1</v>
      </c>
      <c r="B31" s="27" t="n">
        <v>144267285</v>
      </c>
      <c r="C31" s="27" t="n">
        <v>144272399</v>
      </c>
      <c r="D31" s="22" t="n">
        <f aca="false">(C31-B31)+1</f>
        <v>5115</v>
      </c>
      <c r="E31" s="23" t="s">
        <v>21</v>
      </c>
      <c r="F31" s="31" t="n">
        <v>1</v>
      </c>
      <c r="G31" s="31" t="n">
        <v>0</v>
      </c>
      <c r="H31" s="31" t="n">
        <v>0</v>
      </c>
      <c r="I31" s="31" t="n">
        <v>1</v>
      </c>
      <c r="J31" s="31" t="n">
        <v>0</v>
      </c>
      <c r="K31" s="31" t="n">
        <v>1</v>
      </c>
      <c r="L31" s="31" t="n">
        <v>0</v>
      </c>
      <c r="M31" s="31" t="n">
        <v>0</v>
      </c>
      <c r="N31" s="31" t="n">
        <v>1</v>
      </c>
      <c r="O31" s="25" t="n">
        <v>1</v>
      </c>
      <c r="P31" s="17" t="s">
        <v>61</v>
      </c>
      <c r="R31" s="19"/>
      <c r="S31" s="30"/>
      <c r="T31" s="30"/>
      <c r="U31" s="30"/>
      <c r="V31" s="30"/>
    </row>
    <row r="32" s="18" customFormat="true" ht="12.5" hidden="false" customHeight="true" outlineLevel="0" collapsed="false">
      <c r="A32" s="43" t="n">
        <v>1</v>
      </c>
      <c r="B32" s="13" t="n">
        <v>152002118</v>
      </c>
      <c r="C32" s="13" t="n">
        <v>152002119</v>
      </c>
      <c r="D32" s="43" t="n">
        <v>1000</v>
      </c>
      <c r="E32" s="14" t="s">
        <v>16</v>
      </c>
      <c r="F32" s="44" t="n">
        <v>1</v>
      </c>
      <c r="G32" s="44" t="n">
        <v>0</v>
      </c>
      <c r="H32" s="44" t="n">
        <v>0</v>
      </c>
      <c r="I32" s="44" t="n">
        <v>1</v>
      </c>
      <c r="J32" s="44" t="n">
        <v>0</v>
      </c>
      <c r="K32" s="44" t="n">
        <v>1</v>
      </c>
      <c r="L32" s="44" t="n">
        <v>1</v>
      </c>
      <c r="M32" s="44" t="n">
        <v>0</v>
      </c>
      <c r="N32" s="16" t="n">
        <v>0</v>
      </c>
      <c r="O32" s="3" t="n">
        <v>1</v>
      </c>
      <c r="P32" s="17" t="s">
        <v>62</v>
      </c>
      <c r="R32" s="19"/>
      <c r="S32" s="20"/>
      <c r="T32" s="20"/>
      <c r="U32" s="20"/>
      <c r="V32" s="20"/>
    </row>
    <row r="33" s="18" customFormat="true" ht="12.5" hidden="false" customHeight="true" outlineLevel="0" collapsed="false">
      <c r="A33" s="13" t="n">
        <v>1</v>
      </c>
      <c r="B33" s="54" t="n">
        <v>158394620</v>
      </c>
      <c r="C33" s="54" t="n">
        <v>158401436</v>
      </c>
      <c r="D33" s="43" t="n">
        <f aca="false">(C33-B33)+1</f>
        <v>6817</v>
      </c>
      <c r="E33" s="55" t="s">
        <v>21</v>
      </c>
      <c r="F33" s="38" t="n">
        <v>0</v>
      </c>
      <c r="G33" s="38" t="n">
        <v>1</v>
      </c>
      <c r="H33" s="46" t="n">
        <v>0</v>
      </c>
      <c r="I33" s="46" t="n">
        <v>0</v>
      </c>
      <c r="J33" s="46" t="n">
        <v>0</v>
      </c>
      <c r="K33" s="46" t="n">
        <v>0</v>
      </c>
      <c r="L33" s="46" t="n">
        <v>0</v>
      </c>
      <c r="M33" s="46" t="n">
        <v>0</v>
      </c>
      <c r="N33" s="15" t="n">
        <v>0</v>
      </c>
      <c r="O33" s="44" t="n">
        <v>2</v>
      </c>
      <c r="P33" s="17" t="s">
        <v>63</v>
      </c>
      <c r="Q33" s="56"/>
      <c r="R33" s="19"/>
      <c r="S33" s="42"/>
      <c r="T33" s="42"/>
      <c r="U33" s="42"/>
      <c r="V33" s="42"/>
    </row>
    <row r="34" s="18" customFormat="true" ht="12.5" hidden="false" customHeight="true" outlineLevel="0" collapsed="false">
      <c r="A34" s="13" t="n">
        <v>1</v>
      </c>
      <c r="B34" s="54" t="n">
        <v>158394620</v>
      </c>
      <c r="C34" s="54" t="n">
        <v>158401436</v>
      </c>
      <c r="D34" s="43" t="n">
        <f aca="false">(C34-B34)+1</f>
        <v>6817</v>
      </c>
      <c r="E34" s="55" t="s">
        <v>21</v>
      </c>
      <c r="F34" s="38" t="n">
        <v>0</v>
      </c>
      <c r="G34" s="38" t="n">
        <v>1</v>
      </c>
      <c r="H34" s="46" t="n">
        <v>0</v>
      </c>
      <c r="I34" s="46" t="n">
        <v>0</v>
      </c>
      <c r="J34" s="46" t="n">
        <v>0</v>
      </c>
      <c r="K34" s="46" t="n">
        <v>0</v>
      </c>
      <c r="L34" s="46" t="n">
        <v>0</v>
      </c>
      <c r="M34" s="46" t="n">
        <v>0</v>
      </c>
      <c r="N34" s="15" t="n">
        <v>1</v>
      </c>
      <c r="O34" s="44" t="n">
        <v>2</v>
      </c>
      <c r="P34" s="17" t="s">
        <v>64</v>
      </c>
      <c r="Q34" s="56"/>
      <c r="R34" s="19"/>
      <c r="S34" s="42"/>
      <c r="U34" s="42"/>
    </row>
    <row r="35" s="18" customFormat="true" ht="12.5" hidden="false" customHeight="true" outlineLevel="0" collapsed="false">
      <c r="A35" s="57" t="n">
        <v>1</v>
      </c>
      <c r="B35" s="57" t="n">
        <v>162004359</v>
      </c>
      <c r="C35" s="57" t="n">
        <v>162065553</v>
      </c>
      <c r="D35" s="17" t="n">
        <f aca="false">(C35-B35)+1</f>
        <v>61195</v>
      </c>
      <c r="E35" s="17" t="s">
        <v>65</v>
      </c>
      <c r="F35" s="16" t="n">
        <v>0</v>
      </c>
      <c r="G35" s="16" t="n">
        <v>0</v>
      </c>
      <c r="H35" s="16" t="n">
        <v>0</v>
      </c>
      <c r="I35" s="16" t="n">
        <v>1</v>
      </c>
      <c r="J35" s="16" t="n">
        <v>0</v>
      </c>
      <c r="K35" s="16" t="n">
        <v>0</v>
      </c>
      <c r="L35" s="16" t="n">
        <v>0</v>
      </c>
      <c r="M35" s="16" t="n">
        <v>0</v>
      </c>
      <c r="N35" s="16" t="n">
        <v>0</v>
      </c>
      <c r="O35" s="33" t="n">
        <v>1</v>
      </c>
      <c r="P35" s="17" t="s">
        <v>66</v>
      </c>
      <c r="R35" s="19"/>
      <c r="S35" s="19"/>
      <c r="T35" s="20"/>
      <c r="U35" s="19"/>
      <c r="V35" s="19"/>
    </row>
    <row r="36" s="18" customFormat="true" ht="12.5" hidden="false" customHeight="true" outlineLevel="0" collapsed="false">
      <c r="A36" s="13" t="n">
        <v>1</v>
      </c>
      <c r="B36" s="32" t="n">
        <v>162157648</v>
      </c>
      <c r="C36" s="32" t="n">
        <v>162157649</v>
      </c>
      <c r="D36" s="43" t="n">
        <v>197</v>
      </c>
      <c r="E36" s="14" t="s">
        <v>16</v>
      </c>
      <c r="F36" s="15" t="n">
        <v>0</v>
      </c>
      <c r="G36" s="15" t="n">
        <v>0</v>
      </c>
      <c r="H36" s="15" t="n">
        <v>1</v>
      </c>
      <c r="I36" s="15" t="n">
        <v>0</v>
      </c>
      <c r="J36" s="15" t="n">
        <v>0</v>
      </c>
      <c r="K36" s="15" t="n">
        <v>0</v>
      </c>
      <c r="L36" s="15" t="n">
        <v>1</v>
      </c>
      <c r="M36" s="15" t="n">
        <v>0</v>
      </c>
      <c r="N36" s="44" t="n">
        <v>1</v>
      </c>
      <c r="O36" s="16" t="n">
        <v>1</v>
      </c>
      <c r="P36" s="17" t="s">
        <v>67</v>
      </c>
      <c r="R36" s="19"/>
      <c r="S36" s="20"/>
      <c r="T36" s="20"/>
      <c r="U36" s="20"/>
      <c r="V36" s="20"/>
    </row>
    <row r="37" s="18" customFormat="true" ht="12.5" hidden="false" customHeight="true" outlineLevel="0" collapsed="false">
      <c r="A37" s="32" t="n">
        <v>1</v>
      </c>
      <c r="B37" s="34" t="n">
        <v>170885986</v>
      </c>
      <c r="C37" s="34" t="n">
        <v>170885992</v>
      </c>
      <c r="D37" s="17" t="n">
        <v>398</v>
      </c>
      <c r="E37" s="17" t="s">
        <v>32</v>
      </c>
      <c r="F37" s="16" t="n">
        <v>1</v>
      </c>
      <c r="G37" s="16" t="n">
        <v>1</v>
      </c>
      <c r="H37" s="16" t="n">
        <v>0</v>
      </c>
      <c r="I37" s="16" t="n">
        <v>1</v>
      </c>
      <c r="J37" s="16" t="n">
        <v>0</v>
      </c>
      <c r="K37" s="16" t="n">
        <v>0</v>
      </c>
      <c r="L37" s="16" t="n">
        <v>0</v>
      </c>
      <c r="M37" s="16" t="n">
        <v>1</v>
      </c>
      <c r="N37" s="16" t="n">
        <v>1</v>
      </c>
      <c r="O37" s="35" t="n">
        <v>1</v>
      </c>
      <c r="P37" s="17" t="s">
        <v>68</v>
      </c>
      <c r="R37" s="19"/>
      <c r="S37" s="20"/>
      <c r="T37" s="20"/>
      <c r="U37" s="20"/>
      <c r="V37" s="20"/>
    </row>
    <row r="38" s="18" customFormat="true" ht="12.5" hidden="false" customHeight="true" outlineLevel="0" collapsed="false">
      <c r="A38" s="23" t="n">
        <v>1</v>
      </c>
      <c r="B38" s="23" t="n">
        <v>173411255</v>
      </c>
      <c r="C38" s="23" t="n">
        <v>173420100</v>
      </c>
      <c r="D38" s="22" t="n">
        <f aca="false">(C38-B38)+1</f>
        <v>8846</v>
      </c>
      <c r="E38" s="23" t="s">
        <v>23</v>
      </c>
      <c r="F38" s="24" t="n">
        <v>1</v>
      </c>
      <c r="G38" s="24" t="n">
        <v>1</v>
      </c>
      <c r="H38" s="24" t="n">
        <v>1</v>
      </c>
      <c r="I38" s="24" t="n">
        <v>1</v>
      </c>
      <c r="J38" s="24" t="n">
        <v>0</v>
      </c>
      <c r="K38" s="24" t="n">
        <v>1</v>
      </c>
      <c r="L38" s="24" t="n">
        <v>1</v>
      </c>
      <c r="M38" s="24" t="n">
        <v>1</v>
      </c>
      <c r="N38" s="24" t="n">
        <v>0</v>
      </c>
      <c r="O38" s="29" t="n">
        <v>1</v>
      </c>
      <c r="P38" s="17" t="s">
        <v>69</v>
      </c>
      <c r="R38" s="19"/>
      <c r="S38" s="49"/>
      <c r="T38" s="30"/>
      <c r="U38" s="49"/>
      <c r="V38" s="30"/>
    </row>
    <row r="39" s="18" customFormat="true" ht="12.5" hidden="false" customHeight="true" outlineLevel="0" collapsed="false">
      <c r="A39" s="13" t="n">
        <v>1</v>
      </c>
      <c r="B39" s="13" t="n">
        <v>173466830</v>
      </c>
      <c r="C39" s="13" t="n">
        <v>173467654</v>
      </c>
      <c r="D39" s="13" t="n">
        <f aca="false">(C39-B39)+1</f>
        <v>825</v>
      </c>
      <c r="E39" s="58" t="s">
        <v>44</v>
      </c>
      <c r="F39" s="31" t="n">
        <v>1</v>
      </c>
      <c r="G39" s="31" t="n">
        <v>1</v>
      </c>
      <c r="H39" s="31" t="n">
        <v>1</v>
      </c>
      <c r="I39" s="31" t="n">
        <v>1</v>
      </c>
      <c r="J39" s="31" t="n">
        <v>0</v>
      </c>
      <c r="K39" s="31" t="n">
        <v>1</v>
      </c>
      <c r="L39" s="31" t="n">
        <v>1</v>
      </c>
      <c r="M39" s="31" t="n">
        <v>1</v>
      </c>
      <c r="N39" s="31" t="n">
        <v>0</v>
      </c>
      <c r="O39" s="38" t="n">
        <v>1</v>
      </c>
      <c r="P39" s="17" t="s">
        <v>70</v>
      </c>
      <c r="Q39" s="51"/>
      <c r="R39" s="19"/>
      <c r="S39" s="52"/>
      <c r="U39" s="52"/>
    </row>
    <row r="40" s="18" customFormat="true" ht="12.5" hidden="false" customHeight="true" outlineLevel="0" collapsed="false">
      <c r="A40" s="13" t="n">
        <v>1</v>
      </c>
      <c r="B40" s="13" t="n">
        <v>173500389</v>
      </c>
      <c r="C40" s="13" t="n">
        <v>173500806</v>
      </c>
      <c r="D40" s="13" t="n">
        <f aca="false">(C40-B40)+1</f>
        <v>418</v>
      </c>
      <c r="E40" s="59" t="s">
        <v>44</v>
      </c>
      <c r="F40" s="31" t="n">
        <v>1</v>
      </c>
      <c r="G40" s="31" t="n">
        <v>1</v>
      </c>
      <c r="H40" s="31" t="n">
        <v>1</v>
      </c>
      <c r="I40" s="31" t="n">
        <v>1</v>
      </c>
      <c r="J40" s="31" t="n">
        <v>0</v>
      </c>
      <c r="K40" s="31" t="n">
        <v>1</v>
      </c>
      <c r="L40" s="31" t="n">
        <v>1</v>
      </c>
      <c r="M40" s="31" t="n">
        <v>1</v>
      </c>
      <c r="N40" s="31" t="n">
        <v>0</v>
      </c>
      <c r="O40" s="38" t="n">
        <v>2</v>
      </c>
      <c r="P40" s="17" t="s">
        <v>71</v>
      </c>
      <c r="Q40" s="51"/>
      <c r="R40" s="19"/>
      <c r="S40" s="48"/>
      <c r="T40" s="41"/>
      <c r="U40" s="48"/>
      <c r="V40" s="41"/>
    </row>
    <row r="41" s="18" customFormat="true" ht="12.5" hidden="false" customHeight="true" outlineLevel="0" collapsed="false">
      <c r="A41" s="13" t="n">
        <v>1</v>
      </c>
      <c r="B41" s="13" t="n">
        <v>173500389</v>
      </c>
      <c r="C41" s="13" t="n">
        <v>173500806</v>
      </c>
      <c r="D41" s="13" t="n">
        <f aca="false">(C41-B41)+1</f>
        <v>418</v>
      </c>
      <c r="E41" s="59" t="s">
        <v>44</v>
      </c>
      <c r="F41" s="31" t="n">
        <v>1</v>
      </c>
      <c r="G41" s="31" t="n">
        <v>1</v>
      </c>
      <c r="H41" s="31" t="n">
        <v>1</v>
      </c>
      <c r="I41" s="31" t="n">
        <v>1</v>
      </c>
      <c r="J41" s="31" t="n">
        <v>0</v>
      </c>
      <c r="K41" s="31" t="n">
        <v>1</v>
      </c>
      <c r="L41" s="31" t="n">
        <v>1</v>
      </c>
      <c r="M41" s="31" t="n">
        <v>1</v>
      </c>
      <c r="N41" s="31" t="n">
        <v>0</v>
      </c>
      <c r="O41" s="38" t="n">
        <v>2</v>
      </c>
      <c r="P41" s="17" t="s">
        <v>72</v>
      </c>
      <c r="Q41" s="51"/>
      <c r="R41" s="19"/>
      <c r="S41" s="48"/>
      <c r="T41" s="41"/>
      <c r="U41" s="48"/>
      <c r="V41" s="41"/>
    </row>
    <row r="42" s="18" customFormat="true" ht="12.5" hidden="false" customHeight="true" outlineLevel="0" collapsed="false">
      <c r="A42" s="45" t="n">
        <v>1</v>
      </c>
      <c r="B42" s="54" t="n">
        <v>175158884</v>
      </c>
      <c r="C42" s="54" t="n">
        <v>175158885</v>
      </c>
      <c r="D42" s="36" t="s">
        <v>39</v>
      </c>
      <c r="E42" s="37" t="s">
        <v>16</v>
      </c>
      <c r="F42" s="38" t="n">
        <v>1</v>
      </c>
      <c r="G42" s="38" t="n">
        <v>0</v>
      </c>
      <c r="H42" s="38" t="n">
        <v>0</v>
      </c>
      <c r="I42" s="38" t="n">
        <v>0</v>
      </c>
      <c r="J42" s="38" t="n">
        <v>0</v>
      </c>
      <c r="K42" s="38" t="n">
        <v>0</v>
      </c>
      <c r="L42" s="38" t="n">
        <v>0</v>
      </c>
      <c r="M42" s="38" t="n">
        <v>0</v>
      </c>
      <c r="N42" s="38" t="n">
        <v>0</v>
      </c>
      <c r="O42" s="44" t="n">
        <v>3</v>
      </c>
      <c r="P42" s="17" t="s">
        <v>73</v>
      </c>
      <c r="Q42" s="56"/>
      <c r="R42" s="19"/>
      <c r="S42" s="40"/>
      <c r="T42" s="60"/>
      <c r="U42" s="40"/>
      <c r="V42" s="60"/>
    </row>
    <row r="43" s="18" customFormat="true" ht="12.5" hidden="false" customHeight="true" outlineLevel="0" collapsed="false">
      <c r="A43" s="45" t="n">
        <v>1</v>
      </c>
      <c r="B43" s="54" t="n">
        <v>175158884</v>
      </c>
      <c r="C43" s="54" t="n">
        <v>175158885</v>
      </c>
      <c r="D43" s="36" t="s">
        <v>39</v>
      </c>
      <c r="E43" s="55" t="s">
        <v>16</v>
      </c>
      <c r="F43" s="38" t="n">
        <v>1</v>
      </c>
      <c r="G43" s="38" t="n">
        <v>0</v>
      </c>
      <c r="H43" s="46" t="n">
        <v>0</v>
      </c>
      <c r="I43" s="46" t="n">
        <v>0</v>
      </c>
      <c r="J43" s="46" t="n">
        <v>0</v>
      </c>
      <c r="K43" s="46" t="n">
        <v>0</v>
      </c>
      <c r="L43" s="46" t="n">
        <v>0</v>
      </c>
      <c r="M43" s="46" t="n">
        <v>0</v>
      </c>
      <c r="N43" s="38" t="n">
        <v>0</v>
      </c>
      <c r="O43" s="44" t="n">
        <v>3</v>
      </c>
      <c r="P43" s="17" t="s">
        <v>74</v>
      </c>
      <c r="Q43" s="56"/>
      <c r="R43" s="19"/>
      <c r="S43" s="48"/>
      <c r="T43" s="47"/>
      <c r="U43" s="48"/>
      <c r="V43" s="47"/>
    </row>
    <row r="44" s="18" customFormat="true" ht="12.5" hidden="false" customHeight="true" outlineLevel="0" collapsed="false">
      <c r="A44" s="45" t="n">
        <v>1</v>
      </c>
      <c r="B44" s="54" t="n">
        <v>175158884</v>
      </c>
      <c r="C44" s="54" t="n">
        <v>175158885</v>
      </c>
      <c r="D44" s="36" t="s">
        <v>39</v>
      </c>
      <c r="E44" s="14" t="s">
        <v>16</v>
      </c>
      <c r="F44" s="38" t="n">
        <v>1</v>
      </c>
      <c r="G44" s="38" t="n">
        <v>0</v>
      </c>
      <c r="H44" s="38" t="n">
        <v>0</v>
      </c>
      <c r="I44" s="38" t="n">
        <v>0</v>
      </c>
      <c r="J44" s="38" t="n">
        <v>0</v>
      </c>
      <c r="K44" s="38" t="n">
        <v>0</v>
      </c>
      <c r="L44" s="38" t="n">
        <v>0</v>
      </c>
      <c r="M44" s="38" t="n">
        <v>0</v>
      </c>
      <c r="N44" s="38" t="n">
        <v>0</v>
      </c>
      <c r="O44" s="44" t="n">
        <v>3</v>
      </c>
      <c r="P44" s="17" t="s">
        <v>75</v>
      </c>
      <c r="Q44" s="56"/>
      <c r="R44" s="19"/>
      <c r="S44" s="61"/>
      <c r="T44" s="42"/>
      <c r="U44" s="61"/>
      <c r="V44" s="42"/>
    </row>
    <row r="45" s="18" customFormat="true" ht="12.5" hidden="false" customHeight="true" outlineLevel="0" collapsed="false">
      <c r="A45" s="32" t="n">
        <v>1</v>
      </c>
      <c r="B45" s="32" t="n">
        <v>177296844</v>
      </c>
      <c r="C45" s="32" t="n">
        <v>177296845</v>
      </c>
      <c r="D45" s="17" t="n">
        <v>203</v>
      </c>
      <c r="E45" s="17" t="s">
        <v>32</v>
      </c>
      <c r="F45" s="16" t="n">
        <v>1</v>
      </c>
      <c r="G45" s="16" t="n">
        <v>1</v>
      </c>
      <c r="H45" s="16" t="n">
        <v>1</v>
      </c>
      <c r="I45" s="16" t="n">
        <v>1</v>
      </c>
      <c r="J45" s="16" t="n">
        <v>0</v>
      </c>
      <c r="K45" s="16" t="n">
        <v>1</v>
      </c>
      <c r="L45" s="16" t="n">
        <v>1</v>
      </c>
      <c r="M45" s="16" t="n">
        <v>1</v>
      </c>
      <c r="N45" s="16" t="n">
        <v>1</v>
      </c>
      <c r="O45" s="35" t="n">
        <v>1</v>
      </c>
      <c r="P45" s="17" t="s">
        <v>76</v>
      </c>
      <c r="R45" s="19"/>
      <c r="S45" s="20"/>
      <c r="T45" s="20"/>
      <c r="U45" s="20"/>
      <c r="V45" s="20"/>
    </row>
    <row r="46" s="18" customFormat="true" ht="12.5" hidden="false" customHeight="true" outlineLevel="0" collapsed="false">
      <c r="A46" s="57" t="n">
        <v>1</v>
      </c>
      <c r="B46" s="27" t="n">
        <v>178371666</v>
      </c>
      <c r="C46" s="27" t="n">
        <v>178393696</v>
      </c>
      <c r="D46" s="17" t="n">
        <f aca="false">(C46-B46)+1</f>
        <v>22031</v>
      </c>
      <c r="E46" s="17" t="s">
        <v>65</v>
      </c>
      <c r="F46" s="3" t="n">
        <v>1</v>
      </c>
      <c r="G46" s="3" t="n">
        <v>0</v>
      </c>
      <c r="H46" s="3" t="n">
        <v>0</v>
      </c>
      <c r="I46" s="3" t="n">
        <v>0</v>
      </c>
      <c r="J46" s="3" t="n">
        <v>0</v>
      </c>
      <c r="K46" s="3" t="n">
        <v>0</v>
      </c>
      <c r="L46" s="3" t="n">
        <v>0</v>
      </c>
      <c r="M46" s="3" t="n">
        <v>0</v>
      </c>
      <c r="N46" s="16" t="n">
        <v>1</v>
      </c>
      <c r="O46" s="33" t="n">
        <v>1</v>
      </c>
      <c r="P46" s="17" t="s">
        <v>77</v>
      </c>
      <c r="R46" s="19"/>
      <c r="S46" s="19"/>
      <c r="T46" s="20"/>
      <c r="U46" s="19"/>
      <c r="V46" s="19"/>
    </row>
    <row r="47" s="18" customFormat="true" ht="12.5" hidden="false" customHeight="true" outlineLevel="0" collapsed="false">
      <c r="A47" s="22" t="n">
        <v>1</v>
      </c>
      <c r="B47" s="22" t="n">
        <v>184063332</v>
      </c>
      <c r="C47" s="22" t="n">
        <v>184063729</v>
      </c>
      <c r="D47" s="22" t="n">
        <f aca="false">(C47-B47)+1</f>
        <v>398</v>
      </c>
      <c r="E47" s="22" t="s">
        <v>23</v>
      </c>
      <c r="F47" s="31" t="n">
        <v>1</v>
      </c>
      <c r="G47" s="31" t="n">
        <v>1</v>
      </c>
      <c r="H47" s="31" t="n">
        <v>0</v>
      </c>
      <c r="I47" s="31" t="n">
        <v>0</v>
      </c>
      <c r="J47" s="31" t="n">
        <v>0</v>
      </c>
      <c r="K47" s="31" t="n">
        <v>1</v>
      </c>
      <c r="L47" s="31" t="n">
        <v>1</v>
      </c>
      <c r="M47" s="31" t="n">
        <v>0</v>
      </c>
      <c r="N47" s="31" t="n">
        <v>0</v>
      </c>
      <c r="O47" s="25" t="n">
        <v>1</v>
      </c>
      <c r="P47" s="17" t="s">
        <v>78</v>
      </c>
      <c r="R47" s="19"/>
      <c r="S47" s="26"/>
      <c r="T47" s="30"/>
      <c r="U47" s="26"/>
      <c r="V47" s="30"/>
    </row>
    <row r="48" s="18" customFormat="true" ht="12.5" hidden="false" customHeight="true" outlineLevel="0" collapsed="false">
      <c r="A48" s="28" t="n">
        <v>1</v>
      </c>
      <c r="B48" s="27" t="n">
        <v>189254262</v>
      </c>
      <c r="C48" s="27" t="n">
        <v>189255229</v>
      </c>
      <c r="D48" s="22" t="n">
        <f aca="false">(C48-B48)+1</f>
        <v>968</v>
      </c>
      <c r="E48" s="28" t="s">
        <v>21</v>
      </c>
      <c r="F48" s="31" t="n">
        <v>1</v>
      </c>
      <c r="G48" s="31" t="n">
        <v>1</v>
      </c>
      <c r="H48" s="31" t="n">
        <v>1</v>
      </c>
      <c r="I48" s="31" t="n">
        <v>1</v>
      </c>
      <c r="J48" s="31" t="n">
        <v>0</v>
      </c>
      <c r="K48" s="31" t="n">
        <v>0</v>
      </c>
      <c r="L48" s="31" t="n">
        <v>0</v>
      </c>
      <c r="M48" s="31" t="n">
        <v>0</v>
      </c>
      <c r="N48" s="31" t="n">
        <v>1</v>
      </c>
      <c r="O48" s="29" t="n">
        <v>1</v>
      </c>
      <c r="P48" s="17" t="s">
        <v>79</v>
      </c>
      <c r="R48" s="19"/>
      <c r="S48" s="30"/>
      <c r="T48" s="30"/>
      <c r="U48" s="30"/>
      <c r="V48" s="30"/>
    </row>
    <row r="49" s="18" customFormat="true" ht="12.5" hidden="false" customHeight="true" outlineLevel="0" collapsed="false">
      <c r="A49" s="22" t="n">
        <v>1</v>
      </c>
      <c r="B49" s="27" t="n">
        <v>190747284</v>
      </c>
      <c r="C49" s="27" t="n">
        <v>190753756</v>
      </c>
      <c r="D49" s="22" t="n">
        <f aca="false">(C49-B49)+1</f>
        <v>6473</v>
      </c>
      <c r="E49" s="22" t="s">
        <v>23</v>
      </c>
      <c r="F49" s="24" t="n">
        <v>1</v>
      </c>
      <c r="G49" s="24" t="n">
        <v>1</v>
      </c>
      <c r="H49" s="24" t="n">
        <v>1</v>
      </c>
      <c r="I49" s="24" t="n">
        <v>1</v>
      </c>
      <c r="J49" s="24" t="n">
        <v>0</v>
      </c>
      <c r="K49" s="24" t="n">
        <v>1</v>
      </c>
      <c r="L49" s="24" t="n">
        <v>1</v>
      </c>
      <c r="M49" s="24" t="n">
        <v>1</v>
      </c>
      <c r="N49" s="31" t="n">
        <v>1</v>
      </c>
      <c r="O49" s="25" t="n">
        <v>1</v>
      </c>
      <c r="P49" s="17" t="s">
        <v>80</v>
      </c>
      <c r="R49" s="19"/>
      <c r="S49" s="26"/>
      <c r="T49" s="26"/>
      <c r="U49" s="26"/>
      <c r="V49" s="26"/>
    </row>
    <row r="50" s="18" customFormat="true" ht="12.5" hidden="false" customHeight="true" outlineLevel="0" collapsed="false">
      <c r="A50" s="22" t="n">
        <v>2</v>
      </c>
      <c r="B50" s="27" t="n">
        <v>3887052</v>
      </c>
      <c r="C50" s="27" t="n">
        <v>3891926</v>
      </c>
      <c r="D50" s="22" t="n">
        <f aca="false">(C50-B50)+1</f>
        <v>4875</v>
      </c>
      <c r="E50" s="23" t="s">
        <v>23</v>
      </c>
      <c r="F50" s="24" t="n">
        <v>0</v>
      </c>
      <c r="G50" s="24" t="n">
        <v>0</v>
      </c>
      <c r="H50" s="24" t="n">
        <v>0</v>
      </c>
      <c r="I50" s="24" t="n">
        <v>0</v>
      </c>
      <c r="J50" s="24" t="n">
        <v>0</v>
      </c>
      <c r="K50" s="24" t="n">
        <v>0</v>
      </c>
      <c r="L50" s="24" t="n">
        <v>0</v>
      </c>
      <c r="M50" s="24" t="n">
        <v>1</v>
      </c>
      <c r="N50" s="24" t="n">
        <v>1</v>
      </c>
      <c r="O50" s="25" t="n">
        <v>1</v>
      </c>
      <c r="P50" s="17" t="s">
        <v>81</v>
      </c>
      <c r="R50" s="19"/>
      <c r="S50" s="26"/>
      <c r="T50" s="26"/>
      <c r="U50" s="26"/>
      <c r="V50" s="26"/>
    </row>
    <row r="51" s="18" customFormat="true" ht="12.5" hidden="false" customHeight="true" outlineLevel="0" collapsed="false">
      <c r="A51" s="43" t="n">
        <v>2</v>
      </c>
      <c r="B51" s="13" t="n">
        <v>18077669</v>
      </c>
      <c r="C51" s="13" t="n">
        <v>18077735</v>
      </c>
      <c r="D51" s="43" t="n">
        <v>250</v>
      </c>
      <c r="E51" s="14" t="s">
        <v>16</v>
      </c>
      <c r="F51" s="44" t="n">
        <v>0</v>
      </c>
      <c r="G51" s="44" t="n">
        <v>1</v>
      </c>
      <c r="H51" s="44" t="n">
        <v>0</v>
      </c>
      <c r="I51" s="44" t="n">
        <v>0</v>
      </c>
      <c r="J51" s="44" t="n">
        <v>0</v>
      </c>
      <c r="K51" s="44" t="n">
        <v>0</v>
      </c>
      <c r="L51" s="44" t="n">
        <v>1</v>
      </c>
      <c r="M51" s="44" t="n">
        <v>0</v>
      </c>
      <c r="N51" s="16" t="n">
        <v>0</v>
      </c>
      <c r="O51" s="3" t="n">
        <v>1</v>
      </c>
      <c r="P51" s="17" t="s">
        <v>82</v>
      </c>
      <c r="R51" s="19"/>
      <c r="S51" s="20"/>
      <c r="T51" s="20"/>
      <c r="U51" s="20"/>
      <c r="V51" s="20"/>
    </row>
    <row r="52" s="18" customFormat="true" ht="12.5" hidden="false" customHeight="true" outlineLevel="0" collapsed="false">
      <c r="A52" s="57" t="n">
        <v>2</v>
      </c>
      <c r="B52" s="17" t="n">
        <v>46183800</v>
      </c>
      <c r="C52" s="17" t="n">
        <v>46312472</v>
      </c>
      <c r="D52" s="17" t="n">
        <f aca="false">(C52-B52)+1</f>
        <v>128673</v>
      </c>
      <c r="E52" s="17" t="s">
        <v>83</v>
      </c>
      <c r="F52" s="3" t="n">
        <v>0</v>
      </c>
      <c r="G52" s="3" t="n">
        <v>1</v>
      </c>
      <c r="H52" s="3" t="n">
        <v>0</v>
      </c>
      <c r="I52" s="3" t="n">
        <v>0</v>
      </c>
      <c r="J52" s="3" t="n">
        <v>0</v>
      </c>
      <c r="K52" s="3" t="n">
        <v>0</v>
      </c>
      <c r="L52" s="3" t="n">
        <v>0</v>
      </c>
      <c r="M52" s="3" t="n">
        <v>0</v>
      </c>
      <c r="N52" s="16" t="n">
        <v>0</v>
      </c>
      <c r="O52" s="33" t="n">
        <v>2</v>
      </c>
      <c r="P52" s="17" t="s">
        <v>84</v>
      </c>
      <c r="R52" s="19"/>
      <c r="S52" s="62"/>
      <c r="T52" s="62"/>
      <c r="U52" s="62"/>
      <c r="V52" s="62"/>
    </row>
    <row r="53" s="18" customFormat="true" ht="12.5" hidden="false" customHeight="true" outlineLevel="0" collapsed="false">
      <c r="A53" s="57" t="n">
        <v>2</v>
      </c>
      <c r="B53" s="17" t="n">
        <v>46183800</v>
      </c>
      <c r="C53" s="17" t="n">
        <v>46312472</v>
      </c>
      <c r="D53" s="17" t="n">
        <f aca="false">(C53-B53)+1</f>
        <v>128673</v>
      </c>
      <c r="E53" s="17" t="s">
        <v>83</v>
      </c>
      <c r="F53" s="3" t="n">
        <v>0</v>
      </c>
      <c r="G53" s="3" t="n">
        <v>1</v>
      </c>
      <c r="H53" s="3" t="n">
        <v>0</v>
      </c>
      <c r="I53" s="3" t="n">
        <v>0</v>
      </c>
      <c r="J53" s="3" t="n">
        <v>0</v>
      </c>
      <c r="K53" s="3" t="n">
        <v>0</v>
      </c>
      <c r="L53" s="3" t="n">
        <v>0</v>
      </c>
      <c r="M53" s="3" t="n">
        <v>0</v>
      </c>
      <c r="N53" s="16" t="n">
        <v>0</v>
      </c>
      <c r="O53" s="33" t="n">
        <v>2</v>
      </c>
      <c r="P53" s="17" t="s">
        <v>85</v>
      </c>
      <c r="R53" s="19"/>
      <c r="S53" s="62"/>
      <c r="T53" s="62"/>
      <c r="U53" s="62"/>
      <c r="V53" s="62"/>
    </row>
    <row r="54" s="18" customFormat="true" ht="12.5" hidden="false" customHeight="true" outlineLevel="0" collapsed="false">
      <c r="A54" s="13" t="n">
        <v>2</v>
      </c>
      <c r="B54" s="13" t="n">
        <v>54314443</v>
      </c>
      <c r="C54" s="13" t="n">
        <v>54314444</v>
      </c>
      <c r="D54" s="43" t="n">
        <v>400</v>
      </c>
      <c r="E54" s="14" t="s">
        <v>16</v>
      </c>
      <c r="F54" s="15" t="n">
        <v>1</v>
      </c>
      <c r="G54" s="15" t="n">
        <v>1</v>
      </c>
      <c r="H54" s="15" t="n">
        <v>0</v>
      </c>
      <c r="I54" s="15" t="n">
        <v>1</v>
      </c>
      <c r="J54" s="15" t="n">
        <v>0</v>
      </c>
      <c r="K54" s="15" t="n">
        <v>1</v>
      </c>
      <c r="L54" s="15" t="n">
        <v>1</v>
      </c>
      <c r="M54" s="15" t="n">
        <v>0</v>
      </c>
      <c r="N54" s="16" t="n">
        <v>0</v>
      </c>
      <c r="O54" s="3" t="n">
        <v>1</v>
      </c>
      <c r="P54" s="17" t="s">
        <v>86</v>
      </c>
      <c r="R54" s="19"/>
      <c r="S54" s="20"/>
      <c r="T54" s="20"/>
      <c r="U54" s="20"/>
      <c r="V54" s="20"/>
    </row>
    <row r="55" s="18" customFormat="true" ht="12.5" hidden="false" customHeight="true" outlineLevel="0" collapsed="false">
      <c r="A55" s="13" t="n">
        <v>2</v>
      </c>
      <c r="B55" s="13" t="n">
        <v>57641836</v>
      </c>
      <c r="C55" s="13" t="n">
        <v>57641864</v>
      </c>
      <c r="D55" s="43" t="s">
        <v>37</v>
      </c>
      <c r="E55" s="14" t="s">
        <v>16</v>
      </c>
      <c r="F55" s="44" t="n">
        <v>1</v>
      </c>
      <c r="G55" s="44" t="n">
        <v>1</v>
      </c>
      <c r="H55" s="44" t="n">
        <v>0</v>
      </c>
      <c r="I55" s="44" t="n">
        <v>1</v>
      </c>
      <c r="J55" s="44" t="n">
        <v>0</v>
      </c>
      <c r="K55" s="44" t="n">
        <v>1</v>
      </c>
      <c r="L55" s="44" t="n">
        <v>1</v>
      </c>
      <c r="M55" s="44" t="n">
        <v>0</v>
      </c>
      <c r="N55" s="16" t="n">
        <v>0</v>
      </c>
      <c r="O55" s="3" t="n">
        <v>1</v>
      </c>
      <c r="P55" s="17" t="s">
        <v>87</v>
      </c>
      <c r="R55" s="19"/>
      <c r="S55" s="20"/>
      <c r="T55" s="20"/>
      <c r="U55" s="20"/>
      <c r="V55" s="20"/>
    </row>
    <row r="56" s="18" customFormat="true" ht="12.5" hidden="false" customHeight="true" outlineLevel="0" collapsed="false">
      <c r="A56" s="43" t="n">
        <v>2</v>
      </c>
      <c r="B56" s="13" t="n">
        <v>62479832</v>
      </c>
      <c r="C56" s="13" t="n">
        <v>62479833</v>
      </c>
      <c r="D56" s="43" t="n">
        <v>250</v>
      </c>
      <c r="E56" s="14" t="s">
        <v>16</v>
      </c>
      <c r="F56" s="44" t="n">
        <v>0</v>
      </c>
      <c r="G56" s="44" t="n">
        <v>0</v>
      </c>
      <c r="H56" s="44" t="n">
        <v>0</v>
      </c>
      <c r="I56" s="44" t="n">
        <v>0</v>
      </c>
      <c r="J56" s="44" t="n">
        <v>0</v>
      </c>
      <c r="K56" s="44" t="n">
        <v>0</v>
      </c>
      <c r="L56" s="44" t="n">
        <v>1</v>
      </c>
      <c r="M56" s="44" t="n">
        <v>0</v>
      </c>
      <c r="N56" s="16" t="n">
        <v>0</v>
      </c>
      <c r="O56" s="3" t="n">
        <v>1</v>
      </c>
      <c r="P56" s="17" t="s">
        <v>88</v>
      </c>
      <c r="R56" s="19"/>
      <c r="S56" s="20"/>
      <c r="T56" s="20"/>
      <c r="U56" s="20"/>
      <c r="V56" s="20"/>
    </row>
    <row r="57" s="18" customFormat="true" ht="12.5" hidden="false" customHeight="true" outlineLevel="0" collapsed="false">
      <c r="A57" s="43" t="n">
        <v>2</v>
      </c>
      <c r="B57" s="32" t="n">
        <v>66766229</v>
      </c>
      <c r="C57" s="32" t="n">
        <v>66766238</v>
      </c>
      <c r="D57" s="43" t="n">
        <v>217</v>
      </c>
      <c r="E57" s="14" t="s">
        <v>16</v>
      </c>
      <c r="F57" s="44" t="n">
        <v>0</v>
      </c>
      <c r="G57" s="44" t="n">
        <v>0</v>
      </c>
      <c r="H57" s="44" t="n">
        <v>0</v>
      </c>
      <c r="I57" s="44" t="n">
        <v>1</v>
      </c>
      <c r="J57" s="44" t="n">
        <v>0</v>
      </c>
      <c r="K57" s="44" t="n">
        <v>1</v>
      </c>
      <c r="L57" s="44" t="n">
        <v>1</v>
      </c>
      <c r="M57" s="44" t="n">
        <v>0</v>
      </c>
      <c r="N57" s="44" t="n">
        <v>1</v>
      </c>
      <c r="O57" s="3" t="n">
        <v>1</v>
      </c>
      <c r="P57" s="17" t="s">
        <v>89</v>
      </c>
      <c r="R57" s="19"/>
      <c r="S57" s="21"/>
      <c r="T57" s="20"/>
      <c r="U57" s="21"/>
      <c r="V57" s="20"/>
    </row>
    <row r="58" s="18" customFormat="true" ht="12.5" hidden="false" customHeight="true" outlineLevel="0" collapsed="false">
      <c r="A58" s="13" t="n">
        <v>2</v>
      </c>
      <c r="B58" s="13" t="n">
        <v>69391437</v>
      </c>
      <c r="C58" s="13" t="n">
        <v>69391441</v>
      </c>
      <c r="D58" s="43" t="n">
        <v>150</v>
      </c>
      <c r="E58" s="14" t="s">
        <v>16</v>
      </c>
      <c r="F58" s="15" t="n">
        <v>1</v>
      </c>
      <c r="G58" s="15" t="n">
        <v>1</v>
      </c>
      <c r="H58" s="15" t="n">
        <v>0</v>
      </c>
      <c r="I58" s="15" t="n">
        <v>0</v>
      </c>
      <c r="J58" s="15" t="n">
        <v>0</v>
      </c>
      <c r="K58" s="15" t="n">
        <v>0</v>
      </c>
      <c r="L58" s="15" t="n">
        <v>0</v>
      </c>
      <c r="M58" s="15" t="n">
        <v>0</v>
      </c>
      <c r="N58" s="3" t="n">
        <v>0</v>
      </c>
      <c r="O58" s="3" t="n">
        <v>1</v>
      </c>
      <c r="P58" s="17" t="s">
        <v>90</v>
      </c>
      <c r="R58" s="19"/>
      <c r="S58" s="20"/>
      <c r="T58" s="20"/>
      <c r="U58" s="20"/>
      <c r="V58" s="20"/>
    </row>
    <row r="59" s="18" customFormat="true" ht="12.5" hidden="false" customHeight="true" outlineLevel="0" collapsed="false">
      <c r="A59" s="45" t="n">
        <v>2</v>
      </c>
      <c r="B59" s="13" t="n">
        <v>70985438</v>
      </c>
      <c r="C59" s="13" t="n">
        <v>70986650</v>
      </c>
      <c r="D59" s="13" t="n">
        <f aca="false">(C59-B59)+1</f>
        <v>1213</v>
      </c>
      <c r="E59" s="37" t="s">
        <v>91</v>
      </c>
      <c r="F59" s="38" t="n">
        <v>1</v>
      </c>
      <c r="G59" s="38" t="n">
        <v>1</v>
      </c>
      <c r="H59" s="38" t="n">
        <v>0</v>
      </c>
      <c r="I59" s="38" t="n">
        <v>1</v>
      </c>
      <c r="J59" s="38" t="n">
        <v>0</v>
      </c>
      <c r="K59" s="38" t="n">
        <v>0</v>
      </c>
      <c r="L59" s="38" t="n">
        <v>0</v>
      </c>
      <c r="M59" s="38" t="n">
        <v>0</v>
      </c>
      <c r="N59" s="31" t="n">
        <v>0</v>
      </c>
      <c r="O59" s="38" t="n">
        <v>1</v>
      </c>
      <c r="P59" s="17" t="s">
        <v>92</v>
      </c>
      <c r="Q59" s="51"/>
      <c r="R59" s="19"/>
      <c r="S59" s="40"/>
      <c r="T59" s="41"/>
      <c r="U59" s="40"/>
    </row>
    <row r="60" s="18" customFormat="true" ht="12.5" hidden="false" customHeight="true" outlineLevel="0" collapsed="false">
      <c r="A60" s="32" t="n">
        <v>2</v>
      </c>
      <c r="B60" s="34" t="n">
        <v>74930888</v>
      </c>
      <c r="C60" s="34" t="n">
        <v>74930889</v>
      </c>
      <c r="D60" s="17" t="n">
        <v>383</v>
      </c>
      <c r="E60" s="17" t="s">
        <v>32</v>
      </c>
      <c r="F60" s="16" t="n">
        <v>0</v>
      </c>
      <c r="G60" s="16" t="n">
        <v>0</v>
      </c>
      <c r="H60" s="16" t="n">
        <v>0</v>
      </c>
      <c r="I60" s="16" t="n">
        <v>1</v>
      </c>
      <c r="J60" s="16" t="n">
        <v>0</v>
      </c>
      <c r="K60" s="16" t="n">
        <v>1</v>
      </c>
      <c r="L60" s="16" t="n">
        <v>1</v>
      </c>
      <c r="M60" s="16" t="n">
        <v>0</v>
      </c>
      <c r="N60" s="16" t="n">
        <v>1</v>
      </c>
      <c r="O60" s="35" t="n">
        <v>1</v>
      </c>
      <c r="P60" s="17" t="s">
        <v>93</v>
      </c>
      <c r="R60" s="19"/>
      <c r="S60" s="20"/>
      <c r="T60" s="20"/>
      <c r="U60" s="20"/>
      <c r="V60" s="20"/>
    </row>
    <row r="61" s="18" customFormat="true" ht="12.5" hidden="false" customHeight="true" outlineLevel="0" collapsed="false">
      <c r="A61" s="45" t="n">
        <v>2</v>
      </c>
      <c r="B61" s="54" t="n">
        <v>86179898</v>
      </c>
      <c r="C61" s="54" t="n">
        <v>86186982</v>
      </c>
      <c r="D61" s="43" t="n">
        <f aca="false">(C61-B61)+1</f>
        <v>7085</v>
      </c>
      <c r="E61" s="37" t="s">
        <v>23</v>
      </c>
      <c r="F61" s="38" t="n">
        <v>1</v>
      </c>
      <c r="G61" s="38" t="n">
        <v>1</v>
      </c>
      <c r="H61" s="38" t="n">
        <v>1</v>
      </c>
      <c r="I61" s="38" t="n">
        <v>1</v>
      </c>
      <c r="J61" s="38" t="n">
        <v>0</v>
      </c>
      <c r="K61" s="38" t="n">
        <v>1</v>
      </c>
      <c r="L61" s="38" t="n">
        <v>1</v>
      </c>
      <c r="M61" s="38" t="n">
        <v>1</v>
      </c>
      <c r="N61" s="38" t="n">
        <v>1</v>
      </c>
      <c r="O61" s="44" t="n">
        <v>1</v>
      </c>
      <c r="P61" s="17" t="s">
        <v>94</v>
      </c>
      <c r="Q61" s="56"/>
      <c r="R61" s="19"/>
      <c r="S61" s="40"/>
      <c r="T61" s="60"/>
      <c r="U61" s="40"/>
      <c r="V61" s="60"/>
    </row>
    <row r="62" s="18" customFormat="true" ht="12.5" hidden="false" customHeight="true" outlineLevel="0" collapsed="false">
      <c r="A62" s="28" t="n">
        <v>2</v>
      </c>
      <c r="B62" s="27" t="n">
        <v>100011323</v>
      </c>
      <c r="C62" s="27" t="n">
        <v>100015761</v>
      </c>
      <c r="D62" s="22" t="n">
        <f aca="false">(C62-B62)+1</f>
        <v>4439</v>
      </c>
      <c r="E62" s="28" t="s">
        <v>23</v>
      </c>
      <c r="F62" s="24" t="n">
        <v>1</v>
      </c>
      <c r="G62" s="24" t="n">
        <v>1</v>
      </c>
      <c r="H62" s="24" t="n">
        <v>1</v>
      </c>
      <c r="I62" s="24" t="n">
        <v>1</v>
      </c>
      <c r="J62" s="24" t="n">
        <v>0</v>
      </c>
      <c r="K62" s="24" t="n">
        <v>1</v>
      </c>
      <c r="L62" s="24" t="n">
        <v>1</v>
      </c>
      <c r="M62" s="24" t="n">
        <v>1</v>
      </c>
      <c r="N62" s="24" t="n">
        <v>1</v>
      </c>
      <c r="O62" s="29" t="n">
        <v>1</v>
      </c>
      <c r="P62" s="17" t="s">
        <v>95</v>
      </c>
      <c r="R62" s="19"/>
      <c r="S62" s="30"/>
      <c r="T62" s="30"/>
      <c r="U62" s="30"/>
      <c r="V62" s="30"/>
    </row>
    <row r="63" s="18" customFormat="true" ht="12.5" hidden="false" customHeight="true" outlineLevel="0" collapsed="false">
      <c r="A63" s="22" t="n">
        <v>2</v>
      </c>
      <c r="B63" s="27" t="n">
        <v>100445192</v>
      </c>
      <c r="C63" s="27" t="n">
        <v>100449478</v>
      </c>
      <c r="D63" s="22" t="n">
        <f aca="false">(C63-B63)+1</f>
        <v>4287</v>
      </c>
      <c r="E63" s="22" t="s">
        <v>96</v>
      </c>
      <c r="F63" s="24" t="n">
        <v>0</v>
      </c>
      <c r="G63" s="24" t="n">
        <v>1</v>
      </c>
      <c r="H63" s="24" t="n">
        <v>1</v>
      </c>
      <c r="I63" s="24" t="n">
        <v>1</v>
      </c>
      <c r="J63" s="24" t="n">
        <v>0</v>
      </c>
      <c r="K63" s="24" t="n">
        <v>1</v>
      </c>
      <c r="L63" s="24" t="n">
        <v>1</v>
      </c>
      <c r="M63" s="24" t="n">
        <v>1</v>
      </c>
      <c r="N63" s="24" t="n">
        <v>1</v>
      </c>
      <c r="O63" s="29" t="n">
        <v>1</v>
      </c>
      <c r="P63" s="17" t="s">
        <v>97</v>
      </c>
      <c r="R63" s="19"/>
      <c r="S63" s="26"/>
      <c r="T63" s="30"/>
      <c r="U63" s="26"/>
      <c r="V63" s="30"/>
    </row>
    <row r="64" s="18" customFormat="true" ht="12.5" hidden="false" customHeight="true" outlineLevel="0" collapsed="false">
      <c r="A64" s="22" t="n">
        <v>2</v>
      </c>
      <c r="B64" s="27" t="n">
        <v>113228067</v>
      </c>
      <c r="C64" s="27" t="n">
        <v>113228166</v>
      </c>
      <c r="D64" s="22" t="n">
        <f aca="false">(C64-B64)+1</f>
        <v>100</v>
      </c>
      <c r="E64" s="22" t="s">
        <v>21</v>
      </c>
      <c r="F64" s="24" t="n">
        <v>0</v>
      </c>
      <c r="G64" s="24" t="n">
        <v>0</v>
      </c>
      <c r="H64" s="24" t="n">
        <v>0</v>
      </c>
      <c r="I64" s="24" t="n">
        <v>1</v>
      </c>
      <c r="J64" s="24" t="n">
        <v>0</v>
      </c>
      <c r="K64" s="24" t="n">
        <v>0</v>
      </c>
      <c r="L64" s="24" t="n">
        <v>0</v>
      </c>
      <c r="M64" s="24" t="n">
        <v>0</v>
      </c>
      <c r="N64" s="31" t="n">
        <v>1</v>
      </c>
      <c r="O64" s="25" t="n">
        <v>1</v>
      </c>
      <c r="P64" s="17" t="s">
        <v>98</v>
      </c>
      <c r="R64" s="19"/>
      <c r="S64" s="26"/>
      <c r="T64" s="26"/>
      <c r="U64" s="26"/>
      <c r="V64" s="26"/>
    </row>
    <row r="65" s="18" customFormat="true" ht="12.5" hidden="false" customHeight="true" outlineLevel="0" collapsed="false">
      <c r="A65" s="22" t="n">
        <v>2</v>
      </c>
      <c r="B65" s="32" t="n">
        <v>113229898</v>
      </c>
      <c r="C65" s="32" t="n">
        <v>113230949</v>
      </c>
      <c r="D65" s="22" t="n">
        <f aca="false">(C65-B65)+1</f>
        <v>1052</v>
      </c>
      <c r="E65" s="22" t="s">
        <v>21</v>
      </c>
      <c r="F65" s="31" t="n">
        <v>0</v>
      </c>
      <c r="G65" s="31" t="n">
        <v>0</v>
      </c>
      <c r="H65" s="31" t="n">
        <v>0</v>
      </c>
      <c r="I65" s="31" t="n">
        <v>1</v>
      </c>
      <c r="J65" s="31" t="n">
        <v>0</v>
      </c>
      <c r="K65" s="31" t="n">
        <v>0</v>
      </c>
      <c r="L65" s="31" t="n">
        <v>0</v>
      </c>
      <c r="M65" s="31" t="n">
        <v>0</v>
      </c>
      <c r="N65" s="31" t="n">
        <v>1</v>
      </c>
      <c r="O65" s="25" t="n">
        <v>1</v>
      </c>
      <c r="P65" s="17" t="s">
        <v>99</v>
      </c>
      <c r="R65" s="19"/>
      <c r="S65" s="26"/>
      <c r="T65" s="26"/>
      <c r="U65" s="26"/>
      <c r="V65" s="26"/>
    </row>
    <row r="66" s="18" customFormat="true" ht="12.5" hidden="false" customHeight="true" outlineLevel="0" collapsed="false">
      <c r="A66" s="22" t="n">
        <v>2</v>
      </c>
      <c r="B66" s="27" t="n">
        <v>113358620</v>
      </c>
      <c r="C66" s="27" t="n">
        <v>113365020</v>
      </c>
      <c r="D66" s="22" t="n">
        <f aca="false">(C66-B66)+1</f>
        <v>6401</v>
      </c>
      <c r="E66" s="22" t="s">
        <v>23</v>
      </c>
      <c r="F66" s="24" t="n">
        <v>1</v>
      </c>
      <c r="G66" s="24" t="n">
        <v>1</v>
      </c>
      <c r="H66" s="24" t="n">
        <v>1</v>
      </c>
      <c r="I66" s="24" t="n">
        <v>1</v>
      </c>
      <c r="J66" s="24" t="n">
        <v>0</v>
      </c>
      <c r="K66" s="24" t="n">
        <v>1</v>
      </c>
      <c r="L66" s="24" t="n">
        <v>1</v>
      </c>
      <c r="M66" s="24" t="n">
        <v>0</v>
      </c>
      <c r="N66" s="31" t="n">
        <v>1</v>
      </c>
      <c r="O66" s="25" t="n">
        <v>1</v>
      </c>
      <c r="P66" s="17" t="s">
        <v>100</v>
      </c>
      <c r="R66" s="19"/>
      <c r="S66" s="26"/>
      <c r="T66" s="26"/>
      <c r="U66" s="26"/>
      <c r="V66" s="26"/>
    </row>
    <row r="67" s="18" customFormat="true" ht="12.5" hidden="false" customHeight="true" outlineLevel="0" collapsed="false">
      <c r="A67" s="28" t="n">
        <v>2</v>
      </c>
      <c r="B67" s="27" t="n">
        <v>116881603</v>
      </c>
      <c r="C67" s="27" t="n">
        <v>116888507</v>
      </c>
      <c r="D67" s="22" t="n">
        <f aca="false">(C67-B67)+1</f>
        <v>6905</v>
      </c>
      <c r="E67" s="28" t="s">
        <v>18</v>
      </c>
      <c r="F67" s="31" t="n">
        <v>0</v>
      </c>
      <c r="G67" s="31" t="n">
        <v>0</v>
      </c>
      <c r="H67" s="31" t="n">
        <v>0</v>
      </c>
      <c r="I67" s="31" t="n">
        <v>1</v>
      </c>
      <c r="J67" s="31" t="n">
        <v>0</v>
      </c>
      <c r="K67" s="31" t="n">
        <v>1</v>
      </c>
      <c r="L67" s="31" t="n">
        <v>0</v>
      </c>
      <c r="M67" s="31" t="n">
        <v>0</v>
      </c>
      <c r="N67" s="31" t="n">
        <v>1</v>
      </c>
      <c r="O67" s="25" t="n">
        <v>1</v>
      </c>
      <c r="P67" s="17" t="s">
        <v>101</v>
      </c>
      <c r="R67" s="19"/>
      <c r="S67" s="26"/>
      <c r="T67" s="30"/>
      <c r="U67" s="26"/>
      <c r="V67" s="30"/>
    </row>
    <row r="68" s="18" customFormat="true" ht="12.5" hidden="false" customHeight="true" outlineLevel="0" collapsed="false">
      <c r="A68" s="13" t="n">
        <v>2</v>
      </c>
      <c r="B68" s="13" t="n">
        <v>121499987</v>
      </c>
      <c r="C68" s="13" t="n">
        <v>121499988</v>
      </c>
      <c r="D68" s="13" t="n">
        <v>250</v>
      </c>
      <c r="E68" s="14" t="s">
        <v>16</v>
      </c>
      <c r="F68" s="15" t="n">
        <v>1</v>
      </c>
      <c r="G68" s="15" t="n">
        <v>1</v>
      </c>
      <c r="H68" s="15" t="n">
        <v>1</v>
      </c>
      <c r="I68" s="15" t="n">
        <v>1</v>
      </c>
      <c r="J68" s="15" t="n">
        <v>0</v>
      </c>
      <c r="K68" s="15" t="n">
        <v>1</v>
      </c>
      <c r="L68" s="15" t="n">
        <v>1</v>
      </c>
      <c r="M68" s="15" t="n">
        <v>1</v>
      </c>
      <c r="N68" s="16" t="n">
        <v>0</v>
      </c>
      <c r="O68" s="16" t="n">
        <v>1</v>
      </c>
      <c r="P68" s="17" t="s">
        <v>102</v>
      </c>
      <c r="R68" s="19"/>
      <c r="S68" s="20"/>
      <c r="T68" s="21"/>
      <c r="U68" s="20"/>
      <c r="V68" s="21"/>
    </row>
    <row r="69" s="18" customFormat="true" ht="12.5" hidden="false" customHeight="true" outlineLevel="0" collapsed="false">
      <c r="A69" s="17" t="n">
        <v>2</v>
      </c>
      <c r="B69" s="27" t="n">
        <v>123185031</v>
      </c>
      <c r="C69" s="27" t="n">
        <v>123185308</v>
      </c>
      <c r="D69" s="22" t="n">
        <f aca="false">(C69-B69)+1</f>
        <v>278</v>
      </c>
      <c r="E69" s="22" t="s">
        <v>21</v>
      </c>
      <c r="F69" s="63" t="n">
        <v>1</v>
      </c>
      <c r="G69" s="63" t="n">
        <v>1</v>
      </c>
      <c r="H69" s="63" t="n">
        <v>1</v>
      </c>
      <c r="I69" s="63" t="n">
        <v>1</v>
      </c>
      <c r="J69" s="63" t="n">
        <v>0</v>
      </c>
      <c r="K69" s="63" t="n">
        <v>1</v>
      </c>
      <c r="L69" s="63" t="n">
        <v>1</v>
      </c>
      <c r="M69" s="63" t="n">
        <v>1</v>
      </c>
      <c r="N69" s="3" t="n">
        <v>1</v>
      </c>
      <c r="O69" s="35" t="n">
        <v>1</v>
      </c>
      <c r="P69" s="17" t="s">
        <v>103</v>
      </c>
      <c r="R69" s="19"/>
      <c r="S69" s="20"/>
      <c r="T69" s="20"/>
      <c r="U69" s="20"/>
      <c r="V69" s="20"/>
    </row>
    <row r="70" s="18" customFormat="true" ht="12.5" hidden="false" customHeight="true" outlineLevel="0" collapsed="false">
      <c r="A70" s="28" t="n">
        <v>2</v>
      </c>
      <c r="B70" s="27" t="n">
        <v>123468549</v>
      </c>
      <c r="C70" s="27" t="n">
        <v>123469197</v>
      </c>
      <c r="D70" s="22" t="n">
        <f aca="false">(C70-B70)+1</f>
        <v>649</v>
      </c>
      <c r="E70" s="28" t="s">
        <v>21</v>
      </c>
      <c r="F70" s="24" t="n">
        <v>1</v>
      </c>
      <c r="G70" s="24" t="n">
        <v>0</v>
      </c>
      <c r="H70" s="24" t="n">
        <v>1</v>
      </c>
      <c r="I70" s="31" t="n">
        <v>0</v>
      </c>
      <c r="J70" s="31" t="n">
        <v>0</v>
      </c>
      <c r="K70" s="31" t="n">
        <v>0</v>
      </c>
      <c r="L70" s="31" t="n">
        <v>1</v>
      </c>
      <c r="M70" s="31" t="n">
        <v>0</v>
      </c>
      <c r="N70" s="24" t="n">
        <v>1</v>
      </c>
      <c r="O70" s="25" t="n">
        <v>1</v>
      </c>
      <c r="P70" s="17" t="s">
        <v>104</v>
      </c>
      <c r="R70" s="19"/>
      <c r="S70" s="30"/>
      <c r="T70" s="30"/>
      <c r="U70" s="30"/>
      <c r="V70" s="30"/>
    </row>
    <row r="71" s="18" customFormat="true" ht="12.5" hidden="false" customHeight="true" outlineLevel="0" collapsed="false">
      <c r="A71" s="17" t="n">
        <v>2</v>
      </c>
      <c r="B71" s="27" t="n">
        <v>140309421</v>
      </c>
      <c r="C71" s="27" t="n">
        <v>140346234</v>
      </c>
      <c r="D71" s="17" t="n">
        <f aca="false">(C71-B71)+1</f>
        <v>36814</v>
      </c>
      <c r="E71" s="17" t="s">
        <v>65</v>
      </c>
      <c r="F71" s="3" t="n">
        <v>1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v>0</v>
      </c>
      <c r="L71" s="3" t="n">
        <v>0</v>
      </c>
      <c r="M71" s="3" t="n">
        <v>0</v>
      </c>
      <c r="N71" s="16" t="n">
        <v>1</v>
      </c>
      <c r="O71" s="35" t="n">
        <v>1</v>
      </c>
      <c r="P71" s="17" t="s">
        <v>105</v>
      </c>
      <c r="R71" s="19"/>
      <c r="S71" s="19"/>
      <c r="T71" s="19"/>
      <c r="U71" s="19"/>
      <c r="V71" s="19"/>
    </row>
    <row r="72" s="18" customFormat="true" ht="12.5" hidden="false" customHeight="true" outlineLevel="0" collapsed="false">
      <c r="A72" s="22" t="n">
        <v>2</v>
      </c>
      <c r="B72" s="27" t="n">
        <v>141668240</v>
      </c>
      <c r="C72" s="27" t="n">
        <v>141703651</v>
      </c>
      <c r="D72" s="22" t="n">
        <f aca="false">(C72-B72)+1</f>
        <v>35412</v>
      </c>
      <c r="E72" s="22" t="s">
        <v>21</v>
      </c>
      <c r="F72" s="24" t="n">
        <v>0</v>
      </c>
      <c r="G72" s="24" t="n">
        <v>0</v>
      </c>
      <c r="H72" s="31" t="n">
        <v>0</v>
      </c>
      <c r="I72" s="31" t="n">
        <v>0</v>
      </c>
      <c r="J72" s="31" t="n">
        <v>0</v>
      </c>
      <c r="K72" s="31" t="n">
        <v>0</v>
      </c>
      <c r="L72" s="31" t="n">
        <v>1</v>
      </c>
      <c r="M72" s="31" t="n">
        <v>0</v>
      </c>
      <c r="N72" s="31" t="n">
        <v>1</v>
      </c>
      <c r="O72" s="29" t="n">
        <v>2</v>
      </c>
      <c r="P72" s="17" t="s">
        <v>106</v>
      </c>
      <c r="R72" s="19"/>
      <c r="S72" s="26"/>
      <c r="T72" s="26"/>
      <c r="U72" s="26"/>
      <c r="V72" s="26"/>
    </row>
    <row r="73" s="18" customFormat="true" ht="12.5" hidden="false" customHeight="true" outlineLevel="0" collapsed="false">
      <c r="A73" s="64" t="n">
        <v>2</v>
      </c>
      <c r="B73" s="27" t="n">
        <v>141668240</v>
      </c>
      <c r="C73" s="27" t="n">
        <v>141703651</v>
      </c>
      <c r="D73" s="22" t="n">
        <f aca="false">(C73-B73)+1</f>
        <v>35412</v>
      </c>
      <c r="E73" s="22" t="s">
        <v>21</v>
      </c>
      <c r="F73" s="24" t="n">
        <v>0</v>
      </c>
      <c r="G73" s="24" t="n">
        <v>0</v>
      </c>
      <c r="H73" s="31" t="n">
        <v>0</v>
      </c>
      <c r="I73" s="31" t="n">
        <v>0</v>
      </c>
      <c r="J73" s="31" t="n">
        <v>0</v>
      </c>
      <c r="K73" s="31" t="n">
        <v>0</v>
      </c>
      <c r="L73" s="31" t="n">
        <v>1</v>
      </c>
      <c r="M73" s="31" t="n">
        <v>0</v>
      </c>
      <c r="N73" s="25" t="n">
        <v>1</v>
      </c>
      <c r="O73" s="25" t="n">
        <v>2</v>
      </c>
      <c r="P73" s="17" t="s">
        <v>107</v>
      </c>
      <c r="R73" s="19"/>
      <c r="S73" s="65"/>
      <c r="T73" s="30"/>
      <c r="U73" s="26"/>
      <c r="V73" s="30"/>
    </row>
    <row r="74" s="18" customFormat="true" ht="12.5" hidden="false" customHeight="true" outlineLevel="0" collapsed="false">
      <c r="A74" s="43" t="n">
        <v>2</v>
      </c>
      <c r="B74" s="54" t="n">
        <v>144402760</v>
      </c>
      <c r="C74" s="54" t="n">
        <v>144402971</v>
      </c>
      <c r="D74" s="43" t="n">
        <f aca="false">(C74-B74)+1</f>
        <v>212</v>
      </c>
      <c r="E74" s="37" t="s">
        <v>23</v>
      </c>
      <c r="F74" s="44" t="n">
        <v>0</v>
      </c>
      <c r="G74" s="44" t="n">
        <v>0</v>
      </c>
      <c r="H74" s="44" t="n">
        <v>0</v>
      </c>
      <c r="I74" s="44" t="n">
        <v>0</v>
      </c>
      <c r="J74" s="44" t="n">
        <v>0</v>
      </c>
      <c r="K74" s="44" t="n">
        <v>0</v>
      </c>
      <c r="L74" s="44" t="n">
        <v>1</v>
      </c>
      <c r="M74" s="44" t="n">
        <v>1</v>
      </c>
      <c r="N74" s="44" t="n">
        <v>1</v>
      </c>
      <c r="O74" s="15" t="n">
        <v>1</v>
      </c>
      <c r="P74" s="17" t="s">
        <v>108</v>
      </c>
      <c r="Q74" s="21"/>
      <c r="R74" s="19"/>
      <c r="T74" s="60"/>
      <c r="V74" s="60"/>
    </row>
    <row r="75" s="18" customFormat="true" ht="12.5" hidden="false" customHeight="true" outlineLevel="0" collapsed="false">
      <c r="A75" s="22" t="n">
        <v>2</v>
      </c>
      <c r="B75" s="27" t="n">
        <v>146022210</v>
      </c>
      <c r="C75" s="27" t="n">
        <v>146024157</v>
      </c>
      <c r="D75" s="22" t="n">
        <f aca="false">(C75-B75)+1</f>
        <v>1948</v>
      </c>
      <c r="E75" s="22" t="s">
        <v>21</v>
      </c>
      <c r="F75" s="31" t="n">
        <v>1</v>
      </c>
      <c r="G75" s="31" t="n">
        <v>0</v>
      </c>
      <c r="H75" s="31" t="n">
        <v>1</v>
      </c>
      <c r="I75" s="31" t="n">
        <v>1</v>
      </c>
      <c r="J75" s="31" t="n">
        <v>0</v>
      </c>
      <c r="K75" s="31" t="n">
        <v>1</v>
      </c>
      <c r="L75" s="31" t="n">
        <v>0</v>
      </c>
      <c r="M75" s="31" t="n">
        <v>0</v>
      </c>
      <c r="N75" s="31" t="n">
        <v>1</v>
      </c>
      <c r="O75" s="25" t="n">
        <v>1</v>
      </c>
      <c r="P75" s="17" t="s">
        <v>109</v>
      </c>
      <c r="R75" s="19"/>
      <c r="S75" s="26"/>
      <c r="T75" s="30"/>
      <c r="U75" s="26"/>
      <c r="V75" s="30"/>
    </row>
    <row r="76" s="18" customFormat="true" ht="12.5" hidden="false" customHeight="true" outlineLevel="0" collapsed="false">
      <c r="A76" s="28" t="n">
        <v>2</v>
      </c>
      <c r="B76" s="27" t="n">
        <v>152910553</v>
      </c>
      <c r="C76" s="27" t="n">
        <v>152912192</v>
      </c>
      <c r="D76" s="22" t="n">
        <f aca="false">(C76-B76)+1</f>
        <v>1640</v>
      </c>
      <c r="E76" s="28" t="s">
        <v>21</v>
      </c>
      <c r="F76" s="31" t="n">
        <v>1</v>
      </c>
      <c r="G76" s="31" t="n">
        <v>0</v>
      </c>
      <c r="H76" s="31" t="n">
        <v>0</v>
      </c>
      <c r="I76" s="31" t="n">
        <v>0</v>
      </c>
      <c r="J76" s="31" t="n">
        <v>0</v>
      </c>
      <c r="K76" s="31" t="n">
        <v>0</v>
      </c>
      <c r="L76" s="31" t="n">
        <v>0</v>
      </c>
      <c r="M76" s="31" t="n">
        <v>0</v>
      </c>
      <c r="N76" s="31" t="n">
        <v>1</v>
      </c>
      <c r="O76" s="25" t="n">
        <v>1</v>
      </c>
      <c r="P76" s="17" t="s">
        <v>110</v>
      </c>
      <c r="R76" s="19"/>
      <c r="S76" s="30"/>
      <c r="T76" s="30"/>
      <c r="U76" s="30"/>
      <c r="V76" s="30"/>
    </row>
    <row r="77" s="18" customFormat="true" ht="12.5" hidden="false" customHeight="true" outlineLevel="0" collapsed="false">
      <c r="A77" s="28" t="n">
        <v>2</v>
      </c>
      <c r="B77" s="27" t="n">
        <v>152944961</v>
      </c>
      <c r="C77" s="27" t="n">
        <v>152945157</v>
      </c>
      <c r="D77" s="22" t="n">
        <f aca="false">(C77-B77)+1</f>
        <v>197</v>
      </c>
      <c r="E77" s="28" t="s">
        <v>21</v>
      </c>
      <c r="F77" s="31" t="n">
        <v>1</v>
      </c>
      <c r="G77" s="31" t="n">
        <v>0</v>
      </c>
      <c r="H77" s="31" t="n">
        <v>0</v>
      </c>
      <c r="I77" s="31" t="n">
        <v>0</v>
      </c>
      <c r="J77" s="31" t="n">
        <v>0</v>
      </c>
      <c r="K77" s="31" t="n">
        <v>0</v>
      </c>
      <c r="L77" s="31" t="n">
        <v>0</v>
      </c>
      <c r="M77" s="31" t="n">
        <v>0</v>
      </c>
      <c r="N77" s="31" t="n">
        <v>1</v>
      </c>
      <c r="O77" s="25" t="n">
        <v>1</v>
      </c>
      <c r="P77" s="17" t="s">
        <v>111</v>
      </c>
      <c r="R77" s="19"/>
      <c r="S77" s="30"/>
      <c r="T77" s="30"/>
      <c r="U77" s="30"/>
      <c r="V77" s="30"/>
    </row>
    <row r="78" s="18" customFormat="true" ht="12.5" hidden="false" customHeight="true" outlineLevel="0" collapsed="false">
      <c r="A78" s="45" t="n">
        <v>2</v>
      </c>
      <c r="B78" s="13" t="n">
        <v>154428051</v>
      </c>
      <c r="C78" s="13" t="n">
        <v>154432173</v>
      </c>
      <c r="D78" s="36" t="n">
        <f aca="false">(C78-B78)+1</f>
        <v>4123</v>
      </c>
      <c r="E78" s="37" t="s">
        <v>65</v>
      </c>
      <c r="F78" s="44" t="n">
        <v>0</v>
      </c>
      <c r="G78" s="44" t="n">
        <v>0</v>
      </c>
      <c r="H78" s="44" t="n">
        <v>1</v>
      </c>
      <c r="I78" s="44" t="n">
        <v>1</v>
      </c>
      <c r="J78" s="44" t="n">
        <v>0</v>
      </c>
      <c r="K78" s="44" t="n">
        <v>1</v>
      </c>
      <c r="L78" s="44" t="n">
        <v>0</v>
      </c>
      <c r="M78" s="44" t="n">
        <v>0</v>
      </c>
      <c r="N78" s="31" t="n">
        <v>0</v>
      </c>
      <c r="O78" s="38" t="n">
        <v>1</v>
      </c>
      <c r="P78" s="17" t="s">
        <v>112</v>
      </c>
      <c r="Q78" s="51"/>
      <c r="R78" s="19"/>
      <c r="S78" s="47"/>
      <c r="T78" s="41"/>
      <c r="U78" s="41"/>
      <c r="V78" s="41"/>
    </row>
    <row r="79" s="18" customFormat="true" ht="12.5" hidden="false" customHeight="true" outlineLevel="0" collapsed="false">
      <c r="A79" s="32" t="n">
        <v>2</v>
      </c>
      <c r="B79" s="32" t="n">
        <v>157526823</v>
      </c>
      <c r="C79" s="32" t="n">
        <v>157528253</v>
      </c>
      <c r="D79" s="17" t="n">
        <f aca="false">(C79-B79)+1</f>
        <v>1431</v>
      </c>
      <c r="E79" s="32" t="s">
        <v>34</v>
      </c>
      <c r="F79" s="16" t="n">
        <v>1</v>
      </c>
      <c r="G79" s="16" t="n">
        <v>1</v>
      </c>
      <c r="H79" s="16" t="n">
        <v>1</v>
      </c>
      <c r="I79" s="16" t="n">
        <v>1</v>
      </c>
      <c r="J79" s="16" t="n">
        <v>0</v>
      </c>
      <c r="K79" s="16" t="n">
        <v>1</v>
      </c>
      <c r="L79" s="16" t="n">
        <v>1</v>
      </c>
      <c r="M79" s="16" t="n">
        <v>1</v>
      </c>
      <c r="N79" s="3" t="n">
        <v>0</v>
      </c>
      <c r="O79" s="33" t="n">
        <v>2</v>
      </c>
      <c r="P79" s="17" t="s">
        <v>113</v>
      </c>
      <c r="R79" s="19"/>
      <c r="S79" s="20"/>
      <c r="T79" s="20"/>
      <c r="U79" s="20"/>
      <c r="V79" s="20"/>
    </row>
    <row r="80" s="18" customFormat="true" ht="12.5" hidden="false" customHeight="true" outlineLevel="0" collapsed="false">
      <c r="A80" s="32" t="n">
        <v>2</v>
      </c>
      <c r="B80" s="32" t="n">
        <v>157526823</v>
      </c>
      <c r="C80" s="32" t="n">
        <v>157528253</v>
      </c>
      <c r="D80" s="17" t="n">
        <f aca="false">(C80-B80)+1</f>
        <v>1431</v>
      </c>
      <c r="E80" s="32" t="s">
        <v>34</v>
      </c>
      <c r="F80" s="16" t="n">
        <v>1</v>
      </c>
      <c r="G80" s="16" t="n">
        <v>1</v>
      </c>
      <c r="H80" s="16" t="n">
        <v>1</v>
      </c>
      <c r="I80" s="16" t="n">
        <v>1</v>
      </c>
      <c r="J80" s="16" t="n">
        <v>0</v>
      </c>
      <c r="K80" s="16" t="n">
        <v>1</v>
      </c>
      <c r="L80" s="16" t="n">
        <v>1</v>
      </c>
      <c r="M80" s="16" t="n">
        <v>1</v>
      </c>
      <c r="N80" s="16" t="n">
        <v>0</v>
      </c>
      <c r="O80" s="33" t="n">
        <v>2</v>
      </c>
      <c r="P80" s="17" t="s">
        <v>114</v>
      </c>
      <c r="R80" s="19"/>
      <c r="S80" s="20"/>
      <c r="T80" s="20"/>
      <c r="U80" s="20"/>
      <c r="V80" s="20"/>
    </row>
    <row r="81" s="18" customFormat="true" ht="12.5" hidden="false" customHeight="true" outlineLevel="0" collapsed="false">
      <c r="A81" s="28" t="n">
        <v>2</v>
      </c>
      <c r="B81" s="27" t="n">
        <v>162296521</v>
      </c>
      <c r="C81" s="27" t="n">
        <v>162296673</v>
      </c>
      <c r="D81" s="22" t="n">
        <f aca="false">(C81-B81)+1</f>
        <v>153</v>
      </c>
      <c r="E81" s="28" t="s">
        <v>21</v>
      </c>
      <c r="F81" s="31" t="n">
        <v>0</v>
      </c>
      <c r="G81" s="31" t="n">
        <v>1</v>
      </c>
      <c r="H81" s="31" t="n">
        <v>0</v>
      </c>
      <c r="I81" s="31" t="n">
        <v>0</v>
      </c>
      <c r="J81" s="31" t="n">
        <v>0</v>
      </c>
      <c r="K81" s="31" t="n">
        <v>0</v>
      </c>
      <c r="L81" s="31" t="n">
        <v>1</v>
      </c>
      <c r="M81" s="31" t="n">
        <v>1</v>
      </c>
      <c r="N81" s="31" t="n">
        <v>1</v>
      </c>
      <c r="O81" s="29" t="n">
        <v>1</v>
      </c>
      <c r="P81" s="17" t="s">
        <v>115</v>
      </c>
      <c r="R81" s="19"/>
      <c r="S81" s="30"/>
      <c r="T81" s="30"/>
      <c r="U81" s="30"/>
      <c r="V81" s="30"/>
    </row>
    <row r="82" s="18" customFormat="true" ht="12.5" hidden="false" customHeight="true" outlineLevel="0" collapsed="false">
      <c r="A82" s="28" t="n">
        <v>2</v>
      </c>
      <c r="B82" s="27" t="n">
        <v>162302046</v>
      </c>
      <c r="C82" s="27" t="n">
        <v>162302116</v>
      </c>
      <c r="D82" s="22" t="n">
        <f aca="false">(C82-B82)+1</f>
        <v>71</v>
      </c>
      <c r="E82" s="28" t="s">
        <v>21</v>
      </c>
      <c r="F82" s="31" t="n">
        <v>0</v>
      </c>
      <c r="G82" s="31" t="n">
        <v>0</v>
      </c>
      <c r="H82" s="31" t="n">
        <v>0</v>
      </c>
      <c r="I82" s="31" t="n">
        <v>0</v>
      </c>
      <c r="J82" s="31" t="n">
        <v>0</v>
      </c>
      <c r="K82" s="31" t="n">
        <v>0</v>
      </c>
      <c r="L82" s="31" t="n">
        <v>1</v>
      </c>
      <c r="M82" s="31" t="n">
        <v>1</v>
      </c>
      <c r="N82" s="31" t="n">
        <v>1</v>
      </c>
      <c r="O82" s="29" t="n">
        <v>1</v>
      </c>
      <c r="P82" s="17" t="s">
        <v>116</v>
      </c>
      <c r="R82" s="19"/>
      <c r="S82" s="30"/>
      <c r="T82" s="30"/>
      <c r="U82" s="30"/>
      <c r="V82" s="30"/>
    </row>
    <row r="83" s="18" customFormat="true" ht="12.5" hidden="false" customHeight="true" outlineLevel="0" collapsed="false">
      <c r="A83" s="28" t="n">
        <v>2</v>
      </c>
      <c r="B83" s="27" t="n">
        <v>162553910</v>
      </c>
      <c r="C83" s="27" t="n">
        <v>162555297</v>
      </c>
      <c r="D83" s="22" t="n">
        <f aca="false">(C83-B83)+1</f>
        <v>1388</v>
      </c>
      <c r="E83" s="28" t="s">
        <v>23</v>
      </c>
      <c r="F83" s="24" t="n">
        <v>0</v>
      </c>
      <c r="G83" s="24" t="n">
        <v>0</v>
      </c>
      <c r="H83" s="24" t="n">
        <v>0</v>
      </c>
      <c r="I83" s="24" t="n">
        <v>0</v>
      </c>
      <c r="J83" s="24" t="n">
        <v>0</v>
      </c>
      <c r="K83" s="24" t="n">
        <v>0</v>
      </c>
      <c r="L83" s="24" t="n">
        <v>1</v>
      </c>
      <c r="M83" s="24" t="n">
        <v>1</v>
      </c>
      <c r="N83" s="24" t="n">
        <v>1</v>
      </c>
      <c r="O83" s="25" t="n">
        <v>1</v>
      </c>
      <c r="P83" s="17" t="s">
        <v>117</v>
      </c>
      <c r="R83" s="19"/>
      <c r="S83" s="26"/>
      <c r="T83" s="30"/>
      <c r="U83" s="26"/>
      <c r="V83" s="30"/>
    </row>
    <row r="84" s="18" customFormat="true" ht="12.5" hidden="false" customHeight="true" outlineLevel="0" collapsed="false">
      <c r="A84" s="28" t="n">
        <v>2</v>
      </c>
      <c r="B84" s="27" t="n">
        <v>162558277</v>
      </c>
      <c r="C84" s="27" t="n">
        <v>162559605</v>
      </c>
      <c r="D84" s="22" t="n">
        <f aca="false">(C84-B84)+1</f>
        <v>1329</v>
      </c>
      <c r="E84" s="28" t="s">
        <v>21</v>
      </c>
      <c r="F84" s="24" t="n">
        <v>1</v>
      </c>
      <c r="G84" s="24" t="n">
        <v>0</v>
      </c>
      <c r="H84" s="24" t="n">
        <v>1</v>
      </c>
      <c r="I84" s="24" t="n">
        <v>1</v>
      </c>
      <c r="J84" s="24" t="n">
        <v>0</v>
      </c>
      <c r="K84" s="24" t="n">
        <v>1</v>
      </c>
      <c r="L84" s="24" t="n">
        <v>1</v>
      </c>
      <c r="M84" s="24" t="n">
        <v>1</v>
      </c>
      <c r="N84" s="24" t="n">
        <v>1</v>
      </c>
      <c r="O84" s="25" t="n">
        <v>1</v>
      </c>
      <c r="P84" s="17" t="s">
        <v>118</v>
      </c>
      <c r="R84" s="19"/>
      <c r="S84" s="26"/>
      <c r="T84" s="30"/>
      <c r="U84" s="26"/>
      <c r="V84" s="30"/>
    </row>
    <row r="85" s="18" customFormat="true" ht="12.5" hidden="false" customHeight="true" outlineLevel="0" collapsed="false">
      <c r="A85" s="13" t="n">
        <v>2</v>
      </c>
      <c r="B85" s="13" t="n">
        <v>171873702</v>
      </c>
      <c r="C85" s="13" t="n">
        <v>171873703</v>
      </c>
      <c r="D85" s="43" t="s">
        <v>37</v>
      </c>
      <c r="E85" s="14" t="s">
        <v>16</v>
      </c>
      <c r="F85" s="44" t="n">
        <v>1</v>
      </c>
      <c r="G85" s="44" t="n">
        <v>1</v>
      </c>
      <c r="H85" s="44" t="n">
        <v>0</v>
      </c>
      <c r="I85" s="44" t="n">
        <v>0</v>
      </c>
      <c r="J85" s="44" t="n">
        <v>0</v>
      </c>
      <c r="K85" s="44" t="n">
        <v>0</v>
      </c>
      <c r="L85" s="44" t="n">
        <v>0</v>
      </c>
      <c r="M85" s="44" t="n">
        <v>1</v>
      </c>
      <c r="N85" s="16" t="n">
        <v>0</v>
      </c>
      <c r="O85" s="3" t="n">
        <v>1</v>
      </c>
      <c r="P85" s="17" t="s">
        <v>119</v>
      </c>
      <c r="R85" s="19"/>
      <c r="S85" s="20"/>
      <c r="T85" s="20"/>
      <c r="U85" s="20"/>
      <c r="V85" s="20"/>
    </row>
    <row r="86" s="18" customFormat="true" ht="12.5" hidden="false" customHeight="true" outlineLevel="0" collapsed="false">
      <c r="A86" s="17" t="n">
        <v>2</v>
      </c>
      <c r="B86" s="57" t="n">
        <v>172253836</v>
      </c>
      <c r="C86" s="57" t="n">
        <v>172305516</v>
      </c>
      <c r="D86" s="17" t="n">
        <f aca="false">(C86-B86)+1</f>
        <v>51681</v>
      </c>
      <c r="E86" s="17" t="s">
        <v>120</v>
      </c>
      <c r="F86" s="3" t="n">
        <v>0</v>
      </c>
      <c r="G86" s="3" t="n">
        <v>0</v>
      </c>
      <c r="H86" s="3" t="n">
        <v>1</v>
      </c>
      <c r="I86" s="3" t="n">
        <v>0</v>
      </c>
      <c r="J86" s="3" t="n">
        <v>0</v>
      </c>
      <c r="K86" s="3" t="n">
        <v>0</v>
      </c>
      <c r="L86" s="3" t="n">
        <v>0</v>
      </c>
      <c r="M86" s="3" t="n">
        <v>0</v>
      </c>
      <c r="N86" s="16" t="n">
        <v>0</v>
      </c>
      <c r="O86" s="33" t="n">
        <v>1</v>
      </c>
      <c r="P86" s="17" t="s">
        <v>121</v>
      </c>
      <c r="R86" s="19"/>
      <c r="S86" s="19"/>
      <c r="T86" s="19"/>
      <c r="U86" s="19"/>
      <c r="V86" s="19"/>
    </row>
    <row r="87" s="18" customFormat="true" ht="12.5" hidden="false" customHeight="true" outlineLevel="0" collapsed="false">
      <c r="A87" s="17" t="n">
        <v>3</v>
      </c>
      <c r="B87" s="27" t="n">
        <v>9260353</v>
      </c>
      <c r="C87" s="27" t="n">
        <v>9261290</v>
      </c>
      <c r="D87" s="17" t="n">
        <f aca="false">(C87-B87)+1</f>
        <v>938</v>
      </c>
      <c r="E87" s="32" t="s">
        <v>29</v>
      </c>
      <c r="F87" s="16" t="n">
        <v>1</v>
      </c>
      <c r="G87" s="16" t="n">
        <v>1</v>
      </c>
      <c r="H87" s="16" t="n">
        <v>1</v>
      </c>
      <c r="I87" s="16" t="n">
        <v>1</v>
      </c>
      <c r="J87" s="16" t="n">
        <v>0</v>
      </c>
      <c r="K87" s="16" t="n">
        <v>1</v>
      </c>
      <c r="L87" s="16" t="n">
        <v>1</v>
      </c>
      <c r="M87" s="16" t="n">
        <v>0</v>
      </c>
      <c r="N87" s="16" t="n">
        <v>1</v>
      </c>
      <c r="O87" s="33" t="n">
        <v>1</v>
      </c>
      <c r="P87" s="17" t="s">
        <v>122</v>
      </c>
      <c r="R87" s="19"/>
      <c r="S87" s="20"/>
      <c r="T87" s="20"/>
      <c r="U87" s="19"/>
      <c r="V87" s="19"/>
    </row>
    <row r="88" s="18" customFormat="true" ht="12.5" hidden="false" customHeight="true" outlineLevel="0" collapsed="false">
      <c r="A88" s="13" t="n">
        <v>3</v>
      </c>
      <c r="B88" s="13" t="n">
        <v>19250437</v>
      </c>
      <c r="C88" s="13" t="n">
        <v>19250460</v>
      </c>
      <c r="D88" s="43" t="s">
        <v>37</v>
      </c>
      <c r="E88" s="14" t="s">
        <v>16</v>
      </c>
      <c r="F88" s="15" t="n">
        <v>1</v>
      </c>
      <c r="G88" s="15" t="n">
        <v>0</v>
      </c>
      <c r="H88" s="15" t="n">
        <v>0</v>
      </c>
      <c r="I88" s="15" t="n">
        <v>1</v>
      </c>
      <c r="J88" s="15" t="n">
        <v>0</v>
      </c>
      <c r="K88" s="15" t="n">
        <v>1</v>
      </c>
      <c r="L88" s="15" t="n">
        <v>0</v>
      </c>
      <c r="M88" s="15" t="n">
        <v>0</v>
      </c>
      <c r="N88" s="16" t="n">
        <v>0</v>
      </c>
      <c r="O88" s="3" t="n">
        <v>1</v>
      </c>
      <c r="P88" s="17" t="s">
        <v>123</v>
      </c>
      <c r="R88" s="19"/>
      <c r="S88" s="21"/>
      <c r="T88" s="20"/>
      <c r="U88" s="21"/>
      <c r="V88" s="20"/>
    </row>
    <row r="89" s="18" customFormat="true" ht="12.5" hidden="false" customHeight="true" outlineLevel="0" collapsed="false">
      <c r="A89" s="13" t="n">
        <v>3</v>
      </c>
      <c r="B89" s="13" t="n">
        <v>21573985</v>
      </c>
      <c r="C89" s="13" t="n">
        <v>21573997</v>
      </c>
      <c r="D89" s="43" t="n">
        <v>225</v>
      </c>
      <c r="E89" s="14" t="s">
        <v>16</v>
      </c>
      <c r="F89" s="15" t="n">
        <v>0</v>
      </c>
      <c r="G89" s="15" t="n">
        <v>1</v>
      </c>
      <c r="H89" s="15" t="n">
        <v>0</v>
      </c>
      <c r="I89" s="15" t="n">
        <v>0</v>
      </c>
      <c r="J89" s="15" t="n">
        <v>0</v>
      </c>
      <c r="K89" s="15" t="n">
        <v>0</v>
      </c>
      <c r="L89" s="15" t="n">
        <v>1</v>
      </c>
      <c r="M89" s="15" t="n">
        <v>0</v>
      </c>
      <c r="N89" s="16" t="n">
        <v>0</v>
      </c>
      <c r="O89" s="16" t="n">
        <v>1</v>
      </c>
      <c r="P89" s="17" t="s">
        <v>124</v>
      </c>
      <c r="R89" s="19"/>
      <c r="S89" s="20"/>
      <c r="T89" s="21"/>
      <c r="U89" s="20"/>
      <c r="V89" s="21"/>
    </row>
    <row r="90" s="18" customFormat="true" ht="12.5" hidden="false" customHeight="true" outlineLevel="0" collapsed="false">
      <c r="A90" s="22" t="n">
        <v>3</v>
      </c>
      <c r="B90" s="27" t="n">
        <v>34179356</v>
      </c>
      <c r="C90" s="27" t="n">
        <v>34184704</v>
      </c>
      <c r="D90" s="22" t="n">
        <f aca="false">(C90-B90)+1</f>
        <v>5349</v>
      </c>
      <c r="E90" s="23" t="s">
        <v>21</v>
      </c>
      <c r="F90" s="24" t="n">
        <v>1</v>
      </c>
      <c r="G90" s="24" t="n">
        <v>0</v>
      </c>
      <c r="H90" s="24" t="n">
        <v>0</v>
      </c>
      <c r="I90" s="24" t="n">
        <v>1</v>
      </c>
      <c r="J90" s="24" t="n">
        <v>0</v>
      </c>
      <c r="K90" s="24" t="n">
        <v>1</v>
      </c>
      <c r="L90" s="24" t="n">
        <v>0</v>
      </c>
      <c r="M90" s="24" t="n">
        <v>0</v>
      </c>
      <c r="N90" s="24" t="n">
        <v>1</v>
      </c>
      <c r="O90" s="25" t="n">
        <v>1</v>
      </c>
      <c r="P90" s="17" t="s">
        <v>125</v>
      </c>
      <c r="R90" s="19"/>
      <c r="S90" s="26"/>
      <c r="T90" s="26"/>
      <c r="U90" s="26"/>
      <c r="V90" s="26"/>
    </row>
    <row r="91" s="18" customFormat="true" ht="12.5" hidden="false" customHeight="true" outlineLevel="0" collapsed="false">
      <c r="A91" s="28" t="n">
        <v>3</v>
      </c>
      <c r="B91" s="27" t="n">
        <v>37113544</v>
      </c>
      <c r="C91" s="27" t="n">
        <v>37116357</v>
      </c>
      <c r="D91" s="22" t="n">
        <f aca="false">(C91-B91)+1</f>
        <v>2814</v>
      </c>
      <c r="E91" s="28" t="s">
        <v>23</v>
      </c>
      <c r="F91" s="31" t="n">
        <v>1</v>
      </c>
      <c r="G91" s="31" t="n">
        <v>1</v>
      </c>
      <c r="H91" s="24" t="n">
        <v>0</v>
      </c>
      <c r="I91" s="24" t="n">
        <v>1</v>
      </c>
      <c r="J91" s="24" t="n">
        <v>0</v>
      </c>
      <c r="K91" s="24" t="n">
        <v>1</v>
      </c>
      <c r="L91" s="24" t="n">
        <v>1</v>
      </c>
      <c r="M91" s="24" t="n">
        <v>1</v>
      </c>
      <c r="N91" s="25" t="n">
        <v>1</v>
      </c>
      <c r="O91" s="29" t="n">
        <v>1</v>
      </c>
      <c r="P91" s="17" t="s">
        <v>126</v>
      </c>
      <c r="R91" s="19"/>
      <c r="S91" s="30"/>
      <c r="T91" s="30"/>
      <c r="U91" s="30"/>
      <c r="V91" s="30"/>
    </row>
    <row r="92" s="18" customFormat="true" ht="12.5" hidden="false" customHeight="true" outlineLevel="0" collapsed="false">
      <c r="A92" s="43" t="n">
        <v>3</v>
      </c>
      <c r="B92" s="13" t="n">
        <v>37760731</v>
      </c>
      <c r="C92" s="13" t="n">
        <v>37760750</v>
      </c>
      <c r="D92" s="43" t="n">
        <v>150</v>
      </c>
      <c r="E92" s="14" t="s">
        <v>16</v>
      </c>
      <c r="F92" s="44" t="n">
        <v>0</v>
      </c>
      <c r="G92" s="44" t="n">
        <v>0</v>
      </c>
      <c r="H92" s="44" t="n">
        <v>0</v>
      </c>
      <c r="I92" s="44" t="n">
        <v>0</v>
      </c>
      <c r="J92" s="44" t="n">
        <v>0</v>
      </c>
      <c r="K92" s="44" t="n">
        <v>0</v>
      </c>
      <c r="L92" s="44" t="n">
        <v>1</v>
      </c>
      <c r="M92" s="44" t="n">
        <v>1</v>
      </c>
      <c r="N92" s="16" t="n">
        <v>0</v>
      </c>
      <c r="O92" s="16" t="n">
        <v>1</v>
      </c>
      <c r="P92" s="17" t="s">
        <v>127</v>
      </c>
      <c r="R92" s="19"/>
      <c r="S92" s="20"/>
      <c r="T92" s="20"/>
      <c r="U92" s="20"/>
      <c r="V92" s="20"/>
    </row>
    <row r="93" s="18" customFormat="true" ht="12.5" hidden="false" customHeight="true" outlineLevel="0" collapsed="false">
      <c r="A93" s="28" t="n">
        <v>3</v>
      </c>
      <c r="B93" s="27" t="n">
        <v>37832169</v>
      </c>
      <c r="C93" s="27" t="n">
        <v>37832344</v>
      </c>
      <c r="D93" s="22" t="n">
        <f aca="false">(C93-B93)+1</f>
        <v>176</v>
      </c>
      <c r="E93" s="28" t="s">
        <v>21</v>
      </c>
      <c r="F93" s="24" t="n">
        <v>1</v>
      </c>
      <c r="G93" s="24" t="n">
        <v>0</v>
      </c>
      <c r="H93" s="24" t="n">
        <v>0</v>
      </c>
      <c r="I93" s="24" t="n">
        <v>1</v>
      </c>
      <c r="J93" s="24" t="n">
        <v>0</v>
      </c>
      <c r="K93" s="24" t="n">
        <v>1</v>
      </c>
      <c r="L93" s="24" t="n">
        <v>0</v>
      </c>
      <c r="M93" s="24" t="n">
        <v>0</v>
      </c>
      <c r="N93" s="25" t="n">
        <v>1</v>
      </c>
      <c r="O93" s="29" t="n">
        <v>2</v>
      </c>
      <c r="P93" s="17" t="s">
        <v>128</v>
      </c>
      <c r="R93" s="19"/>
      <c r="S93" s="30"/>
      <c r="T93" s="30"/>
      <c r="U93" s="30"/>
      <c r="V93" s="30"/>
    </row>
    <row r="94" s="18" customFormat="true" ht="12.5" hidden="false" customHeight="true" outlineLevel="0" collapsed="false">
      <c r="A94" s="28" t="n">
        <v>3</v>
      </c>
      <c r="B94" s="27" t="n">
        <v>37832169</v>
      </c>
      <c r="C94" s="27" t="n">
        <v>37832344</v>
      </c>
      <c r="D94" s="22" t="n">
        <f aca="false">(C94-B94)+1</f>
        <v>176</v>
      </c>
      <c r="E94" s="22" t="s">
        <v>21</v>
      </c>
      <c r="F94" s="24" t="n">
        <v>1</v>
      </c>
      <c r="G94" s="24" t="n">
        <v>0</v>
      </c>
      <c r="H94" s="24" t="n">
        <v>0</v>
      </c>
      <c r="I94" s="31" t="n">
        <v>1</v>
      </c>
      <c r="J94" s="31" t="n">
        <v>0</v>
      </c>
      <c r="K94" s="31" t="n">
        <v>1</v>
      </c>
      <c r="L94" s="31" t="n">
        <v>0</v>
      </c>
      <c r="M94" s="31" t="n">
        <v>0</v>
      </c>
      <c r="N94" s="25" t="n">
        <v>1</v>
      </c>
      <c r="O94" s="25" t="n">
        <v>2</v>
      </c>
      <c r="P94" s="17" t="s">
        <v>129</v>
      </c>
      <c r="R94" s="19"/>
      <c r="S94" s="30"/>
      <c r="T94" s="30"/>
      <c r="U94" s="30"/>
      <c r="V94" s="30"/>
    </row>
    <row r="95" s="18" customFormat="true" ht="12.5" hidden="false" customHeight="true" outlineLevel="0" collapsed="false">
      <c r="A95" s="28" t="n">
        <v>3</v>
      </c>
      <c r="B95" s="27" t="n">
        <v>38290496</v>
      </c>
      <c r="C95" s="27" t="n">
        <v>38290868</v>
      </c>
      <c r="D95" s="22" t="n">
        <f aca="false">(C95-B95)+1</f>
        <v>373</v>
      </c>
      <c r="E95" s="28" t="s">
        <v>130</v>
      </c>
      <c r="F95" s="24" t="n">
        <v>1</v>
      </c>
      <c r="G95" s="24" t="n">
        <v>1</v>
      </c>
      <c r="H95" s="24" t="n">
        <v>0</v>
      </c>
      <c r="I95" s="24" t="n">
        <v>1</v>
      </c>
      <c r="J95" s="24" t="n">
        <v>0</v>
      </c>
      <c r="K95" s="24" t="n">
        <v>1</v>
      </c>
      <c r="L95" s="24" t="n">
        <v>1</v>
      </c>
      <c r="M95" s="24" t="n">
        <v>1</v>
      </c>
      <c r="N95" s="31" t="n">
        <v>1</v>
      </c>
      <c r="O95" s="29" t="n">
        <v>1</v>
      </c>
      <c r="P95" s="17" t="s">
        <v>131</v>
      </c>
      <c r="R95" s="19"/>
      <c r="S95" s="30"/>
      <c r="T95" s="30"/>
      <c r="U95" s="30"/>
      <c r="V95" s="30"/>
    </row>
    <row r="96" s="18" customFormat="true" ht="12.5" hidden="false" customHeight="true" outlineLevel="0" collapsed="false">
      <c r="A96" s="32" t="n">
        <v>3</v>
      </c>
      <c r="B96" s="32" t="n">
        <v>60336031</v>
      </c>
      <c r="C96" s="32" t="n">
        <v>60336032</v>
      </c>
      <c r="D96" s="17" t="n">
        <v>1000</v>
      </c>
      <c r="E96" s="17" t="s">
        <v>32</v>
      </c>
      <c r="F96" s="16" t="n">
        <v>1</v>
      </c>
      <c r="G96" s="16" t="n">
        <v>1</v>
      </c>
      <c r="H96" s="16" t="n">
        <v>1</v>
      </c>
      <c r="I96" s="16" t="n">
        <v>1</v>
      </c>
      <c r="J96" s="16" t="n">
        <v>0</v>
      </c>
      <c r="K96" s="16" t="n">
        <v>1</v>
      </c>
      <c r="L96" s="16" t="n">
        <v>1</v>
      </c>
      <c r="M96" s="16" t="n">
        <v>1</v>
      </c>
      <c r="N96" s="16" t="n">
        <v>0</v>
      </c>
      <c r="O96" s="35" t="n">
        <v>1</v>
      </c>
      <c r="P96" s="17" t="s">
        <v>132</v>
      </c>
      <c r="R96" s="19"/>
      <c r="S96" s="20"/>
      <c r="T96" s="20"/>
      <c r="U96" s="20"/>
      <c r="V96" s="20"/>
    </row>
    <row r="97" s="18" customFormat="true" ht="12.5" hidden="false" customHeight="true" outlineLevel="0" collapsed="false">
      <c r="A97" s="13" t="n">
        <v>3</v>
      </c>
      <c r="B97" s="13" t="n">
        <v>69411081</v>
      </c>
      <c r="C97" s="13" t="n">
        <v>69411126</v>
      </c>
      <c r="D97" s="43" t="n">
        <v>125</v>
      </c>
      <c r="E97" s="14" t="s">
        <v>16</v>
      </c>
      <c r="F97" s="15" t="n">
        <v>1</v>
      </c>
      <c r="G97" s="15" t="n">
        <v>1</v>
      </c>
      <c r="H97" s="15" t="n">
        <v>1</v>
      </c>
      <c r="I97" s="15" t="n">
        <v>1</v>
      </c>
      <c r="J97" s="15" t="n">
        <v>0</v>
      </c>
      <c r="K97" s="15" t="n">
        <v>1</v>
      </c>
      <c r="L97" s="15" t="n">
        <v>1</v>
      </c>
      <c r="M97" s="15" t="n">
        <v>1</v>
      </c>
      <c r="N97" s="3" t="n">
        <v>0</v>
      </c>
      <c r="O97" s="3" t="n">
        <v>1</v>
      </c>
      <c r="P97" s="17" t="s">
        <v>133</v>
      </c>
      <c r="R97" s="19"/>
      <c r="S97" s="20"/>
      <c r="T97" s="20"/>
      <c r="U97" s="20"/>
      <c r="V97" s="20"/>
    </row>
    <row r="98" s="18" customFormat="true" ht="12.5" hidden="false" customHeight="true" outlineLevel="0" collapsed="false">
      <c r="A98" s="28" t="n">
        <v>3</v>
      </c>
      <c r="B98" s="28" t="n">
        <v>70474452</v>
      </c>
      <c r="C98" s="28" t="n">
        <v>70483924</v>
      </c>
      <c r="D98" s="22" t="n">
        <f aca="false">(C98-B98)+1</f>
        <v>9473</v>
      </c>
      <c r="E98" s="28" t="s">
        <v>23</v>
      </c>
      <c r="F98" s="31" t="n">
        <v>1</v>
      </c>
      <c r="G98" s="31" t="n">
        <v>1</v>
      </c>
      <c r="H98" s="31" t="n">
        <v>1</v>
      </c>
      <c r="I98" s="31" t="n">
        <v>1</v>
      </c>
      <c r="J98" s="31" t="n">
        <v>0</v>
      </c>
      <c r="K98" s="31" t="n">
        <v>1</v>
      </c>
      <c r="L98" s="31" t="n">
        <v>1</v>
      </c>
      <c r="M98" s="31" t="n">
        <v>1</v>
      </c>
      <c r="N98" s="31" t="n">
        <v>0</v>
      </c>
      <c r="O98" s="29" t="n">
        <v>1</v>
      </c>
      <c r="P98" s="17" t="s">
        <v>134</v>
      </c>
      <c r="R98" s="19"/>
      <c r="S98" s="30"/>
      <c r="T98" s="30"/>
      <c r="U98" s="30"/>
      <c r="V98" s="30"/>
    </row>
    <row r="99" s="18" customFormat="true" ht="12.5" hidden="false" customHeight="true" outlineLevel="0" collapsed="false">
      <c r="A99" s="28" t="n">
        <v>3</v>
      </c>
      <c r="B99" s="27" t="n">
        <v>70485722</v>
      </c>
      <c r="C99" s="27" t="n">
        <v>70485937</v>
      </c>
      <c r="D99" s="22" t="n">
        <f aca="false">(C99-B99)+1</f>
        <v>216</v>
      </c>
      <c r="E99" s="28" t="s">
        <v>21</v>
      </c>
      <c r="F99" s="31" t="n">
        <v>1</v>
      </c>
      <c r="G99" s="31" t="n">
        <v>1</v>
      </c>
      <c r="H99" s="31" t="n">
        <v>1</v>
      </c>
      <c r="I99" s="31" t="n">
        <v>1</v>
      </c>
      <c r="J99" s="31" t="n">
        <v>0</v>
      </c>
      <c r="K99" s="31" t="n">
        <v>1</v>
      </c>
      <c r="L99" s="31" t="n">
        <v>1</v>
      </c>
      <c r="M99" s="31" t="n">
        <v>1</v>
      </c>
      <c r="N99" s="31" t="n">
        <v>1</v>
      </c>
      <c r="O99" s="25" t="n">
        <v>1</v>
      </c>
      <c r="P99" s="17" t="s">
        <v>135</v>
      </c>
      <c r="R99" s="19"/>
      <c r="S99" s="30"/>
      <c r="T99" s="30"/>
      <c r="U99" s="30"/>
      <c r="V99" s="30"/>
    </row>
    <row r="100" s="18" customFormat="true" ht="12.5" hidden="false" customHeight="true" outlineLevel="0" collapsed="false">
      <c r="A100" s="28" t="n">
        <v>3</v>
      </c>
      <c r="B100" s="27" t="n">
        <v>70491633</v>
      </c>
      <c r="C100" s="27" t="n">
        <v>70499594</v>
      </c>
      <c r="D100" s="22" t="n">
        <f aca="false">(C100-B100)+1</f>
        <v>7962</v>
      </c>
      <c r="E100" s="28" t="s">
        <v>18</v>
      </c>
      <c r="F100" s="31" t="n">
        <v>1</v>
      </c>
      <c r="G100" s="31" t="n">
        <v>1</v>
      </c>
      <c r="H100" s="31" t="n">
        <v>1</v>
      </c>
      <c r="I100" s="31" t="n">
        <v>1</v>
      </c>
      <c r="J100" s="31" t="n">
        <v>0</v>
      </c>
      <c r="K100" s="31" t="n">
        <v>1</v>
      </c>
      <c r="L100" s="31" t="n">
        <v>1</v>
      </c>
      <c r="M100" s="31" t="n">
        <v>1</v>
      </c>
      <c r="N100" s="31" t="n">
        <v>1</v>
      </c>
      <c r="O100" s="29" t="n">
        <v>1</v>
      </c>
      <c r="P100" s="17" t="s">
        <v>136</v>
      </c>
      <c r="R100" s="19"/>
      <c r="S100" s="30"/>
      <c r="T100" s="30"/>
      <c r="U100" s="30"/>
      <c r="V100" s="30"/>
    </row>
    <row r="101" s="18" customFormat="true" ht="12.5" hidden="false" customHeight="true" outlineLevel="0" collapsed="false">
      <c r="A101" s="28" t="n">
        <v>3</v>
      </c>
      <c r="B101" s="28" t="n">
        <v>70522566</v>
      </c>
      <c r="C101" s="28" t="n">
        <v>70529026</v>
      </c>
      <c r="D101" s="22" t="n">
        <f aca="false">(C101-B101)+1</f>
        <v>6461</v>
      </c>
      <c r="E101" s="28" t="s">
        <v>23</v>
      </c>
      <c r="F101" s="31" t="n">
        <v>1</v>
      </c>
      <c r="G101" s="31" t="n">
        <v>1</v>
      </c>
      <c r="H101" s="31" t="n">
        <v>1</v>
      </c>
      <c r="I101" s="31" t="n">
        <v>1</v>
      </c>
      <c r="J101" s="31" t="n">
        <v>0</v>
      </c>
      <c r="K101" s="31" t="n">
        <v>1</v>
      </c>
      <c r="L101" s="31" t="n">
        <v>1</v>
      </c>
      <c r="M101" s="31" t="n">
        <v>1</v>
      </c>
      <c r="N101" s="31" t="n">
        <v>0</v>
      </c>
      <c r="O101" s="29" t="n">
        <v>1</v>
      </c>
      <c r="P101" s="17" t="s">
        <v>137</v>
      </c>
      <c r="R101" s="19"/>
      <c r="S101" s="30"/>
      <c r="T101" s="30"/>
      <c r="U101" s="30"/>
      <c r="V101" s="30"/>
    </row>
    <row r="102" s="18" customFormat="true" ht="12.5" hidden="false" customHeight="true" outlineLevel="0" collapsed="false">
      <c r="A102" s="28" t="n">
        <v>3</v>
      </c>
      <c r="B102" s="27" t="n">
        <v>70548190</v>
      </c>
      <c r="C102" s="27" t="n">
        <v>70551321</v>
      </c>
      <c r="D102" s="22" t="n">
        <f aca="false">(C102-B102)+1</f>
        <v>3132</v>
      </c>
      <c r="E102" s="28" t="s">
        <v>23</v>
      </c>
      <c r="F102" s="31" t="n">
        <v>1</v>
      </c>
      <c r="G102" s="31" t="n">
        <v>1</v>
      </c>
      <c r="H102" s="31" t="n">
        <v>1</v>
      </c>
      <c r="I102" s="31" t="n">
        <v>1</v>
      </c>
      <c r="J102" s="31" t="n">
        <v>0</v>
      </c>
      <c r="K102" s="31" t="n">
        <v>1</v>
      </c>
      <c r="L102" s="31" t="n">
        <v>1</v>
      </c>
      <c r="M102" s="31" t="n">
        <v>1</v>
      </c>
      <c r="N102" s="31" t="n">
        <v>1</v>
      </c>
      <c r="O102" s="29" t="n">
        <v>1</v>
      </c>
      <c r="P102" s="17" t="s">
        <v>138</v>
      </c>
      <c r="R102" s="19"/>
      <c r="S102" s="30"/>
      <c r="T102" s="30"/>
      <c r="U102" s="30"/>
      <c r="V102" s="30"/>
    </row>
    <row r="103" s="18" customFormat="true" ht="12.5" hidden="false" customHeight="true" outlineLevel="0" collapsed="false">
      <c r="A103" s="22" t="n">
        <v>3</v>
      </c>
      <c r="B103" s="27" t="n">
        <v>74604008</v>
      </c>
      <c r="C103" s="27" t="n">
        <v>74605021</v>
      </c>
      <c r="D103" s="22" t="n">
        <f aca="false">(C103-B103)+1</f>
        <v>1014</v>
      </c>
      <c r="E103" s="22" t="s">
        <v>23</v>
      </c>
      <c r="F103" s="31" t="n">
        <v>0</v>
      </c>
      <c r="G103" s="31" t="n">
        <v>1</v>
      </c>
      <c r="H103" s="31" t="n">
        <v>0</v>
      </c>
      <c r="I103" s="31" t="n">
        <v>0</v>
      </c>
      <c r="J103" s="31" t="n">
        <v>0</v>
      </c>
      <c r="K103" s="31" t="n">
        <v>0</v>
      </c>
      <c r="L103" s="31" t="n">
        <v>1</v>
      </c>
      <c r="M103" s="31" t="n">
        <v>1</v>
      </c>
      <c r="N103" s="31" t="n">
        <v>1</v>
      </c>
      <c r="O103" s="25" t="n">
        <v>1</v>
      </c>
      <c r="P103" s="17" t="s">
        <v>139</v>
      </c>
      <c r="R103" s="19"/>
      <c r="S103" s="26"/>
      <c r="T103" s="30"/>
      <c r="U103" s="26"/>
      <c r="V103" s="30"/>
    </row>
    <row r="104" s="18" customFormat="true" ht="12.5" hidden="false" customHeight="true" outlineLevel="0" collapsed="false">
      <c r="A104" s="13" t="n">
        <v>3</v>
      </c>
      <c r="B104" s="13" t="n">
        <v>83121654</v>
      </c>
      <c r="C104" s="13" t="n">
        <v>83121655</v>
      </c>
      <c r="D104" s="43" t="s">
        <v>37</v>
      </c>
      <c r="E104" s="14" t="s">
        <v>16</v>
      </c>
      <c r="F104" s="44" t="n">
        <v>1</v>
      </c>
      <c r="G104" s="44" t="n">
        <v>0</v>
      </c>
      <c r="H104" s="44" t="n">
        <v>0</v>
      </c>
      <c r="I104" s="44" t="n">
        <v>1</v>
      </c>
      <c r="J104" s="44" t="n">
        <v>0</v>
      </c>
      <c r="K104" s="44" t="n">
        <v>1</v>
      </c>
      <c r="L104" s="44" t="n">
        <v>0</v>
      </c>
      <c r="M104" s="44" t="n">
        <v>1</v>
      </c>
      <c r="N104" s="16" t="n">
        <v>0</v>
      </c>
      <c r="O104" s="3" t="n">
        <v>1</v>
      </c>
      <c r="P104" s="17" t="s">
        <v>140</v>
      </c>
      <c r="R104" s="19"/>
      <c r="S104" s="20"/>
      <c r="T104" s="20"/>
      <c r="U104" s="20"/>
      <c r="V104" s="20"/>
    </row>
    <row r="105" s="18" customFormat="true" ht="12.5" hidden="false" customHeight="true" outlineLevel="0" collapsed="false">
      <c r="A105" s="54" t="n">
        <v>3</v>
      </c>
      <c r="B105" s="54" t="n">
        <v>87245084</v>
      </c>
      <c r="C105" s="54" t="n">
        <v>87245947</v>
      </c>
      <c r="D105" s="43" t="n">
        <f aca="false">(C105-B105)+1</f>
        <v>864</v>
      </c>
      <c r="E105" s="37" t="s">
        <v>21</v>
      </c>
      <c r="F105" s="38" t="n">
        <v>0</v>
      </c>
      <c r="G105" s="38" t="n">
        <v>0</v>
      </c>
      <c r="H105" s="38" t="n">
        <v>0</v>
      </c>
      <c r="I105" s="38" t="n">
        <v>0</v>
      </c>
      <c r="J105" s="38" t="n">
        <v>0</v>
      </c>
      <c r="K105" s="38" t="n">
        <v>0</v>
      </c>
      <c r="L105" s="38" t="n">
        <v>0</v>
      </c>
      <c r="M105" s="38" t="n">
        <v>0</v>
      </c>
      <c r="N105" s="38" t="n">
        <v>1</v>
      </c>
      <c r="O105" s="44" t="n">
        <v>1</v>
      </c>
      <c r="P105" s="17" t="s">
        <v>141</v>
      </c>
      <c r="Q105" s="56"/>
      <c r="R105" s="19"/>
      <c r="S105" s="40"/>
      <c r="T105" s="60"/>
      <c r="U105" s="40"/>
      <c r="V105" s="60"/>
    </row>
    <row r="106" s="18" customFormat="true" ht="12.5" hidden="false" customHeight="true" outlineLevel="0" collapsed="false">
      <c r="A106" s="54" t="n">
        <v>3</v>
      </c>
      <c r="B106" s="54" t="n">
        <v>87780530</v>
      </c>
      <c r="C106" s="54" t="n">
        <v>87780662</v>
      </c>
      <c r="D106" s="43" t="n">
        <f aca="false">(C106-B106)+1</f>
        <v>133</v>
      </c>
      <c r="E106" s="66" t="s">
        <v>96</v>
      </c>
      <c r="F106" s="15" t="n">
        <v>1</v>
      </c>
      <c r="G106" s="15" t="n">
        <v>1</v>
      </c>
      <c r="H106" s="15" t="n">
        <v>1</v>
      </c>
      <c r="I106" s="15" t="n">
        <v>1</v>
      </c>
      <c r="J106" s="15" t="n">
        <v>0</v>
      </c>
      <c r="K106" s="15" t="n">
        <v>1</v>
      </c>
      <c r="L106" s="15" t="n">
        <v>1</v>
      </c>
      <c r="M106" s="15" t="n">
        <v>0</v>
      </c>
      <c r="N106" s="67" t="n">
        <v>0</v>
      </c>
      <c r="O106" s="67" t="n">
        <v>4</v>
      </c>
      <c r="P106" s="17" t="s">
        <v>142</v>
      </c>
      <c r="Q106" s="68"/>
      <c r="R106" s="19"/>
      <c r="S106" s="60"/>
      <c r="T106" s="60"/>
      <c r="U106" s="60"/>
      <c r="V106" s="60"/>
    </row>
    <row r="107" s="18" customFormat="true" ht="12.5" hidden="false" customHeight="true" outlineLevel="0" collapsed="false">
      <c r="A107" s="54" t="n">
        <v>3</v>
      </c>
      <c r="B107" s="54" t="n">
        <v>87780530</v>
      </c>
      <c r="C107" s="54" t="n">
        <v>87780662</v>
      </c>
      <c r="D107" s="43" t="n">
        <f aca="false">(C107-B107)+1</f>
        <v>133</v>
      </c>
      <c r="E107" s="66" t="s">
        <v>96</v>
      </c>
      <c r="F107" s="15" t="n">
        <v>1</v>
      </c>
      <c r="G107" s="15" t="n">
        <v>1</v>
      </c>
      <c r="H107" s="15" t="n">
        <v>1</v>
      </c>
      <c r="I107" s="15" t="n">
        <v>1</v>
      </c>
      <c r="J107" s="15" t="n">
        <v>0</v>
      </c>
      <c r="K107" s="15" t="n">
        <v>1</v>
      </c>
      <c r="L107" s="15" t="n">
        <v>1</v>
      </c>
      <c r="M107" s="15" t="n">
        <v>0</v>
      </c>
      <c r="N107" s="67" t="n">
        <v>0</v>
      </c>
      <c r="O107" s="67" t="n">
        <v>4</v>
      </c>
      <c r="P107" s="17" t="s">
        <v>143</v>
      </c>
      <c r="Q107" s="68"/>
      <c r="R107" s="19"/>
      <c r="S107" s="61"/>
      <c r="T107" s="42"/>
      <c r="U107" s="56"/>
      <c r="V107" s="42"/>
    </row>
    <row r="108" s="18" customFormat="true" ht="12.5" hidden="false" customHeight="true" outlineLevel="0" collapsed="false">
      <c r="A108" s="54" t="n">
        <v>3</v>
      </c>
      <c r="B108" s="54" t="n">
        <v>87780530</v>
      </c>
      <c r="C108" s="54" t="n">
        <v>87780662</v>
      </c>
      <c r="D108" s="43" t="n">
        <f aca="false">(C108-B108)+1</f>
        <v>133</v>
      </c>
      <c r="E108" s="5" t="s">
        <v>96</v>
      </c>
      <c r="F108" s="15" t="n">
        <v>1</v>
      </c>
      <c r="G108" s="15" t="n">
        <v>1</v>
      </c>
      <c r="H108" s="15" t="n">
        <v>1</v>
      </c>
      <c r="I108" s="15" t="n">
        <v>1</v>
      </c>
      <c r="J108" s="15" t="n">
        <v>0</v>
      </c>
      <c r="K108" s="15" t="n">
        <v>1</v>
      </c>
      <c r="L108" s="15" t="n">
        <v>1</v>
      </c>
      <c r="M108" s="15" t="n">
        <v>0</v>
      </c>
      <c r="N108" s="67" t="n">
        <v>0</v>
      </c>
      <c r="O108" s="67" t="n">
        <v>4</v>
      </c>
      <c r="P108" s="17" t="s">
        <v>144</v>
      </c>
      <c r="Q108" s="56"/>
      <c r="R108" s="19"/>
      <c r="S108" s="69"/>
      <c r="T108" s="42"/>
      <c r="U108" s="69"/>
      <c r="V108" s="69"/>
    </row>
    <row r="109" s="18" customFormat="true" ht="12.5" hidden="false" customHeight="true" outlineLevel="0" collapsed="false">
      <c r="A109" s="54" t="n">
        <v>3</v>
      </c>
      <c r="B109" s="54" t="n">
        <v>87780530</v>
      </c>
      <c r="C109" s="54" t="n">
        <v>87780662</v>
      </c>
      <c r="D109" s="54" t="n">
        <f aca="false">(C109-B109)+1</f>
        <v>133</v>
      </c>
      <c r="E109" s="5" t="s">
        <v>96</v>
      </c>
      <c r="F109" s="15" t="n">
        <v>1</v>
      </c>
      <c r="G109" s="15" t="n">
        <v>1</v>
      </c>
      <c r="H109" s="15" t="n">
        <v>1</v>
      </c>
      <c r="I109" s="15" t="n">
        <v>1</v>
      </c>
      <c r="J109" s="15" t="n">
        <v>0</v>
      </c>
      <c r="K109" s="15" t="n">
        <v>1</v>
      </c>
      <c r="L109" s="15" t="n">
        <v>1</v>
      </c>
      <c r="M109" s="15" t="n">
        <v>0</v>
      </c>
      <c r="N109" s="67" t="n">
        <v>1</v>
      </c>
      <c r="O109" s="67" t="n">
        <v>4</v>
      </c>
      <c r="P109" s="17" t="s">
        <v>145</v>
      </c>
      <c r="Q109" s="56"/>
      <c r="R109" s="19"/>
      <c r="S109" s="69"/>
      <c r="T109" s="42"/>
      <c r="U109" s="69"/>
      <c r="V109" s="69"/>
    </row>
    <row r="110" s="18" customFormat="true" ht="12.5" hidden="false" customHeight="true" outlineLevel="0" collapsed="false">
      <c r="A110" s="54" t="n">
        <v>3</v>
      </c>
      <c r="B110" s="54" t="n">
        <v>91831862</v>
      </c>
      <c r="C110" s="54" t="n">
        <v>91835385</v>
      </c>
      <c r="D110" s="54" t="n">
        <f aca="false">(C110-B110)+1</f>
        <v>3524</v>
      </c>
      <c r="E110" s="37" t="s">
        <v>21</v>
      </c>
      <c r="F110" s="15" t="n">
        <v>0</v>
      </c>
      <c r="G110" s="15" t="n">
        <v>0</v>
      </c>
      <c r="H110" s="15" t="n">
        <v>0</v>
      </c>
      <c r="I110" s="15" t="n">
        <v>0</v>
      </c>
      <c r="J110" s="15" t="n">
        <v>0</v>
      </c>
      <c r="K110" s="15" t="n">
        <v>0</v>
      </c>
      <c r="L110" s="15" t="n">
        <v>0</v>
      </c>
      <c r="M110" s="15" t="n">
        <v>0</v>
      </c>
      <c r="N110" s="67" t="n">
        <v>1</v>
      </c>
      <c r="O110" s="67" t="n">
        <v>1</v>
      </c>
      <c r="P110" s="17" t="s">
        <v>146</v>
      </c>
      <c r="Q110" s="68"/>
      <c r="R110" s="19"/>
      <c r="S110" s="60"/>
      <c r="T110" s="60"/>
      <c r="U110" s="60"/>
      <c r="V110" s="60"/>
    </row>
    <row r="111" s="18" customFormat="true" ht="12.5" hidden="false" customHeight="true" outlineLevel="0" collapsed="false">
      <c r="A111" s="13" t="n">
        <v>3</v>
      </c>
      <c r="B111" s="13" t="n">
        <v>93063716</v>
      </c>
      <c r="C111" s="13" t="n">
        <v>93064788</v>
      </c>
      <c r="D111" s="36" t="n">
        <f aca="false">(C111-B111)+1</f>
        <v>1073</v>
      </c>
      <c r="E111" s="37" t="s">
        <v>91</v>
      </c>
      <c r="F111" s="15" t="n">
        <v>1</v>
      </c>
      <c r="G111" s="15" t="n">
        <v>0</v>
      </c>
      <c r="H111" s="15" t="n">
        <v>0</v>
      </c>
      <c r="I111" s="15" t="n">
        <v>1</v>
      </c>
      <c r="J111" s="15" t="n">
        <v>0</v>
      </c>
      <c r="K111" s="15" t="n">
        <v>0</v>
      </c>
      <c r="L111" s="15" t="n">
        <v>0</v>
      </c>
      <c r="M111" s="15" t="n">
        <v>1</v>
      </c>
      <c r="N111" s="31" t="n">
        <v>0</v>
      </c>
      <c r="O111" s="38" t="n">
        <v>1</v>
      </c>
      <c r="P111" s="17" t="s">
        <v>147</v>
      </c>
      <c r="Q111" s="51"/>
      <c r="R111" s="19"/>
      <c r="S111" s="40"/>
      <c r="T111" s="41"/>
      <c r="U111" s="40"/>
    </row>
    <row r="112" s="18" customFormat="true" ht="12.5" hidden="false" customHeight="true" outlineLevel="0" collapsed="false">
      <c r="A112" s="13" t="n">
        <v>3</v>
      </c>
      <c r="B112" s="13" t="n">
        <v>93377864</v>
      </c>
      <c r="C112" s="13" t="n">
        <v>93377879</v>
      </c>
      <c r="D112" s="43" t="n">
        <v>200</v>
      </c>
      <c r="E112" s="14" t="s">
        <v>16</v>
      </c>
      <c r="F112" s="44" t="n">
        <v>1</v>
      </c>
      <c r="G112" s="44" t="n">
        <v>1</v>
      </c>
      <c r="H112" s="44" t="n">
        <v>0</v>
      </c>
      <c r="I112" s="44" t="n">
        <v>1</v>
      </c>
      <c r="J112" s="44" t="n">
        <v>0</v>
      </c>
      <c r="K112" s="44" t="n">
        <v>1</v>
      </c>
      <c r="L112" s="44" t="n">
        <v>1</v>
      </c>
      <c r="M112" s="44" t="n">
        <v>1</v>
      </c>
      <c r="N112" s="16" t="n">
        <v>0</v>
      </c>
      <c r="O112" s="3" t="n">
        <v>1</v>
      </c>
      <c r="P112" s="17" t="s">
        <v>148</v>
      </c>
      <c r="R112" s="19"/>
      <c r="S112" s="20"/>
      <c r="T112" s="20"/>
      <c r="U112" s="20"/>
      <c r="V112" s="20"/>
    </row>
    <row r="113" s="18" customFormat="true" ht="12.5" hidden="false" customHeight="true" outlineLevel="0" collapsed="false">
      <c r="A113" s="32" t="n">
        <v>3</v>
      </c>
      <c r="B113" s="32" t="n">
        <v>105734154</v>
      </c>
      <c r="C113" s="32" t="n">
        <v>105735483</v>
      </c>
      <c r="D113" s="17" t="n">
        <f aca="false">(C113-B113)+1</f>
        <v>1330</v>
      </c>
      <c r="E113" s="32" t="s">
        <v>41</v>
      </c>
      <c r="F113" s="16" t="n">
        <v>1</v>
      </c>
      <c r="G113" s="16" t="n">
        <v>0</v>
      </c>
      <c r="H113" s="16" t="n">
        <v>0</v>
      </c>
      <c r="I113" s="16" t="n">
        <v>1</v>
      </c>
      <c r="J113" s="16" t="n">
        <v>0</v>
      </c>
      <c r="K113" s="16" t="n">
        <v>1</v>
      </c>
      <c r="L113" s="16" t="n">
        <v>0</v>
      </c>
      <c r="M113" s="16" t="n">
        <v>0</v>
      </c>
      <c r="N113" s="16" t="n">
        <v>0</v>
      </c>
      <c r="O113" s="33" t="n">
        <v>1</v>
      </c>
      <c r="P113" s="17" t="s">
        <v>149</v>
      </c>
      <c r="R113" s="19"/>
      <c r="S113" s="20"/>
      <c r="T113" s="20"/>
      <c r="U113" s="20"/>
      <c r="V113" s="20"/>
    </row>
    <row r="114" s="18" customFormat="true" ht="12.5" hidden="false" customHeight="true" outlineLevel="0" collapsed="false">
      <c r="A114" s="32" t="n">
        <v>3</v>
      </c>
      <c r="B114" s="32" t="n">
        <v>124109159</v>
      </c>
      <c r="C114" s="32" t="n">
        <v>124110356</v>
      </c>
      <c r="D114" s="17" t="n">
        <f aca="false">(C114-B114)+1</f>
        <v>1198</v>
      </c>
      <c r="E114" s="32" t="s">
        <v>41</v>
      </c>
      <c r="F114" s="16" t="n">
        <v>1</v>
      </c>
      <c r="G114" s="16" t="n">
        <v>0</v>
      </c>
      <c r="H114" s="16" t="n">
        <v>1</v>
      </c>
      <c r="I114" s="16" t="n">
        <v>1</v>
      </c>
      <c r="J114" s="16" t="n">
        <v>0</v>
      </c>
      <c r="K114" s="16" t="n">
        <v>1</v>
      </c>
      <c r="L114" s="16" t="n">
        <v>0</v>
      </c>
      <c r="M114" s="16" t="n">
        <v>0</v>
      </c>
      <c r="N114" s="16" t="n">
        <v>0</v>
      </c>
      <c r="O114" s="33" t="n">
        <v>1</v>
      </c>
      <c r="P114" s="17" t="s">
        <v>150</v>
      </c>
      <c r="R114" s="19"/>
      <c r="S114" s="20"/>
      <c r="T114" s="20"/>
      <c r="U114" s="20"/>
      <c r="V114" s="20"/>
    </row>
    <row r="115" s="18" customFormat="true" ht="12.5" hidden="false" customHeight="true" outlineLevel="0" collapsed="false">
      <c r="A115" s="17" t="n">
        <v>3</v>
      </c>
      <c r="B115" s="70" t="n">
        <v>124827002</v>
      </c>
      <c r="C115" s="70" t="n">
        <v>124828417</v>
      </c>
      <c r="D115" s="17" t="n">
        <f aca="false">(C115-B115)+1</f>
        <v>1416</v>
      </c>
      <c r="E115" s="32" t="s">
        <v>29</v>
      </c>
      <c r="F115" s="16" t="n">
        <v>1</v>
      </c>
      <c r="G115" s="16" t="n">
        <v>0</v>
      </c>
      <c r="H115" s="16" t="n">
        <v>1</v>
      </c>
      <c r="I115" s="16" t="n">
        <v>1</v>
      </c>
      <c r="J115" s="16" t="n">
        <v>0</v>
      </c>
      <c r="K115" s="16" t="n">
        <v>1</v>
      </c>
      <c r="L115" s="16" t="n">
        <v>0</v>
      </c>
      <c r="M115" s="16" t="n">
        <v>0</v>
      </c>
      <c r="N115" s="16" t="n">
        <v>1</v>
      </c>
      <c r="O115" s="33" t="n">
        <v>1</v>
      </c>
      <c r="P115" s="17" t="s">
        <v>151</v>
      </c>
      <c r="R115" s="19"/>
      <c r="S115" s="19"/>
      <c r="T115" s="20"/>
      <c r="U115" s="19"/>
      <c r="V115" s="19"/>
    </row>
    <row r="116" s="18" customFormat="true" ht="12.5" hidden="false" customHeight="true" outlineLevel="0" collapsed="false">
      <c r="A116" s="22" t="n">
        <v>3</v>
      </c>
      <c r="B116" s="22" t="n">
        <v>126808520</v>
      </c>
      <c r="C116" s="22" t="n">
        <v>126809348</v>
      </c>
      <c r="D116" s="22" t="n">
        <f aca="false">(C116-B116)+1</f>
        <v>829</v>
      </c>
      <c r="E116" s="22" t="s">
        <v>23</v>
      </c>
      <c r="F116" s="31" t="n">
        <v>1</v>
      </c>
      <c r="G116" s="31" t="n">
        <v>0</v>
      </c>
      <c r="H116" s="31" t="n">
        <v>1</v>
      </c>
      <c r="I116" s="31" t="n">
        <v>1</v>
      </c>
      <c r="J116" s="31" t="n">
        <v>0</v>
      </c>
      <c r="K116" s="31" t="n">
        <v>1</v>
      </c>
      <c r="L116" s="31" t="n">
        <v>0</v>
      </c>
      <c r="M116" s="31" t="n">
        <v>1</v>
      </c>
      <c r="N116" s="31" t="n">
        <v>0</v>
      </c>
      <c r="O116" s="25" t="n">
        <v>1</v>
      </c>
      <c r="P116" s="17" t="s">
        <v>152</v>
      </c>
      <c r="R116" s="19"/>
      <c r="S116" s="26"/>
      <c r="T116" s="26"/>
      <c r="U116" s="26"/>
      <c r="V116" s="26"/>
    </row>
    <row r="117" s="18" customFormat="true" ht="12.5" hidden="false" customHeight="true" outlineLevel="0" collapsed="false">
      <c r="A117" s="22" t="n">
        <v>3</v>
      </c>
      <c r="B117" s="22" t="n">
        <v>126843801</v>
      </c>
      <c r="C117" s="22" t="n">
        <v>126850137</v>
      </c>
      <c r="D117" s="22" t="n">
        <f aca="false">(C117-B117)+1</f>
        <v>6337</v>
      </c>
      <c r="E117" s="22" t="s">
        <v>23</v>
      </c>
      <c r="F117" s="24" t="n">
        <v>1</v>
      </c>
      <c r="G117" s="24" t="n">
        <v>0</v>
      </c>
      <c r="H117" s="24" t="n">
        <v>1</v>
      </c>
      <c r="I117" s="24" t="n">
        <v>1</v>
      </c>
      <c r="J117" s="24" t="n">
        <v>0</v>
      </c>
      <c r="K117" s="24" t="n">
        <v>1</v>
      </c>
      <c r="L117" s="24" t="n">
        <v>0</v>
      </c>
      <c r="M117" s="24" t="n">
        <v>1</v>
      </c>
      <c r="N117" s="24" t="n">
        <v>0</v>
      </c>
      <c r="O117" s="25" t="n">
        <v>1</v>
      </c>
      <c r="P117" s="17" t="s">
        <v>153</v>
      </c>
      <c r="R117" s="19"/>
      <c r="S117" s="26"/>
      <c r="T117" s="26"/>
      <c r="U117" s="26"/>
      <c r="V117" s="26"/>
    </row>
    <row r="118" s="18" customFormat="true" ht="12.5" hidden="false" customHeight="true" outlineLevel="0" collapsed="false">
      <c r="A118" s="22" t="n">
        <v>3</v>
      </c>
      <c r="B118" s="22" t="n">
        <v>126922571</v>
      </c>
      <c r="C118" s="22" t="n">
        <v>126924090</v>
      </c>
      <c r="D118" s="22" t="n">
        <f aca="false">(C118-B118)+1</f>
        <v>1520</v>
      </c>
      <c r="E118" s="22" t="s">
        <v>21</v>
      </c>
      <c r="F118" s="31" t="n">
        <v>1</v>
      </c>
      <c r="G118" s="31" t="n">
        <v>0</v>
      </c>
      <c r="H118" s="31" t="n">
        <v>1</v>
      </c>
      <c r="I118" s="31" t="n">
        <v>1</v>
      </c>
      <c r="J118" s="31" t="n">
        <v>0</v>
      </c>
      <c r="K118" s="31" t="n">
        <v>1</v>
      </c>
      <c r="L118" s="31" t="n">
        <v>0</v>
      </c>
      <c r="M118" s="31" t="n">
        <v>1</v>
      </c>
      <c r="N118" s="31" t="n">
        <v>0</v>
      </c>
      <c r="O118" s="25" t="n">
        <v>1</v>
      </c>
      <c r="P118" s="17" t="s">
        <v>154</v>
      </c>
      <c r="R118" s="19"/>
      <c r="S118" s="26"/>
      <c r="T118" s="26"/>
      <c r="U118" s="26"/>
      <c r="V118" s="26"/>
    </row>
    <row r="119" s="18" customFormat="true" ht="12.5" hidden="false" customHeight="true" outlineLevel="0" collapsed="false">
      <c r="A119" s="22" t="n">
        <v>3</v>
      </c>
      <c r="B119" s="27" t="n">
        <v>126938128</v>
      </c>
      <c r="C119" s="27" t="n">
        <v>126938804</v>
      </c>
      <c r="D119" s="22" t="n">
        <f aca="false">(C119-B119)+1</f>
        <v>677</v>
      </c>
      <c r="E119" s="22" t="s">
        <v>23</v>
      </c>
      <c r="F119" s="31" t="n">
        <v>1</v>
      </c>
      <c r="G119" s="31" t="n">
        <v>0</v>
      </c>
      <c r="H119" s="31" t="n">
        <v>1</v>
      </c>
      <c r="I119" s="31" t="n">
        <v>1</v>
      </c>
      <c r="J119" s="31" t="n">
        <v>0</v>
      </c>
      <c r="K119" s="31" t="n">
        <v>1</v>
      </c>
      <c r="L119" s="31" t="n">
        <v>0</v>
      </c>
      <c r="M119" s="31" t="n">
        <v>1</v>
      </c>
      <c r="N119" s="31" t="n">
        <v>1</v>
      </c>
      <c r="O119" s="25" t="n">
        <v>1</v>
      </c>
      <c r="P119" s="17" t="s">
        <v>155</v>
      </c>
      <c r="R119" s="19"/>
      <c r="S119" s="26"/>
      <c r="T119" s="26"/>
      <c r="U119" s="26"/>
      <c r="V119" s="26"/>
    </row>
    <row r="120" s="18" customFormat="true" ht="12.5" hidden="false" customHeight="true" outlineLevel="0" collapsed="false">
      <c r="A120" s="22" t="n">
        <v>3</v>
      </c>
      <c r="B120" s="27" t="n">
        <v>127297615</v>
      </c>
      <c r="C120" s="27" t="n">
        <v>127298657</v>
      </c>
      <c r="D120" s="22" t="n">
        <f aca="false">(C120-B120)+1</f>
        <v>1043</v>
      </c>
      <c r="E120" s="22" t="s">
        <v>21</v>
      </c>
      <c r="F120" s="24" t="n">
        <v>1</v>
      </c>
      <c r="G120" s="24" t="n">
        <v>0</v>
      </c>
      <c r="H120" s="24" t="n">
        <v>1</v>
      </c>
      <c r="I120" s="24" t="n">
        <v>1</v>
      </c>
      <c r="J120" s="24" t="n">
        <v>0</v>
      </c>
      <c r="K120" s="24" t="n">
        <v>1</v>
      </c>
      <c r="L120" s="24" t="n">
        <v>0</v>
      </c>
      <c r="M120" s="24" t="n">
        <v>1</v>
      </c>
      <c r="N120" s="25" t="n">
        <v>1</v>
      </c>
      <c r="O120" s="29" t="n">
        <v>2</v>
      </c>
      <c r="P120" s="17" t="s">
        <v>156</v>
      </c>
      <c r="R120" s="19"/>
      <c r="S120" s="26"/>
      <c r="T120" s="30"/>
      <c r="U120" s="26"/>
      <c r="V120" s="30"/>
    </row>
    <row r="121" s="18" customFormat="true" ht="12.5" hidden="false" customHeight="true" outlineLevel="0" collapsed="false">
      <c r="A121" s="28" t="n">
        <v>3</v>
      </c>
      <c r="B121" s="28" t="n">
        <v>127297615</v>
      </c>
      <c r="C121" s="28" t="n">
        <v>127298657</v>
      </c>
      <c r="D121" s="22" t="n">
        <f aca="false">(C121-B121)+1</f>
        <v>1043</v>
      </c>
      <c r="E121" s="28" t="s">
        <v>21</v>
      </c>
      <c r="F121" s="24" t="n">
        <v>1</v>
      </c>
      <c r="G121" s="24" t="n">
        <v>0</v>
      </c>
      <c r="H121" s="24" t="n">
        <v>1</v>
      </c>
      <c r="I121" s="24" t="n">
        <v>1</v>
      </c>
      <c r="J121" s="24" t="n">
        <v>0</v>
      </c>
      <c r="K121" s="24" t="n">
        <v>1</v>
      </c>
      <c r="L121" s="24" t="n">
        <v>0</v>
      </c>
      <c r="M121" s="24" t="n">
        <v>1</v>
      </c>
      <c r="N121" s="25" t="n">
        <v>1</v>
      </c>
      <c r="O121" s="29" t="n">
        <v>2</v>
      </c>
      <c r="P121" s="17" t="s">
        <v>157</v>
      </c>
      <c r="R121" s="19"/>
      <c r="S121" s="49"/>
      <c r="T121" s="30"/>
      <c r="U121" s="49"/>
      <c r="V121" s="30"/>
    </row>
    <row r="122" s="18" customFormat="true" ht="12.5" hidden="false" customHeight="true" outlineLevel="0" collapsed="false">
      <c r="A122" s="32" t="n">
        <v>3</v>
      </c>
      <c r="B122" s="32" t="n">
        <v>127740121</v>
      </c>
      <c r="C122" s="32" t="n">
        <v>127740698</v>
      </c>
      <c r="D122" s="17" t="n">
        <f aca="false">(C122-B122)+1</f>
        <v>578</v>
      </c>
      <c r="E122" s="32" t="s">
        <v>41</v>
      </c>
      <c r="F122" s="3" t="n">
        <v>1</v>
      </c>
      <c r="G122" s="3" t="n">
        <v>0</v>
      </c>
      <c r="H122" s="3" t="n">
        <v>1</v>
      </c>
      <c r="I122" s="3" t="n">
        <v>1</v>
      </c>
      <c r="J122" s="3" t="n">
        <v>0</v>
      </c>
      <c r="K122" s="3" t="n">
        <v>1</v>
      </c>
      <c r="L122" s="3" t="n">
        <v>0</v>
      </c>
      <c r="M122" s="3" t="n">
        <v>1</v>
      </c>
      <c r="N122" s="3" t="n">
        <v>1</v>
      </c>
      <c r="O122" s="35" t="n">
        <v>1</v>
      </c>
      <c r="P122" s="17" t="s">
        <v>158</v>
      </c>
      <c r="R122" s="19"/>
      <c r="S122" s="20"/>
      <c r="T122" s="20"/>
      <c r="U122" s="20"/>
      <c r="V122" s="20"/>
    </row>
    <row r="123" s="18" customFormat="true" ht="12.5" hidden="false" customHeight="true" outlineLevel="0" collapsed="false">
      <c r="A123" s="28" t="n">
        <v>3</v>
      </c>
      <c r="B123" s="28" t="n">
        <v>130503459</v>
      </c>
      <c r="C123" s="28" t="n">
        <v>130503828</v>
      </c>
      <c r="D123" s="22" t="n">
        <f aca="false">(C123-B123)+1</f>
        <v>370</v>
      </c>
      <c r="E123" s="28" t="s">
        <v>159</v>
      </c>
      <c r="F123" s="31" t="n">
        <v>0</v>
      </c>
      <c r="G123" s="31" t="n">
        <v>1</v>
      </c>
      <c r="H123" s="31" t="n">
        <v>0</v>
      </c>
      <c r="I123" s="31" t="n">
        <v>1</v>
      </c>
      <c r="J123" s="31" t="n">
        <v>0</v>
      </c>
      <c r="K123" s="31" t="n">
        <v>0</v>
      </c>
      <c r="L123" s="31" t="n">
        <v>1</v>
      </c>
      <c r="M123" s="31" t="n">
        <v>1</v>
      </c>
      <c r="N123" s="31" t="n">
        <v>0</v>
      </c>
      <c r="O123" s="29" t="n">
        <v>1</v>
      </c>
      <c r="P123" s="17" t="s">
        <v>160</v>
      </c>
      <c r="R123" s="19"/>
      <c r="S123" s="30"/>
      <c r="T123" s="30"/>
      <c r="U123" s="30"/>
      <c r="V123" s="30"/>
    </row>
    <row r="124" s="18" customFormat="true" ht="12.5" hidden="false" customHeight="true" outlineLevel="0" collapsed="false">
      <c r="A124" s="28" t="n">
        <v>3</v>
      </c>
      <c r="B124" s="28" t="n">
        <v>138642047</v>
      </c>
      <c r="C124" s="28" t="n">
        <v>138642228</v>
      </c>
      <c r="D124" s="22" t="n">
        <f aca="false">(C124-B124)+1</f>
        <v>182</v>
      </c>
      <c r="E124" s="28" t="s">
        <v>159</v>
      </c>
      <c r="F124" s="24" t="n">
        <v>1</v>
      </c>
      <c r="G124" s="24" t="n">
        <v>1</v>
      </c>
      <c r="H124" s="24" t="n">
        <v>1</v>
      </c>
      <c r="I124" s="24" t="n">
        <v>1</v>
      </c>
      <c r="J124" s="24" t="n">
        <v>0</v>
      </c>
      <c r="K124" s="24" t="n">
        <v>1</v>
      </c>
      <c r="L124" s="24" t="n">
        <v>0</v>
      </c>
      <c r="M124" s="24" t="n">
        <v>1</v>
      </c>
      <c r="N124" s="31" t="n">
        <v>0</v>
      </c>
      <c r="O124" s="25" t="n">
        <v>1</v>
      </c>
      <c r="P124" s="17" t="s">
        <v>161</v>
      </c>
      <c r="R124" s="19"/>
      <c r="S124" s="26"/>
      <c r="T124" s="30"/>
      <c r="U124" s="26"/>
      <c r="V124" s="30"/>
    </row>
    <row r="125" s="18" customFormat="true" ht="12.5" hidden="false" customHeight="true" outlineLevel="0" collapsed="false">
      <c r="A125" s="32" t="n">
        <v>3</v>
      </c>
      <c r="B125" s="32" t="n">
        <v>140351783</v>
      </c>
      <c r="C125" s="32" t="n">
        <v>140354784</v>
      </c>
      <c r="D125" s="17" t="n">
        <f aca="false">(C125-B125)+1</f>
        <v>3002</v>
      </c>
      <c r="E125" s="32" t="s">
        <v>29</v>
      </c>
      <c r="F125" s="16" t="n">
        <v>1</v>
      </c>
      <c r="G125" s="16" t="n">
        <v>1</v>
      </c>
      <c r="H125" s="16" t="n">
        <v>1</v>
      </c>
      <c r="I125" s="16" t="n">
        <v>1</v>
      </c>
      <c r="J125" s="16" t="n">
        <v>0</v>
      </c>
      <c r="K125" s="16" t="n">
        <v>1</v>
      </c>
      <c r="L125" s="16" t="n">
        <v>1</v>
      </c>
      <c r="M125" s="16" t="n">
        <v>0</v>
      </c>
      <c r="N125" s="16" t="n">
        <v>0</v>
      </c>
      <c r="O125" s="33" t="n">
        <v>1</v>
      </c>
      <c r="P125" s="17" t="s">
        <v>162</v>
      </c>
      <c r="R125" s="19"/>
      <c r="S125" s="20"/>
      <c r="T125" s="20"/>
      <c r="U125" s="20"/>
      <c r="V125" s="20"/>
    </row>
    <row r="126" s="18" customFormat="true" ht="12.5" hidden="false" customHeight="true" outlineLevel="0" collapsed="false">
      <c r="A126" s="57" t="n">
        <v>3</v>
      </c>
      <c r="B126" s="32" t="n">
        <v>142263731</v>
      </c>
      <c r="C126" s="32" t="n">
        <v>142288560</v>
      </c>
      <c r="D126" s="17" t="n">
        <f aca="false">(C126-B126)+1</f>
        <v>24830</v>
      </c>
      <c r="E126" s="17" t="s">
        <v>65</v>
      </c>
      <c r="F126" s="3" t="n">
        <v>1</v>
      </c>
      <c r="G126" s="3" t="n">
        <v>0</v>
      </c>
      <c r="H126" s="3" t="n">
        <v>1</v>
      </c>
      <c r="I126" s="3" t="n">
        <v>1</v>
      </c>
      <c r="J126" s="3" t="n">
        <v>0</v>
      </c>
      <c r="K126" s="3" t="n">
        <v>0</v>
      </c>
      <c r="L126" s="3" t="n">
        <v>0</v>
      </c>
      <c r="M126" s="3" t="n">
        <v>1</v>
      </c>
      <c r="N126" s="16" t="n">
        <v>0</v>
      </c>
      <c r="O126" s="33" t="n">
        <v>1</v>
      </c>
      <c r="P126" s="17" t="s">
        <v>163</v>
      </c>
      <c r="R126" s="19"/>
      <c r="S126" s="19"/>
      <c r="T126" s="20"/>
      <c r="U126" s="19"/>
      <c r="V126" s="19"/>
    </row>
    <row r="127" s="18" customFormat="true" ht="12.5" hidden="false" customHeight="true" outlineLevel="0" collapsed="false">
      <c r="A127" s="17" t="n">
        <v>3</v>
      </c>
      <c r="B127" s="32" t="n">
        <v>148975154</v>
      </c>
      <c r="C127" s="32" t="n">
        <v>148975155</v>
      </c>
      <c r="D127" s="17" t="n">
        <v>100</v>
      </c>
      <c r="E127" s="17" t="s">
        <v>32</v>
      </c>
      <c r="F127" s="16" t="n">
        <v>1</v>
      </c>
      <c r="G127" s="16" t="n">
        <v>1</v>
      </c>
      <c r="H127" s="16" t="n">
        <v>1</v>
      </c>
      <c r="I127" s="16" t="n">
        <v>1</v>
      </c>
      <c r="J127" s="16" t="n">
        <v>0</v>
      </c>
      <c r="K127" s="16" t="n">
        <v>1</v>
      </c>
      <c r="L127" s="16" t="n">
        <v>1</v>
      </c>
      <c r="M127" s="16" t="n">
        <v>1</v>
      </c>
      <c r="N127" s="16" t="n">
        <v>0</v>
      </c>
      <c r="O127" s="33" t="n">
        <v>1</v>
      </c>
      <c r="P127" s="17" t="s">
        <v>164</v>
      </c>
      <c r="R127" s="19"/>
      <c r="S127" s="19"/>
      <c r="T127" s="20"/>
      <c r="U127" s="19"/>
      <c r="V127" s="20"/>
    </row>
    <row r="128" s="18" customFormat="true" ht="12.5" hidden="false" customHeight="true" outlineLevel="0" collapsed="false">
      <c r="A128" s="22" t="n">
        <v>3</v>
      </c>
      <c r="B128" s="22" t="n">
        <v>154547755</v>
      </c>
      <c r="C128" s="22" t="n">
        <v>154548003</v>
      </c>
      <c r="D128" s="22" t="n">
        <f aca="false">(C128-B128)+1</f>
        <v>249</v>
      </c>
      <c r="E128" s="22" t="s">
        <v>23</v>
      </c>
      <c r="F128" s="31" t="n">
        <v>1</v>
      </c>
      <c r="G128" s="31" t="n">
        <v>0</v>
      </c>
      <c r="H128" s="31" t="n">
        <v>1</v>
      </c>
      <c r="I128" s="31" t="n">
        <v>1</v>
      </c>
      <c r="J128" s="31" t="n">
        <v>0</v>
      </c>
      <c r="K128" s="31" t="n">
        <v>0</v>
      </c>
      <c r="L128" s="31" t="n">
        <v>1</v>
      </c>
      <c r="M128" s="31" t="n">
        <v>0</v>
      </c>
      <c r="N128" s="31" t="n">
        <v>0</v>
      </c>
      <c r="O128" s="25" t="n">
        <v>1</v>
      </c>
      <c r="P128" s="17" t="s">
        <v>165</v>
      </c>
      <c r="R128" s="19"/>
      <c r="S128" s="26"/>
      <c r="T128" s="26"/>
      <c r="U128" s="26"/>
      <c r="V128" s="26"/>
    </row>
    <row r="129" s="18" customFormat="true" ht="12.5" hidden="false" customHeight="true" outlineLevel="0" collapsed="false">
      <c r="A129" s="13" t="n">
        <v>4</v>
      </c>
      <c r="B129" s="13" t="n">
        <v>14519304</v>
      </c>
      <c r="C129" s="13" t="n">
        <v>14520780</v>
      </c>
      <c r="D129" s="36" t="n">
        <f aca="false">(C129-B129)+1</f>
        <v>1477</v>
      </c>
      <c r="E129" s="37" t="s">
        <v>18</v>
      </c>
      <c r="F129" s="15" t="n">
        <v>1</v>
      </c>
      <c r="G129" s="15" t="n">
        <v>0</v>
      </c>
      <c r="H129" s="15" t="n">
        <v>0</v>
      </c>
      <c r="I129" s="15" t="n">
        <v>0</v>
      </c>
      <c r="J129" s="15" t="n">
        <v>0</v>
      </c>
      <c r="K129" s="15" t="n">
        <v>0</v>
      </c>
      <c r="L129" s="15" t="n">
        <v>0</v>
      </c>
      <c r="M129" s="15" t="n">
        <v>0</v>
      </c>
      <c r="N129" s="31" t="n">
        <v>0</v>
      </c>
      <c r="O129" s="38" t="n">
        <v>1</v>
      </c>
      <c r="P129" s="17" t="s">
        <v>166</v>
      </c>
      <c r="Q129" s="51"/>
      <c r="R129" s="19"/>
      <c r="S129" s="40"/>
      <c r="U129" s="40"/>
    </row>
    <row r="130" s="18" customFormat="true" ht="12.5" hidden="false" customHeight="true" outlineLevel="0" collapsed="false">
      <c r="A130" s="32" t="n">
        <v>4</v>
      </c>
      <c r="B130" s="32" t="n">
        <v>21560566</v>
      </c>
      <c r="C130" s="32" t="n">
        <v>21561053</v>
      </c>
      <c r="D130" s="17" t="n">
        <f aca="false">(C130-B130)+1</f>
        <v>488</v>
      </c>
      <c r="E130" s="32" t="s">
        <v>41</v>
      </c>
      <c r="F130" s="16" t="n">
        <v>1</v>
      </c>
      <c r="G130" s="16" t="n">
        <v>0</v>
      </c>
      <c r="H130" s="16" t="n">
        <v>1</v>
      </c>
      <c r="I130" s="16" t="n">
        <v>1</v>
      </c>
      <c r="J130" s="16" t="n">
        <v>0</v>
      </c>
      <c r="K130" s="16" t="n">
        <v>1</v>
      </c>
      <c r="L130" s="16" t="n">
        <v>1</v>
      </c>
      <c r="M130" s="16" t="n">
        <v>1</v>
      </c>
      <c r="N130" s="16" t="n">
        <v>0</v>
      </c>
      <c r="O130" s="33" t="n">
        <v>1</v>
      </c>
      <c r="P130" s="17" t="s">
        <v>167</v>
      </c>
      <c r="R130" s="19"/>
      <c r="S130" s="20"/>
      <c r="T130" s="20"/>
      <c r="U130" s="20"/>
      <c r="V130" s="20"/>
    </row>
    <row r="131" s="18" customFormat="true" ht="12.5" hidden="false" customHeight="true" outlineLevel="0" collapsed="false">
      <c r="A131" s="13" t="n">
        <v>4</v>
      </c>
      <c r="B131" s="13" t="n">
        <v>32070457</v>
      </c>
      <c r="C131" s="13" t="n">
        <v>32072128</v>
      </c>
      <c r="D131" s="36" t="n">
        <f aca="false">(C131-B131)+1</f>
        <v>1672</v>
      </c>
      <c r="E131" s="37" t="s">
        <v>18</v>
      </c>
      <c r="F131" s="44" t="n">
        <v>1</v>
      </c>
      <c r="G131" s="44" t="n">
        <v>1</v>
      </c>
      <c r="H131" s="44" t="n">
        <v>1</v>
      </c>
      <c r="I131" s="44" t="n">
        <v>1</v>
      </c>
      <c r="J131" s="44" t="n">
        <v>0</v>
      </c>
      <c r="K131" s="44" t="n">
        <v>1</v>
      </c>
      <c r="L131" s="44" t="n">
        <v>1</v>
      </c>
      <c r="M131" s="44" t="n">
        <v>1</v>
      </c>
      <c r="N131" s="31" t="n">
        <v>0</v>
      </c>
      <c r="O131" s="38" t="n">
        <v>1</v>
      </c>
      <c r="P131" s="17" t="s">
        <v>168</v>
      </c>
      <c r="Q131" s="51"/>
      <c r="R131" s="19"/>
      <c r="S131" s="47"/>
      <c r="T131" s="41"/>
      <c r="U131" s="47"/>
    </row>
    <row r="132" s="18" customFormat="true" ht="12.5" hidden="false" customHeight="true" outlineLevel="0" collapsed="false">
      <c r="A132" s="36" t="n">
        <v>4</v>
      </c>
      <c r="B132" s="54" t="n">
        <v>49690362</v>
      </c>
      <c r="C132" s="54" t="n">
        <v>49690363</v>
      </c>
      <c r="D132" s="36" t="n">
        <v>137</v>
      </c>
      <c r="E132" s="71" t="s">
        <v>32</v>
      </c>
      <c r="F132" s="46" t="n">
        <v>0</v>
      </c>
      <c r="G132" s="46" t="n">
        <v>0</v>
      </c>
      <c r="H132" s="46" t="n">
        <v>0</v>
      </c>
      <c r="I132" s="46" t="n">
        <v>0</v>
      </c>
      <c r="J132" s="46" t="n">
        <v>0</v>
      </c>
      <c r="K132" s="46" t="n">
        <v>1</v>
      </c>
      <c r="L132" s="46" t="n">
        <v>1</v>
      </c>
      <c r="M132" s="46" t="n">
        <v>0</v>
      </c>
      <c r="N132" s="46" t="n">
        <v>1</v>
      </c>
      <c r="O132" s="44" t="n">
        <v>1</v>
      </c>
      <c r="P132" s="17" t="s">
        <v>169</v>
      </c>
      <c r="Q132" s="56"/>
      <c r="R132" s="19"/>
      <c r="S132" s="47"/>
      <c r="T132" s="60"/>
      <c r="U132" s="47"/>
      <c r="V132" s="60"/>
    </row>
    <row r="133" s="18" customFormat="true" ht="12.5" hidden="false" customHeight="true" outlineLevel="0" collapsed="false">
      <c r="A133" s="64" t="n">
        <v>4</v>
      </c>
      <c r="B133" s="27" t="n">
        <v>54639543</v>
      </c>
      <c r="C133" s="27" t="n">
        <v>54646027</v>
      </c>
      <c r="D133" s="22" t="n">
        <f aca="false">(C133-B133)+1</f>
        <v>6485</v>
      </c>
      <c r="E133" s="22" t="s">
        <v>23</v>
      </c>
      <c r="F133" s="25" t="n">
        <v>1</v>
      </c>
      <c r="G133" s="25" t="n">
        <v>1</v>
      </c>
      <c r="H133" s="25" t="n">
        <v>1</v>
      </c>
      <c r="I133" s="25" t="n">
        <v>1</v>
      </c>
      <c r="J133" s="25" t="n">
        <v>0</v>
      </c>
      <c r="K133" s="25" t="n">
        <v>1</v>
      </c>
      <c r="L133" s="25" t="n">
        <v>1</v>
      </c>
      <c r="M133" s="25" t="n">
        <v>1</v>
      </c>
      <c r="N133" s="31" t="n">
        <v>1</v>
      </c>
      <c r="O133" s="25" t="n">
        <v>1</v>
      </c>
      <c r="P133" s="17" t="s">
        <v>170</v>
      </c>
      <c r="R133" s="19"/>
      <c r="S133" s="72"/>
      <c r="T133" s="26"/>
      <c r="U133" s="72"/>
      <c r="V133" s="26"/>
    </row>
    <row r="134" s="18" customFormat="true" ht="12.5" hidden="false" customHeight="true" outlineLevel="0" collapsed="false">
      <c r="A134" s="64" t="n">
        <v>4</v>
      </c>
      <c r="B134" s="27" t="n">
        <v>54668271</v>
      </c>
      <c r="C134" s="27" t="n">
        <v>54674939</v>
      </c>
      <c r="D134" s="22" t="n">
        <f aca="false">(C134-B134)+1</f>
        <v>6669</v>
      </c>
      <c r="E134" s="22" t="s">
        <v>23</v>
      </c>
      <c r="F134" s="24" t="n">
        <v>1</v>
      </c>
      <c r="G134" s="24" t="n">
        <v>1</v>
      </c>
      <c r="H134" s="24" t="n">
        <v>1</v>
      </c>
      <c r="I134" s="24" t="n">
        <v>1</v>
      </c>
      <c r="J134" s="24" t="n">
        <v>0</v>
      </c>
      <c r="K134" s="24" t="n">
        <v>1</v>
      </c>
      <c r="L134" s="24" t="n">
        <v>1</v>
      </c>
      <c r="M134" s="24" t="n">
        <v>1</v>
      </c>
      <c r="N134" s="25" t="n">
        <v>1</v>
      </c>
      <c r="O134" s="25" t="n">
        <v>1</v>
      </c>
      <c r="P134" s="17" t="s">
        <v>171</v>
      </c>
      <c r="R134" s="19"/>
      <c r="S134" s="72"/>
      <c r="T134" s="26"/>
      <c r="U134" s="72"/>
      <c r="V134" s="26"/>
    </row>
    <row r="135" s="18" customFormat="true" ht="12.5" hidden="false" customHeight="true" outlineLevel="0" collapsed="false">
      <c r="A135" s="64" t="n">
        <v>4</v>
      </c>
      <c r="B135" s="27" t="n">
        <v>54683053</v>
      </c>
      <c r="C135" s="27" t="n">
        <v>54689756</v>
      </c>
      <c r="D135" s="22" t="n">
        <f aca="false">(C135-B135)+1</f>
        <v>6704</v>
      </c>
      <c r="E135" s="22" t="s">
        <v>23</v>
      </c>
      <c r="F135" s="24" t="n">
        <v>1</v>
      </c>
      <c r="G135" s="24" t="n">
        <v>1</v>
      </c>
      <c r="H135" s="24" t="n">
        <v>1</v>
      </c>
      <c r="I135" s="24" t="n">
        <v>1</v>
      </c>
      <c r="J135" s="24" t="n">
        <v>0</v>
      </c>
      <c r="K135" s="24" t="n">
        <v>1</v>
      </c>
      <c r="L135" s="24" t="n">
        <v>1</v>
      </c>
      <c r="M135" s="24" t="n">
        <v>1</v>
      </c>
      <c r="N135" s="25" t="n">
        <v>1</v>
      </c>
      <c r="O135" s="25" t="n">
        <v>1</v>
      </c>
      <c r="P135" s="17" t="s">
        <v>172</v>
      </c>
      <c r="R135" s="19"/>
      <c r="S135" s="72"/>
      <c r="T135" s="26"/>
      <c r="U135" s="72"/>
      <c r="V135" s="26"/>
    </row>
    <row r="136" s="18" customFormat="true" ht="12.5" hidden="false" customHeight="true" outlineLevel="0" collapsed="false">
      <c r="A136" s="64" t="n">
        <v>4</v>
      </c>
      <c r="B136" s="27" t="n">
        <v>54708586</v>
      </c>
      <c r="C136" s="27" t="n">
        <v>54714804</v>
      </c>
      <c r="D136" s="22" t="n">
        <f aca="false">(C136-B136)+1</f>
        <v>6219</v>
      </c>
      <c r="E136" s="22" t="s">
        <v>23</v>
      </c>
      <c r="F136" s="24" t="n">
        <v>1</v>
      </c>
      <c r="G136" s="24" t="n">
        <v>1</v>
      </c>
      <c r="H136" s="24" t="n">
        <v>1</v>
      </c>
      <c r="I136" s="24" t="n">
        <v>1</v>
      </c>
      <c r="J136" s="24" t="n">
        <v>0</v>
      </c>
      <c r="K136" s="24" t="n">
        <v>1</v>
      </c>
      <c r="L136" s="24" t="n">
        <v>1</v>
      </c>
      <c r="M136" s="24" t="n">
        <v>1</v>
      </c>
      <c r="N136" s="25" t="n">
        <v>1</v>
      </c>
      <c r="O136" s="29" t="n">
        <v>1</v>
      </c>
      <c r="P136" s="17" t="s">
        <v>173</v>
      </c>
      <c r="R136" s="19"/>
      <c r="S136" s="72"/>
      <c r="T136" s="26"/>
      <c r="U136" s="72"/>
      <c r="V136" s="26"/>
    </row>
    <row r="137" s="18" customFormat="true" ht="12.5" hidden="false" customHeight="true" outlineLevel="0" collapsed="false">
      <c r="A137" s="13" t="n">
        <v>4</v>
      </c>
      <c r="B137" s="13" t="n">
        <v>55310563</v>
      </c>
      <c r="C137" s="13" t="n">
        <v>55310859</v>
      </c>
      <c r="D137" s="43" t="s">
        <v>174</v>
      </c>
      <c r="E137" s="14" t="s">
        <v>16</v>
      </c>
      <c r="F137" s="44" t="n">
        <v>1</v>
      </c>
      <c r="G137" s="44" t="n">
        <v>1</v>
      </c>
      <c r="H137" s="44" t="n">
        <v>1</v>
      </c>
      <c r="I137" s="44" t="n">
        <v>1</v>
      </c>
      <c r="J137" s="44" t="n">
        <v>0</v>
      </c>
      <c r="K137" s="44" t="n">
        <v>1</v>
      </c>
      <c r="L137" s="44" t="n">
        <v>1</v>
      </c>
      <c r="M137" s="44" t="n">
        <v>2</v>
      </c>
      <c r="N137" s="16" t="n">
        <v>0</v>
      </c>
      <c r="O137" s="3" t="n">
        <v>1</v>
      </c>
      <c r="P137" s="17" t="s">
        <v>175</v>
      </c>
      <c r="R137" s="19"/>
      <c r="S137" s="20"/>
      <c r="T137" s="20"/>
      <c r="U137" s="20"/>
      <c r="V137" s="20"/>
    </row>
    <row r="138" s="18" customFormat="true" ht="12.5" hidden="false" customHeight="true" outlineLevel="0" collapsed="false">
      <c r="A138" s="32" t="n">
        <v>4</v>
      </c>
      <c r="B138" s="32" t="n">
        <v>55506836</v>
      </c>
      <c r="C138" s="32" t="n">
        <v>55508642</v>
      </c>
      <c r="D138" s="17" t="n">
        <f aca="false">(C138-B138)+1</f>
        <v>1807</v>
      </c>
      <c r="E138" s="32" t="s">
        <v>41</v>
      </c>
      <c r="F138" s="16" t="n">
        <v>1</v>
      </c>
      <c r="G138" s="16" t="n">
        <v>1</v>
      </c>
      <c r="H138" s="16" t="n">
        <v>1</v>
      </c>
      <c r="I138" s="16" t="n">
        <v>1</v>
      </c>
      <c r="J138" s="16" t="n">
        <v>0</v>
      </c>
      <c r="K138" s="16" t="n">
        <v>1</v>
      </c>
      <c r="L138" s="16" t="n">
        <v>1</v>
      </c>
      <c r="M138" s="16" t="n">
        <v>1</v>
      </c>
      <c r="N138" s="3" t="n">
        <v>0</v>
      </c>
      <c r="O138" s="33" t="n">
        <v>1</v>
      </c>
      <c r="P138" s="17" t="s">
        <v>176</v>
      </c>
      <c r="R138" s="19"/>
      <c r="S138" s="20"/>
      <c r="T138" s="20"/>
      <c r="U138" s="20"/>
      <c r="V138" s="20"/>
    </row>
    <row r="139" s="18" customFormat="true" ht="12.5" hidden="false" customHeight="true" outlineLevel="0" collapsed="false">
      <c r="A139" s="32" t="n">
        <v>4</v>
      </c>
      <c r="B139" s="32" t="n">
        <v>56976927</v>
      </c>
      <c r="C139" s="32" t="n">
        <v>56978597</v>
      </c>
      <c r="D139" s="17" t="n">
        <f aca="false">(C139-B139)+1</f>
        <v>1671</v>
      </c>
      <c r="E139" s="32" t="s">
        <v>41</v>
      </c>
      <c r="F139" s="16" t="n">
        <v>1</v>
      </c>
      <c r="G139" s="16" t="n">
        <v>1</v>
      </c>
      <c r="H139" s="16" t="n">
        <v>1</v>
      </c>
      <c r="I139" s="16" t="n">
        <v>1</v>
      </c>
      <c r="J139" s="16" t="n">
        <v>0</v>
      </c>
      <c r="K139" s="16" t="n">
        <v>1</v>
      </c>
      <c r="L139" s="16" t="n">
        <v>1</v>
      </c>
      <c r="M139" s="16" t="n">
        <v>1</v>
      </c>
      <c r="N139" s="3" t="n">
        <v>0</v>
      </c>
      <c r="O139" s="33" t="n">
        <v>1</v>
      </c>
      <c r="P139" s="17" t="s">
        <v>177</v>
      </c>
      <c r="R139" s="19"/>
      <c r="S139" s="20"/>
      <c r="T139" s="20"/>
      <c r="U139" s="20"/>
      <c r="V139" s="20"/>
    </row>
    <row r="140" s="18" customFormat="true" ht="12.5" hidden="false" customHeight="true" outlineLevel="0" collapsed="false">
      <c r="A140" s="13" t="n">
        <v>4</v>
      </c>
      <c r="B140" s="13" t="n">
        <v>89521955</v>
      </c>
      <c r="C140" s="13" t="n">
        <v>89521976</v>
      </c>
      <c r="D140" s="43" t="s">
        <v>37</v>
      </c>
      <c r="E140" s="14" t="s">
        <v>16</v>
      </c>
      <c r="F140" s="15" t="n">
        <v>0</v>
      </c>
      <c r="G140" s="15" t="n">
        <v>0</v>
      </c>
      <c r="H140" s="15" t="n">
        <v>0</v>
      </c>
      <c r="I140" s="15" t="n">
        <v>0</v>
      </c>
      <c r="J140" s="15" t="n">
        <v>0</v>
      </c>
      <c r="K140" s="15" t="n">
        <v>0</v>
      </c>
      <c r="L140" s="15" t="n">
        <v>0</v>
      </c>
      <c r="M140" s="15" t="n">
        <v>1</v>
      </c>
      <c r="N140" s="16" t="n">
        <v>0</v>
      </c>
      <c r="O140" s="16" t="n">
        <v>1</v>
      </c>
      <c r="P140" s="17" t="s">
        <v>178</v>
      </c>
      <c r="R140" s="19"/>
      <c r="S140" s="21"/>
      <c r="T140" s="20"/>
      <c r="U140" s="21"/>
      <c r="V140" s="20"/>
    </row>
    <row r="141" s="18" customFormat="true" ht="12.5" hidden="false" customHeight="true" outlineLevel="0" collapsed="false">
      <c r="A141" s="13" t="n">
        <v>4</v>
      </c>
      <c r="B141" s="13" t="n">
        <v>102503092</v>
      </c>
      <c r="C141" s="13" t="n">
        <v>102503098</v>
      </c>
      <c r="D141" s="43" t="s">
        <v>37</v>
      </c>
      <c r="E141" s="14" t="s">
        <v>16</v>
      </c>
      <c r="F141" s="44" t="n">
        <v>0</v>
      </c>
      <c r="G141" s="44" t="n">
        <v>1</v>
      </c>
      <c r="H141" s="44" t="n">
        <v>0</v>
      </c>
      <c r="I141" s="44" t="n">
        <v>0</v>
      </c>
      <c r="J141" s="44" t="n">
        <v>0</v>
      </c>
      <c r="K141" s="44" t="n">
        <v>0</v>
      </c>
      <c r="L141" s="44" t="n">
        <v>0</v>
      </c>
      <c r="M141" s="44" t="n">
        <v>0</v>
      </c>
      <c r="N141" s="16" t="n">
        <v>0</v>
      </c>
      <c r="O141" s="16" t="n">
        <v>1</v>
      </c>
      <c r="P141" s="17" t="s">
        <v>179</v>
      </c>
      <c r="R141" s="19"/>
      <c r="S141" s="20"/>
      <c r="T141" s="20"/>
      <c r="U141" s="20"/>
      <c r="V141" s="20"/>
    </row>
    <row r="142" s="18" customFormat="true" ht="12.5" hidden="false" customHeight="true" outlineLevel="0" collapsed="false">
      <c r="A142" s="17" t="n">
        <v>4</v>
      </c>
      <c r="B142" s="32" t="n">
        <v>108266812</v>
      </c>
      <c r="C142" s="32" t="n">
        <v>108266813</v>
      </c>
      <c r="D142" s="17" t="s">
        <v>180</v>
      </c>
      <c r="E142" s="17" t="s">
        <v>32</v>
      </c>
      <c r="F142" s="16" t="n">
        <v>2</v>
      </c>
      <c r="G142" s="16" t="n">
        <v>1</v>
      </c>
      <c r="H142" s="16" t="n">
        <v>1</v>
      </c>
      <c r="I142" s="16" t="n">
        <v>1</v>
      </c>
      <c r="J142" s="16" t="n">
        <v>0</v>
      </c>
      <c r="K142" s="16" t="n">
        <v>1</v>
      </c>
      <c r="L142" s="16" t="n">
        <v>1</v>
      </c>
      <c r="M142" s="16" t="n">
        <v>2</v>
      </c>
      <c r="N142" s="16" t="n">
        <v>0</v>
      </c>
      <c r="O142" s="33" t="n">
        <v>1</v>
      </c>
      <c r="P142" s="17" t="s">
        <v>181</v>
      </c>
      <c r="R142" s="19"/>
      <c r="S142" s="19"/>
      <c r="T142" s="20"/>
      <c r="U142" s="19"/>
      <c r="V142" s="20"/>
    </row>
    <row r="143" s="18" customFormat="true" ht="12.5" hidden="false" customHeight="true" outlineLevel="0" collapsed="false">
      <c r="A143" s="73" t="n">
        <v>4</v>
      </c>
      <c r="B143" s="54" t="n">
        <v>108951263</v>
      </c>
      <c r="C143" s="54" t="n">
        <v>108951264</v>
      </c>
      <c r="D143" s="43" t="n">
        <v>6400</v>
      </c>
      <c r="E143" s="37" t="s">
        <v>16</v>
      </c>
      <c r="F143" s="15" t="n">
        <v>1</v>
      </c>
      <c r="G143" s="15" t="n">
        <v>0</v>
      </c>
      <c r="H143" s="15" t="n">
        <v>0</v>
      </c>
      <c r="I143" s="15" t="n">
        <v>0</v>
      </c>
      <c r="J143" s="15" t="n">
        <v>0</v>
      </c>
      <c r="K143" s="15" t="n">
        <v>0</v>
      </c>
      <c r="L143" s="15" t="n">
        <v>1</v>
      </c>
      <c r="M143" s="15" t="n">
        <v>1</v>
      </c>
      <c r="N143" s="44" t="n">
        <v>0</v>
      </c>
      <c r="O143" s="44" t="n">
        <v>4</v>
      </c>
      <c r="P143" s="17" t="s">
        <v>182</v>
      </c>
      <c r="Q143" s="56"/>
      <c r="R143" s="19"/>
      <c r="T143" s="60"/>
      <c r="V143" s="60"/>
    </row>
    <row r="144" s="18" customFormat="true" ht="12.5" hidden="false" customHeight="true" outlineLevel="0" collapsed="false">
      <c r="A144" s="73" t="n">
        <v>4</v>
      </c>
      <c r="B144" s="54" t="n">
        <v>108951263</v>
      </c>
      <c r="C144" s="54" t="n">
        <v>108951264</v>
      </c>
      <c r="D144" s="43" t="n">
        <v>6400</v>
      </c>
      <c r="E144" s="14" t="s">
        <v>16</v>
      </c>
      <c r="F144" s="15" t="n">
        <v>1</v>
      </c>
      <c r="G144" s="15" t="n">
        <v>0</v>
      </c>
      <c r="H144" s="15" t="n">
        <v>0</v>
      </c>
      <c r="I144" s="15" t="n">
        <v>0</v>
      </c>
      <c r="J144" s="15" t="n">
        <v>0</v>
      </c>
      <c r="K144" s="15" t="n">
        <v>0</v>
      </c>
      <c r="L144" s="15" t="n">
        <v>1</v>
      </c>
      <c r="M144" s="15" t="n">
        <v>1</v>
      </c>
      <c r="N144" s="44" t="n">
        <v>0</v>
      </c>
      <c r="O144" s="44" t="n">
        <v>4</v>
      </c>
      <c r="P144" s="17" t="s">
        <v>183</v>
      </c>
      <c r="Q144" s="21"/>
      <c r="R144" s="19"/>
      <c r="S144" s="56"/>
      <c r="T144" s="42"/>
      <c r="U144" s="21"/>
      <c r="V144" s="21"/>
    </row>
    <row r="145" s="18" customFormat="true" ht="12.5" hidden="false" customHeight="true" outlineLevel="0" collapsed="false">
      <c r="A145" s="73" t="n">
        <v>4</v>
      </c>
      <c r="B145" s="54" t="n">
        <v>108951263</v>
      </c>
      <c r="C145" s="54" t="n">
        <v>108951264</v>
      </c>
      <c r="D145" s="43" t="n">
        <v>6400</v>
      </c>
      <c r="E145" s="14" t="s">
        <v>16</v>
      </c>
      <c r="F145" s="15" t="n">
        <v>1</v>
      </c>
      <c r="G145" s="15" t="n">
        <v>0</v>
      </c>
      <c r="H145" s="15" t="n">
        <v>0</v>
      </c>
      <c r="I145" s="15" t="n">
        <v>0</v>
      </c>
      <c r="J145" s="15" t="n">
        <v>0</v>
      </c>
      <c r="K145" s="15" t="n">
        <v>0</v>
      </c>
      <c r="L145" s="15" t="n">
        <v>1</v>
      </c>
      <c r="M145" s="15" t="n">
        <v>1</v>
      </c>
      <c r="N145" s="44" t="n">
        <v>1</v>
      </c>
      <c r="O145" s="44" t="n">
        <v>4</v>
      </c>
      <c r="P145" s="17" t="s">
        <v>184</v>
      </c>
      <c r="Q145" s="68"/>
      <c r="R145" s="19"/>
      <c r="S145" s="41"/>
      <c r="T145" s="42"/>
      <c r="U145" s="41"/>
      <c r="V145" s="42"/>
    </row>
    <row r="146" s="18" customFormat="true" ht="12.5" hidden="false" customHeight="true" outlineLevel="0" collapsed="false">
      <c r="A146" s="73" t="n">
        <v>4</v>
      </c>
      <c r="B146" s="54" t="n">
        <v>108951263</v>
      </c>
      <c r="C146" s="54" t="n">
        <v>108951264</v>
      </c>
      <c r="D146" s="43" t="n">
        <v>6400</v>
      </c>
      <c r="E146" s="14" t="s">
        <v>16</v>
      </c>
      <c r="F146" s="15" t="n">
        <v>1</v>
      </c>
      <c r="G146" s="15" t="n">
        <v>0</v>
      </c>
      <c r="H146" s="15" t="n">
        <v>0</v>
      </c>
      <c r="I146" s="15" t="n">
        <v>0</v>
      </c>
      <c r="J146" s="15" t="n">
        <v>0</v>
      </c>
      <c r="K146" s="15" t="n">
        <v>0</v>
      </c>
      <c r="L146" s="15" t="n">
        <v>1</v>
      </c>
      <c r="M146" s="15" t="n">
        <v>1</v>
      </c>
      <c r="N146" s="44" t="n">
        <v>1</v>
      </c>
      <c r="O146" s="44" t="n">
        <v>4</v>
      </c>
      <c r="P146" s="17" t="s">
        <v>185</v>
      </c>
      <c r="Q146" s="68"/>
      <c r="R146" s="19"/>
      <c r="S146" s="21"/>
      <c r="T146" s="42"/>
      <c r="U146" s="56"/>
      <c r="V146" s="56"/>
    </row>
    <row r="147" s="18" customFormat="true" ht="12.5" hidden="false" customHeight="true" outlineLevel="0" collapsed="false">
      <c r="A147" s="22" t="n">
        <v>4</v>
      </c>
      <c r="B147" s="27" t="n">
        <v>111730456</v>
      </c>
      <c r="C147" s="27" t="n">
        <v>111736678</v>
      </c>
      <c r="D147" s="22" t="n">
        <f aca="false">(C147-B147)+1</f>
        <v>6223</v>
      </c>
      <c r="E147" s="22" t="s">
        <v>23</v>
      </c>
      <c r="F147" s="31" t="n">
        <v>1</v>
      </c>
      <c r="G147" s="31" t="n">
        <v>1</v>
      </c>
      <c r="H147" s="31" t="n">
        <v>1</v>
      </c>
      <c r="I147" s="31" t="n">
        <v>1</v>
      </c>
      <c r="J147" s="31" t="n">
        <v>0</v>
      </c>
      <c r="K147" s="31" t="n">
        <v>1</v>
      </c>
      <c r="L147" s="31" t="n">
        <v>1</v>
      </c>
      <c r="M147" s="31" t="n">
        <v>1</v>
      </c>
      <c r="N147" s="25" t="n">
        <v>1</v>
      </c>
      <c r="O147" s="25" t="n">
        <v>1</v>
      </c>
      <c r="P147" s="17" t="s">
        <v>186</v>
      </c>
      <c r="R147" s="19"/>
      <c r="S147" s="26"/>
      <c r="T147" s="26"/>
      <c r="U147" s="26"/>
      <c r="V147" s="26"/>
    </row>
    <row r="148" s="18" customFormat="true" ht="12.5" hidden="false" customHeight="true" outlineLevel="0" collapsed="false">
      <c r="A148" s="45" t="n">
        <v>4</v>
      </c>
      <c r="B148" s="54" t="n">
        <v>111731004</v>
      </c>
      <c r="C148" s="54" t="n">
        <v>112272814</v>
      </c>
      <c r="D148" s="43" t="n">
        <f aca="false">(C148-B148)+1</f>
        <v>541811</v>
      </c>
      <c r="E148" s="37" t="s">
        <v>53</v>
      </c>
      <c r="F148" s="44" t="n">
        <v>1</v>
      </c>
      <c r="G148" s="44" t="n">
        <v>1</v>
      </c>
      <c r="H148" s="44" t="n">
        <v>1</v>
      </c>
      <c r="I148" s="44" t="n">
        <v>1</v>
      </c>
      <c r="J148" s="44" t="n">
        <v>0</v>
      </c>
      <c r="K148" s="44" t="n">
        <v>1</v>
      </c>
      <c r="L148" s="44" t="n">
        <v>1</v>
      </c>
      <c r="M148" s="44" t="n">
        <v>1</v>
      </c>
      <c r="N148" s="44" t="n">
        <v>0</v>
      </c>
      <c r="O148" s="15" t="n">
        <v>3</v>
      </c>
      <c r="P148" s="17" t="s">
        <v>187</v>
      </c>
      <c r="Q148" s="56"/>
      <c r="R148" s="19"/>
      <c r="T148" s="60"/>
      <c r="V148" s="60"/>
    </row>
    <row r="149" s="18" customFormat="true" ht="12.5" hidden="false" customHeight="true" outlineLevel="0" collapsed="false">
      <c r="A149" s="45" t="n">
        <v>4</v>
      </c>
      <c r="B149" s="54" t="n">
        <v>111731004</v>
      </c>
      <c r="C149" s="54" t="n">
        <v>112272814</v>
      </c>
      <c r="D149" s="43" t="n">
        <f aca="false">(C149-B149)+1</f>
        <v>541811</v>
      </c>
      <c r="E149" s="37" t="s">
        <v>53</v>
      </c>
      <c r="F149" s="44" t="n">
        <v>1</v>
      </c>
      <c r="G149" s="44" t="n">
        <v>1</v>
      </c>
      <c r="H149" s="44" t="n">
        <v>1</v>
      </c>
      <c r="I149" s="44" t="n">
        <v>1</v>
      </c>
      <c r="J149" s="44" t="n">
        <v>0</v>
      </c>
      <c r="K149" s="44" t="n">
        <v>1</v>
      </c>
      <c r="L149" s="44" t="n">
        <v>1</v>
      </c>
      <c r="M149" s="44" t="n">
        <v>1</v>
      </c>
      <c r="N149" s="44" t="n">
        <v>0</v>
      </c>
      <c r="O149" s="15" t="n">
        <v>3</v>
      </c>
      <c r="P149" s="17" t="s">
        <v>188</v>
      </c>
      <c r="Q149" s="56"/>
      <c r="R149" s="19"/>
      <c r="S149" s="42"/>
      <c r="T149" s="42"/>
      <c r="U149" s="42"/>
      <c r="V149" s="42"/>
    </row>
    <row r="150" s="18" customFormat="true" ht="12.5" hidden="false" customHeight="true" outlineLevel="0" collapsed="false">
      <c r="A150" s="45" t="n">
        <v>4</v>
      </c>
      <c r="B150" s="54" t="n">
        <v>111731004</v>
      </c>
      <c r="C150" s="54" t="n">
        <v>112272814</v>
      </c>
      <c r="D150" s="43" t="n">
        <f aca="false">(C150-B150)+1</f>
        <v>541811</v>
      </c>
      <c r="E150" s="37" t="s">
        <v>53</v>
      </c>
      <c r="F150" s="44" t="n">
        <v>1</v>
      </c>
      <c r="G150" s="44" t="n">
        <v>1</v>
      </c>
      <c r="H150" s="44" t="n">
        <v>1</v>
      </c>
      <c r="I150" s="44" t="n">
        <v>1</v>
      </c>
      <c r="J150" s="44" t="n">
        <v>0</v>
      </c>
      <c r="K150" s="44" t="n">
        <v>1</v>
      </c>
      <c r="L150" s="44" t="n">
        <v>1</v>
      </c>
      <c r="M150" s="44" t="n">
        <v>1</v>
      </c>
      <c r="N150" s="44" t="n">
        <v>0</v>
      </c>
      <c r="O150" s="15" t="n">
        <v>3</v>
      </c>
      <c r="P150" s="17" t="s">
        <v>189</v>
      </c>
      <c r="Q150" s="56"/>
      <c r="R150" s="19"/>
      <c r="T150" s="42"/>
      <c r="V150" s="42"/>
    </row>
    <row r="151" s="18" customFormat="true" ht="12.5" hidden="false" customHeight="true" outlineLevel="0" collapsed="false">
      <c r="A151" s="22" t="n">
        <v>4</v>
      </c>
      <c r="B151" s="27" t="n">
        <v>111737349</v>
      </c>
      <c r="C151" s="27" t="n">
        <v>111743558</v>
      </c>
      <c r="D151" s="22" t="n">
        <f aca="false">(C151-B151)+1</f>
        <v>6210</v>
      </c>
      <c r="E151" s="22" t="s">
        <v>23</v>
      </c>
      <c r="F151" s="31" t="n">
        <v>1</v>
      </c>
      <c r="G151" s="31" t="n">
        <v>1</v>
      </c>
      <c r="H151" s="31" t="n">
        <v>1</v>
      </c>
      <c r="I151" s="31" t="n">
        <v>1</v>
      </c>
      <c r="J151" s="31" t="n">
        <v>0</v>
      </c>
      <c r="K151" s="31" t="n">
        <v>1</v>
      </c>
      <c r="L151" s="31" t="n">
        <v>1</v>
      </c>
      <c r="M151" s="31" t="n">
        <v>1</v>
      </c>
      <c r="N151" s="31" t="n">
        <v>1</v>
      </c>
      <c r="O151" s="25" t="n">
        <v>1</v>
      </c>
      <c r="P151" s="17" t="s">
        <v>190</v>
      </c>
      <c r="R151" s="19"/>
      <c r="S151" s="26"/>
      <c r="T151" s="26"/>
      <c r="U151" s="26"/>
      <c r="V151" s="26"/>
    </row>
    <row r="152" s="18" customFormat="true" ht="12.5" hidden="false" customHeight="true" outlineLevel="0" collapsed="false">
      <c r="A152" s="28" t="n">
        <v>4</v>
      </c>
      <c r="B152" s="27" t="n">
        <v>113837502</v>
      </c>
      <c r="C152" s="27" t="n">
        <v>113839048</v>
      </c>
      <c r="D152" s="22" t="n">
        <f aca="false">(C152-B152)+1</f>
        <v>1547</v>
      </c>
      <c r="E152" s="28" t="s">
        <v>21</v>
      </c>
      <c r="F152" s="24" t="n">
        <v>1</v>
      </c>
      <c r="G152" s="24" t="n">
        <v>1</v>
      </c>
      <c r="H152" s="24" t="n">
        <v>1</v>
      </c>
      <c r="I152" s="31" t="n">
        <v>1</v>
      </c>
      <c r="J152" s="31" t="n">
        <v>0</v>
      </c>
      <c r="K152" s="31" t="n">
        <v>1</v>
      </c>
      <c r="L152" s="31" t="n">
        <v>1</v>
      </c>
      <c r="M152" s="31" t="n">
        <v>1</v>
      </c>
      <c r="N152" s="25" t="n">
        <v>1</v>
      </c>
      <c r="O152" s="25" t="n">
        <v>1</v>
      </c>
      <c r="P152" s="17" t="s">
        <v>191</v>
      </c>
      <c r="R152" s="19"/>
      <c r="S152" s="30"/>
      <c r="T152" s="30"/>
      <c r="U152" s="30"/>
      <c r="V152" s="30"/>
    </row>
    <row r="153" s="18" customFormat="true" ht="12.5" hidden="false" customHeight="true" outlineLevel="0" collapsed="false">
      <c r="A153" s="13" t="n">
        <v>4</v>
      </c>
      <c r="B153" s="13" t="n">
        <v>114797988</v>
      </c>
      <c r="C153" s="13" t="n">
        <v>114798000</v>
      </c>
      <c r="D153" s="43" t="n">
        <v>250</v>
      </c>
      <c r="E153" s="14" t="s">
        <v>16</v>
      </c>
      <c r="F153" s="44" t="n">
        <v>0</v>
      </c>
      <c r="G153" s="44" t="n">
        <v>0</v>
      </c>
      <c r="H153" s="44" t="n">
        <v>1</v>
      </c>
      <c r="I153" s="44" t="n">
        <v>1</v>
      </c>
      <c r="J153" s="44" t="n">
        <v>0</v>
      </c>
      <c r="K153" s="44" t="n">
        <v>1</v>
      </c>
      <c r="L153" s="44" t="n">
        <v>0</v>
      </c>
      <c r="M153" s="44" t="n">
        <v>0</v>
      </c>
      <c r="N153" s="16" t="n">
        <v>0</v>
      </c>
      <c r="O153" s="3" t="n">
        <v>1</v>
      </c>
      <c r="P153" s="17" t="s">
        <v>192</v>
      </c>
      <c r="R153" s="19"/>
      <c r="S153" s="20"/>
      <c r="T153" s="20"/>
      <c r="U153" s="20"/>
      <c r="V153" s="20"/>
    </row>
    <row r="154" s="18" customFormat="true" ht="12.5" hidden="false" customHeight="true" outlineLevel="0" collapsed="false">
      <c r="A154" s="22" t="n">
        <v>4</v>
      </c>
      <c r="B154" s="22" t="n">
        <v>118228392</v>
      </c>
      <c r="C154" s="22" t="n">
        <v>118229637</v>
      </c>
      <c r="D154" s="22" t="n">
        <f aca="false">(C154-B154)+1</f>
        <v>1246</v>
      </c>
      <c r="E154" s="22" t="s">
        <v>96</v>
      </c>
      <c r="F154" s="31" t="n">
        <v>2</v>
      </c>
      <c r="G154" s="31" t="n">
        <v>0</v>
      </c>
      <c r="H154" s="31" t="n">
        <v>1</v>
      </c>
      <c r="I154" s="31" t="n">
        <v>1</v>
      </c>
      <c r="J154" s="31" t="n">
        <v>0</v>
      </c>
      <c r="K154" s="31" t="n">
        <v>1</v>
      </c>
      <c r="L154" s="31" t="n">
        <v>1</v>
      </c>
      <c r="M154" s="31" t="n">
        <v>1</v>
      </c>
      <c r="N154" s="31" t="n">
        <v>0</v>
      </c>
      <c r="O154" s="25" t="n">
        <v>1</v>
      </c>
      <c r="P154" s="17" t="s">
        <v>193</v>
      </c>
      <c r="R154" s="19"/>
      <c r="S154" s="26"/>
      <c r="T154" s="26"/>
      <c r="U154" s="26"/>
      <c r="V154" s="26"/>
    </row>
    <row r="155" s="18" customFormat="true" ht="12.5" hidden="false" customHeight="true" outlineLevel="0" collapsed="false">
      <c r="A155" s="22" t="n">
        <v>4</v>
      </c>
      <c r="B155" s="22" t="n">
        <v>118256952</v>
      </c>
      <c r="C155" s="22" t="n">
        <v>118258063</v>
      </c>
      <c r="D155" s="22" t="n">
        <f aca="false">(C155-B155)+1</f>
        <v>1112</v>
      </c>
      <c r="E155" s="28" t="s">
        <v>91</v>
      </c>
      <c r="F155" s="31" t="n">
        <v>1</v>
      </c>
      <c r="G155" s="31" t="n">
        <v>0</v>
      </c>
      <c r="H155" s="31" t="n">
        <v>1</v>
      </c>
      <c r="I155" s="31" t="n">
        <v>1</v>
      </c>
      <c r="J155" s="31" t="n">
        <v>0</v>
      </c>
      <c r="K155" s="31" t="n">
        <v>1</v>
      </c>
      <c r="L155" s="31" t="n">
        <v>1</v>
      </c>
      <c r="M155" s="31" t="n">
        <v>1</v>
      </c>
      <c r="N155" s="31" t="n">
        <v>0</v>
      </c>
      <c r="O155" s="25" t="n">
        <v>1</v>
      </c>
      <c r="P155" s="17" t="s">
        <v>194</v>
      </c>
      <c r="R155" s="19"/>
      <c r="S155" s="26"/>
      <c r="T155" s="26"/>
      <c r="U155" s="26"/>
      <c r="V155" s="26"/>
    </row>
    <row r="156" s="18" customFormat="true" ht="12.5" hidden="false" customHeight="true" outlineLevel="0" collapsed="false">
      <c r="A156" s="22" t="n">
        <v>4</v>
      </c>
      <c r="B156" s="27" t="n">
        <v>118269039</v>
      </c>
      <c r="C156" s="27" t="n">
        <v>118269247</v>
      </c>
      <c r="D156" s="22" t="n">
        <f aca="false">(C156-B156)+1</f>
        <v>209</v>
      </c>
      <c r="E156" s="22" t="s">
        <v>23</v>
      </c>
      <c r="F156" s="31" t="n">
        <v>1</v>
      </c>
      <c r="G156" s="31" t="n">
        <v>0</v>
      </c>
      <c r="H156" s="31" t="n">
        <v>1</v>
      </c>
      <c r="I156" s="31" t="n">
        <v>1</v>
      </c>
      <c r="J156" s="31" t="n">
        <v>0</v>
      </c>
      <c r="K156" s="31" t="n">
        <v>1</v>
      </c>
      <c r="L156" s="31" t="n">
        <v>1</v>
      </c>
      <c r="M156" s="31" t="n">
        <v>1</v>
      </c>
      <c r="N156" s="31" t="n">
        <v>1</v>
      </c>
      <c r="O156" s="25" t="n">
        <v>1</v>
      </c>
      <c r="P156" s="17" t="s">
        <v>195</v>
      </c>
      <c r="R156" s="19"/>
      <c r="S156" s="26"/>
      <c r="T156" s="26"/>
      <c r="U156" s="26"/>
      <c r="V156" s="26"/>
    </row>
    <row r="157" s="18" customFormat="true" ht="12.5" hidden="false" customHeight="true" outlineLevel="0" collapsed="false">
      <c r="A157" s="22" t="n">
        <v>4</v>
      </c>
      <c r="B157" s="27" t="n">
        <v>118275150</v>
      </c>
      <c r="C157" s="27" t="n">
        <v>118277695</v>
      </c>
      <c r="D157" s="22" t="n">
        <f aca="false">(C157-B157)+1</f>
        <v>2546</v>
      </c>
      <c r="E157" s="22" t="s">
        <v>21</v>
      </c>
      <c r="F157" s="31" t="n">
        <v>1</v>
      </c>
      <c r="G157" s="31" t="n">
        <v>0</v>
      </c>
      <c r="H157" s="31" t="n">
        <v>1</v>
      </c>
      <c r="I157" s="31" t="n">
        <v>1</v>
      </c>
      <c r="J157" s="31" t="n">
        <v>0</v>
      </c>
      <c r="K157" s="31" t="n">
        <v>1</v>
      </c>
      <c r="L157" s="31" t="n">
        <v>1</v>
      </c>
      <c r="M157" s="31" t="n">
        <v>0</v>
      </c>
      <c r="N157" s="31" t="n">
        <v>1</v>
      </c>
      <c r="O157" s="25" t="n">
        <v>1</v>
      </c>
      <c r="P157" s="17" t="s">
        <v>196</v>
      </c>
      <c r="R157" s="19"/>
      <c r="S157" s="26"/>
      <c r="T157" s="26"/>
      <c r="U157" s="26"/>
      <c r="V157" s="26"/>
    </row>
    <row r="158" s="18" customFormat="true" ht="12.5" hidden="false" customHeight="true" outlineLevel="0" collapsed="false">
      <c r="A158" s="13" t="n">
        <v>4</v>
      </c>
      <c r="B158" s="13" t="n">
        <v>124393626</v>
      </c>
      <c r="C158" s="13" t="n">
        <v>124393627</v>
      </c>
      <c r="D158" s="43" t="s">
        <v>37</v>
      </c>
      <c r="E158" s="14" t="s">
        <v>16</v>
      </c>
      <c r="F158" s="15" t="n">
        <v>1</v>
      </c>
      <c r="G158" s="15" t="n">
        <v>0</v>
      </c>
      <c r="H158" s="15" t="n">
        <v>0</v>
      </c>
      <c r="I158" s="15" t="n">
        <v>0</v>
      </c>
      <c r="J158" s="15" t="n">
        <v>0</v>
      </c>
      <c r="K158" s="15" t="n">
        <v>0</v>
      </c>
      <c r="L158" s="15" t="n">
        <v>0</v>
      </c>
      <c r="M158" s="15" t="n">
        <v>0</v>
      </c>
      <c r="N158" s="16" t="n">
        <v>0</v>
      </c>
      <c r="O158" s="3" t="n">
        <v>1</v>
      </c>
      <c r="P158" s="17" t="s">
        <v>197</v>
      </c>
      <c r="R158" s="19"/>
      <c r="S158" s="21"/>
      <c r="T158" s="20"/>
      <c r="U158" s="21"/>
      <c r="V158" s="20"/>
    </row>
    <row r="159" s="18" customFormat="true" ht="12.5" hidden="false" customHeight="true" outlineLevel="0" collapsed="false">
      <c r="A159" s="28" t="n">
        <v>4</v>
      </c>
      <c r="B159" s="27" t="n">
        <v>126151361</v>
      </c>
      <c r="C159" s="27" t="n">
        <v>126151553</v>
      </c>
      <c r="D159" s="22" t="n">
        <f aca="false">(C159-B159)+1</f>
        <v>193</v>
      </c>
      <c r="E159" s="28" t="s">
        <v>23</v>
      </c>
      <c r="F159" s="31" t="n">
        <v>0</v>
      </c>
      <c r="G159" s="31" t="n">
        <v>0</v>
      </c>
      <c r="H159" s="31" t="n">
        <v>1</v>
      </c>
      <c r="I159" s="31" t="n">
        <v>1</v>
      </c>
      <c r="J159" s="31" t="n">
        <v>0</v>
      </c>
      <c r="K159" s="31" t="n">
        <v>1</v>
      </c>
      <c r="L159" s="31" t="n">
        <v>1</v>
      </c>
      <c r="M159" s="31" t="n">
        <v>0</v>
      </c>
      <c r="N159" s="31" t="n">
        <v>1</v>
      </c>
      <c r="O159" s="25" t="n">
        <v>1</v>
      </c>
      <c r="P159" s="17" t="s">
        <v>198</v>
      </c>
      <c r="R159" s="19"/>
      <c r="S159" s="26"/>
      <c r="T159" s="30"/>
      <c r="U159" s="26"/>
      <c r="V159" s="30"/>
    </row>
    <row r="160" s="18" customFormat="true" ht="12.5" hidden="false" customHeight="true" outlineLevel="0" collapsed="false">
      <c r="A160" s="28" t="n">
        <v>4</v>
      </c>
      <c r="B160" s="28" t="n">
        <v>126153386</v>
      </c>
      <c r="C160" s="28" t="n">
        <v>126154598</v>
      </c>
      <c r="D160" s="22" t="n">
        <f aca="false">(C160-B160)+1</f>
        <v>1213</v>
      </c>
      <c r="E160" s="28" t="s">
        <v>23</v>
      </c>
      <c r="F160" s="31" t="n">
        <v>1</v>
      </c>
      <c r="G160" s="31" t="n">
        <v>0</v>
      </c>
      <c r="H160" s="31" t="n">
        <v>1</v>
      </c>
      <c r="I160" s="31" t="n">
        <v>1</v>
      </c>
      <c r="J160" s="31" t="n">
        <v>0</v>
      </c>
      <c r="K160" s="31" t="n">
        <v>1</v>
      </c>
      <c r="L160" s="31" t="n">
        <v>1</v>
      </c>
      <c r="M160" s="31" t="n">
        <v>0</v>
      </c>
      <c r="N160" s="31" t="n">
        <v>0</v>
      </c>
      <c r="O160" s="29" t="n">
        <v>1</v>
      </c>
      <c r="P160" s="17" t="s">
        <v>199</v>
      </c>
      <c r="R160" s="19"/>
      <c r="S160" s="26"/>
      <c r="T160" s="30"/>
      <c r="U160" s="26"/>
      <c r="V160" s="30"/>
    </row>
    <row r="161" s="18" customFormat="true" ht="12.5" hidden="false" customHeight="true" outlineLevel="0" collapsed="false">
      <c r="A161" s="32" t="n">
        <v>4</v>
      </c>
      <c r="B161" s="32" t="n">
        <v>129340598</v>
      </c>
      <c r="C161" s="32" t="n">
        <v>129341862</v>
      </c>
      <c r="D161" s="17" t="n">
        <f aca="false">(C161-B161)+1</f>
        <v>1265</v>
      </c>
      <c r="E161" s="32" t="s">
        <v>34</v>
      </c>
      <c r="F161" s="3" t="n">
        <v>1</v>
      </c>
      <c r="G161" s="3" t="n">
        <v>1</v>
      </c>
      <c r="H161" s="3" t="n">
        <v>1</v>
      </c>
      <c r="I161" s="3" t="n">
        <v>1</v>
      </c>
      <c r="J161" s="3" t="n">
        <v>0</v>
      </c>
      <c r="K161" s="3" t="n">
        <v>1</v>
      </c>
      <c r="L161" s="3" t="n">
        <v>1</v>
      </c>
      <c r="M161" s="3" t="n">
        <v>1</v>
      </c>
      <c r="N161" s="3" t="n">
        <v>0</v>
      </c>
      <c r="O161" s="35" t="n">
        <v>2</v>
      </c>
      <c r="P161" s="17" t="s">
        <v>200</v>
      </c>
      <c r="R161" s="19"/>
      <c r="S161" s="20"/>
      <c r="T161" s="20"/>
      <c r="U161" s="20"/>
      <c r="V161" s="20"/>
    </row>
    <row r="162" s="18" customFormat="true" ht="12.5" hidden="false" customHeight="true" outlineLevel="0" collapsed="false">
      <c r="A162" s="32" t="n">
        <v>4</v>
      </c>
      <c r="B162" s="32" t="n">
        <v>129340598</v>
      </c>
      <c r="C162" s="32" t="n">
        <v>129341862</v>
      </c>
      <c r="D162" s="17" t="n">
        <f aca="false">(C162-B162)+1</f>
        <v>1265</v>
      </c>
      <c r="E162" s="32" t="s">
        <v>34</v>
      </c>
      <c r="F162" s="3" t="n">
        <v>1</v>
      </c>
      <c r="G162" s="3" t="n">
        <v>1</v>
      </c>
      <c r="H162" s="3" t="n">
        <v>1</v>
      </c>
      <c r="I162" s="3" t="n">
        <v>1</v>
      </c>
      <c r="J162" s="3" t="n">
        <v>0</v>
      </c>
      <c r="K162" s="3" t="n">
        <v>1</v>
      </c>
      <c r="L162" s="3" t="n">
        <v>1</v>
      </c>
      <c r="M162" s="3" t="n">
        <v>1</v>
      </c>
      <c r="N162" s="3" t="n">
        <v>0</v>
      </c>
      <c r="O162" s="35" t="n">
        <v>2</v>
      </c>
      <c r="P162" s="17" t="s">
        <v>201</v>
      </c>
      <c r="R162" s="19"/>
      <c r="S162" s="20"/>
      <c r="T162" s="20"/>
      <c r="U162" s="20"/>
      <c r="V162" s="20"/>
    </row>
    <row r="163" s="18" customFormat="true" ht="12.5" hidden="false" customHeight="true" outlineLevel="0" collapsed="false">
      <c r="A163" s="36" t="n">
        <v>4</v>
      </c>
      <c r="B163" s="54" t="n">
        <v>130038388</v>
      </c>
      <c r="C163" s="54" t="n">
        <v>130038389</v>
      </c>
      <c r="D163" s="36" t="n">
        <v>202</v>
      </c>
      <c r="E163" s="37" t="s">
        <v>16</v>
      </c>
      <c r="F163" s="46" t="n">
        <v>0</v>
      </c>
      <c r="G163" s="46" t="n">
        <v>0</v>
      </c>
      <c r="H163" s="46" t="n">
        <v>0</v>
      </c>
      <c r="I163" s="46" t="n">
        <v>0</v>
      </c>
      <c r="J163" s="46" t="n">
        <v>0</v>
      </c>
      <c r="K163" s="46" t="n">
        <v>0</v>
      </c>
      <c r="L163" s="46" t="n">
        <v>0</v>
      </c>
      <c r="M163" s="46" t="n">
        <v>1</v>
      </c>
      <c r="N163" s="38" t="n">
        <v>1</v>
      </c>
      <c r="O163" s="67" t="n">
        <v>1</v>
      </c>
      <c r="P163" s="17" t="s">
        <v>202</v>
      </c>
      <c r="Q163" s="56"/>
      <c r="R163" s="19"/>
      <c r="S163" s="47"/>
      <c r="T163" s="60"/>
      <c r="U163" s="47"/>
      <c r="V163" s="60"/>
    </row>
    <row r="164" s="18" customFormat="true" ht="12.5" hidden="false" customHeight="true" outlineLevel="0" collapsed="false">
      <c r="A164" s="32" t="n">
        <v>4</v>
      </c>
      <c r="B164" s="27" t="n">
        <v>136568128</v>
      </c>
      <c r="C164" s="27" t="n">
        <v>136568377</v>
      </c>
      <c r="D164" s="22" t="n">
        <f aca="false">(C164-B164)+1</f>
        <v>250</v>
      </c>
      <c r="E164" s="22" t="s">
        <v>21</v>
      </c>
      <c r="F164" s="31" t="n">
        <v>1</v>
      </c>
      <c r="G164" s="31" t="n">
        <v>1</v>
      </c>
      <c r="H164" s="31" t="n">
        <v>1</v>
      </c>
      <c r="I164" s="31" t="n">
        <v>1</v>
      </c>
      <c r="J164" s="3" t="n">
        <v>0</v>
      </c>
      <c r="K164" s="3" t="n">
        <v>1</v>
      </c>
      <c r="L164" s="3" t="n">
        <v>1</v>
      </c>
      <c r="M164" s="3" t="n">
        <v>0</v>
      </c>
      <c r="N164" s="31" t="n">
        <v>1</v>
      </c>
      <c r="O164" s="29" t="n">
        <v>1</v>
      </c>
      <c r="P164" s="17" t="s">
        <v>203</v>
      </c>
      <c r="R164" s="19"/>
      <c r="S164" s="74"/>
      <c r="T164" s="19"/>
      <c r="U164" s="74"/>
      <c r="V164" s="19"/>
    </row>
    <row r="165" s="18" customFormat="true" ht="12.5" hidden="false" customHeight="true" outlineLevel="0" collapsed="false">
      <c r="A165" s="64" t="n">
        <v>4</v>
      </c>
      <c r="B165" s="27" t="n">
        <v>136610614</v>
      </c>
      <c r="C165" s="27" t="n">
        <v>136610855</v>
      </c>
      <c r="D165" s="22" t="n">
        <f aca="false">(C165-B165)+1</f>
        <v>242</v>
      </c>
      <c r="E165" s="22" t="s">
        <v>21</v>
      </c>
      <c r="F165" s="31" t="n">
        <v>1</v>
      </c>
      <c r="G165" s="31" t="n">
        <v>1</v>
      </c>
      <c r="H165" s="25" t="n">
        <v>1</v>
      </c>
      <c r="I165" s="24" t="n">
        <v>1</v>
      </c>
      <c r="J165" s="24" t="n">
        <v>0</v>
      </c>
      <c r="K165" s="24" t="n">
        <v>1</v>
      </c>
      <c r="L165" s="24" t="n">
        <v>1</v>
      </c>
      <c r="M165" s="24" t="n">
        <v>0</v>
      </c>
      <c r="N165" s="25" t="n">
        <v>1</v>
      </c>
      <c r="O165" s="29" t="n">
        <v>1</v>
      </c>
      <c r="P165" s="17" t="s">
        <v>204</v>
      </c>
      <c r="R165" s="19"/>
      <c r="S165" s="72"/>
      <c r="T165" s="26"/>
      <c r="U165" s="72"/>
      <c r="V165" s="26"/>
    </row>
    <row r="166" s="18" customFormat="true" ht="12.5" hidden="false" customHeight="true" outlineLevel="0" collapsed="false">
      <c r="A166" s="32" t="n">
        <v>4</v>
      </c>
      <c r="B166" s="32" t="n">
        <v>136866308</v>
      </c>
      <c r="C166" s="32" t="n">
        <v>136867715</v>
      </c>
      <c r="D166" s="17" t="n">
        <f aca="false">(C166-B166)+1</f>
        <v>1408</v>
      </c>
      <c r="E166" s="32" t="s">
        <v>41</v>
      </c>
      <c r="F166" s="16" t="n">
        <v>1</v>
      </c>
      <c r="G166" s="16" t="n">
        <v>1</v>
      </c>
      <c r="H166" s="16" t="n">
        <v>1</v>
      </c>
      <c r="I166" s="16" t="n">
        <v>1</v>
      </c>
      <c r="J166" s="16" t="n">
        <v>0</v>
      </c>
      <c r="K166" s="16" t="n">
        <v>1</v>
      </c>
      <c r="L166" s="16" t="n">
        <v>1</v>
      </c>
      <c r="M166" s="16" t="n">
        <v>0</v>
      </c>
      <c r="N166" s="3" t="n">
        <v>0</v>
      </c>
      <c r="O166" s="35" t="n">
        <v>1</v>
      </c>
      <c r="P166" s="17" t="s">
        <v>205</v>
      </c>
      <c r="R166" s="19"/>
      <c r="S166" s="20"/>
      <c r="T166" s="20"/>
      <c r="U166" s="20"/>
      <c r="V166" s="20"/>
    </row>
    <row r="167" s="18" customFormat="true" ht="12.5" hidden="false" customHeight="true" outlineLevel="0" collapsed="false">
      <c r="A167" s="64" t="n">
        <v>4</v>
      </c>
      <c r="B167" s="27" t="n">
        <v>138257417</v>
      </c>
      <c r="C167" s="27" t="n">
        <v>138257954</v>
      </c>
      <c r="D167" s="22" t="n">
        <f aca="false">(C167-B167)+1</f>
        <v>538</v>
      </c>
      <c r="E167" s="22" t="s">
        <v>23</v>
      </c>
      <c r="F167" s="31" t="n">
        <v>0</v>
      </c>
      <c r="G167" s="31" t="n">
        <v>1</v>
      </c>
      <c r="H167" s="25" t="n">
        <v>1</v>
      </c>
      <c r="I167" s="24" t="n">
        <v>1</v>
      </c>
      <c r="J167" s="24" t="n">
        <v>0</v>
      </c>
      <c r="K167" s="24" t="n">
        <v>1</v>
      </c>
      <c r="L167" s="24" t="n">
        <v>1</v>
      </c>
      <c r="M167" s="24" t="n">
        <v>0</v>
      </c>
      <c r="N167" s="25" t="n">
        <v>1</v>
      </c>
      <c r="O167" s="29" t="n">
        <v>1</v>
      </c>
      <c r="P167" s="17" t="s">
        <v>206</v>
      </c>
      <c r="R167" s="19"/>
      <c r="S167" s="72"/>
      <c r="T167" s="26"/>
      <c r="U167" s="72"/>
      <c r="V167" s="26"/>
    </row>
    <row r="168" s="18" customFormat="true" ht="12.5" hidden="false" customHeight="true" outlineLevel="0" collapsed="false">
      <c r="A168" s="22" t="n">
        <v>4</v>
      </c>
      <c r="B168" s="27" t="n">
        <v>142499810</v>
      </c>
      <c r="C168" s="27" t="n">
        <v>142500621</v>
      </c>
      <c r="D168" s="22" t="n">
        <f aca="false">(C168-B168)+1</f>
        <v>812</v>
      </c>
      <c r="E168" s="22" t="s">
        <v>21</v>
      </c>
      <c r="F168" s="31" t="n">
        <v>0</v>
      </c>
      <c r="G168" s="31" t="n">
        <v>1</v>
      </c>
      <c r="H168" s="31" t="n">
        <v>0</v>
      </c>
      <c r="I168" s="31" t="n">
        <v>1</v>
      </c>
      <c r="J168" s="31" t="n">
        <v>0</v>
      </c>
      <c r="K168" s="31" t="n">
        <v>1</v>
      </c>
      <c r="L168" s="31" t="n">
        <v>0</v>
      </c>
      <c r="M168" s="31" t="n">
        <v>0</v>
      </c>
      <c r="N168" s="31" t="n">
        <v>1</v>
      </c>
      <c r="O168" s="25" t="n">
        <v>1</v>
      </c>
      <c r="P168" s="17" t="s">
        <v>207</v>
      </c>
      <c r="R168" s="19"/>
      <c r="S168" s="26"/>
      <c r="T168" s="30"/>
      <c r="U168" s="26"/>
      <c r="V168" s="30"/>
    </row>
    <row r="169" s="18" customFormat="true" ht="12.5" hidden="false" customHeight="true" outlineLevel="0" collapsed="false">
      <c r="A169" s="22" t="n">
        <v>4</v>
      </c>
      <c r="B169" s="27" t="n">
        <v>145158618</v>
      </c>
      <c r="C169" s="27" t="n">
        <v>145163845</v>
      </c>
      <c r="D169" s="22" t="n">
        <f aca="false">(C169-B169)+1</f>
        <v>5228</v>
      </c>
      <c r="E169" s="28" t="s">
        <v>44</v>
      </c>
      <c r="F169" s="31" t="n">
        <v>1</v>
      </c>
      <c r="G169" s="31" t="n">
        <v>1</v>
      </c>
      <c r="H169" s="31" t="n">
        <v>1</v>
      </c>
      <c r="I169" s="31" t="n">
        <v>1</v>
      </c>
      <c r="J169" s="31" t="n">
        <v>1</v>
      </c>
      <c r="K169" s="31" t="n">
        <v>1</v>
      </c>
      <c r="L169" s="31" t="n">
        <v>1</v>
      </c>
      <c r="M169" s="31" t="n">
        <v>1</v>
      </c>
      <c r="N169" s="25" t="n">
        <v>1</v>
      </c>
      <c r="O169" s="25" t="n">
        <v>1</v>
      </c>
      <c r="P169" s="17" t="s">
        <v>208</v>
      </c>
      <c r="R169" s="19"/>
      <c r="S169" s="49"/>
      <c r="T169" s="26"/>
      <c r="U169" s="49"/>
      <c r="V169" s="26"/>
    </row>
    <row r="170" s="18" customFormat="true" ht="12.5" hidden="false" customHeight="true" outlineLevel="0" collapsed="false">
      <c r="A170" s="28" t="n">
        <v>4</v>
      </c>
      <c r="B170" s="27" t="n">
        <v>146961660</v>
      </c>
      <c r="C170" s="27" t="n">
        <v>146967957</v>
      </c>
      <c r="D170" s="22" t="n">
        <f aca="false">(C170-B170)+1</f>
        <v>6298</v>
      </c>
      <c r="E170" s="28" t="s">
        <v>44</v>
      </c>
      <c r="F170" s="24" t="n">
        <v>1</v>
      </c>
      <c r="G170" s="24" t="n">
        <v>1</v>
      </c>
      <c r="H170" s="24" t="n">
        <v>1</v>
      </c>
      <c r="I170" s="24" t="n">
        <v>1</v>
      </c>
      <c r="J170" s="24" t="n">
        <v>1</v>
      </c>
      <c r="K170" s="24" t="n">
        <v>1</v>
      </c>
      <c r="L170" s="24" t="n">
        <v>1</v>
      </c>
      <c r="M170" s="24" t="n">
        <v>1</v>
      </c>
      <c r="N170" s="24" t="n">
        <v>1</v>
      </c>
      <c r="O170" s="29" t="n">
        <v>1</v>
      </c>
      <c r="P170" s="17" t="s">
        <v>209</v>
      </c>
      <c r="R170" s="19"/>
      <c r="S170" s="26"/>
      <c r="T170" s="30"/>
      <c r="U170" s="26"/>
      <c r="V170" s="30"/>
    </row>
    <row r="171" s="18" customFormat="true" ht="12.5" hidden="false" customHeight="true" outlineLevel="0" collapsed="false">
      <c r="A171" s="13" t="n">
        <v>4</v>
      </c>
      <c r="B171" s="54" t="n">
        <v>147244398</v>
      </c>
      <c r="C171" s="54" t="n">
        <v>147245739</v>
      </c>
      <c r="D171" s="45" t="n">
        <f aca="false">(C171-B171)+1</f>
        <v>1342</v>
      </c>
      <c r="E171" s="37" t="s">
        <v>21</v>
      </c>
      <c r="F171" s="38" t="n">
        <v>0</v>
      </c>
      <c r="G171" s="38" t="n">
        <v>1</v>
      </c>
      <c r="H171" s="38" t="n">
        <v>0</v>
      </c>
      <c r="I171" s="38" t="n">
        <v>1</v>
      </c>
      <c r="J171" s="38" t="n">
        <v>0</v>
      </c>
      <c r="K171" s="38" t="n">
        <v>1</v>
      </c>
      <c r="L171" s="38" t="n">
        <v>1</v>
      </c>
      <c r="M171" s="38" t="n">
        <v>1</v>
      </c>
      <c r="N171" s="15" t="n">
        <v>1</v>
      </c>
      <c r="O171" s="44" t="n">
        <v>3</v>
      </c>
      <c r="P171" s="17" t="s">
        <v>210</v>
      </c>
      <c r="Q171" s="56"/>
      <c r="R171" s="19"/>
      <c r="T171" s="60"/>
      <c r="V171" s="60"/>
    </row>
    <row r="172" s="18" customFormat="true" ht="12.5" hidden="false" customHeight="true" outlineLevel="0" collapsed="false">
      <c r="A172" s="13" t="n">
        <v>4</v>
      </c>
      <c r="B172" s="54" t="n">
        <v>147244398</v>
      </c>
      <c r="C172" s="54" t="n">
        <v>147245739</v>
      </c>
      <c r="D172" s="45" t="n">
        <f aca="false">(C172-B172)+1</f>
        <v>1342</v>
      </c>
      <c r="E172" s="37" t="s">
        <v>21</v>
      </c>
      <c r="F172" s="38" t="n">
        <v>0</v>
      </c>
      <c r="G172" s="38" t="n">
        <v>1</v>
      </c>
      <c r="H172" s="38" t="n">
        <v>0</v>
      </c>
      <c r="I172" s="38" t="n">
        <v>1</v>
      </c>
      <c r="J172" s="38" t="n">
        <v>0</v>
      </c>
      <c r="K172" s="38" t="n">
        <v>1</v>
      </c>
      <c r="L172" s="38" t="n">
        <v>1</v>
      </c>
      <c r="M172" s="38" t="n">
        <v>1</v>
      </c>
      <c r="N172" s="44" t="n">
        <v>0</v>
      </c>
      <c r="O172" s="44" t="n">
        <v>3</v>
      </c>
      <c r="P172" s="17" t="s">
        <v>211</v>
      </c>
      <c r="Q172" s="56"/>
      <c r="R172" s="19"/>
      <c r="T172" s="60"/>
      <c r="V172" s="60"/>
    </row>
    <row r="173" s="18" customFormat="true" ht="12.5" hidden="false" customHeight="true" outlineLevel="0" collapsed="false">
      <c r="A173" s="13" t="n">
        <v>4</v>
      </c>
      <c r="B173" s="54" t="n">
        <v>147244398</v>
      </c>
      <c r="C173" s="54" t="n">
        <v>147245739</v>
      </c>
      <c r="D173" s="45" t="n">
        <f aca="false">(C173-B173)+1</f>
        <v>1342</v>
      </c>
      <c r="E173" s="37" t="s">
        <v>21</v>
      </c>
      <c r="F173" s="38" t="n">
        <v>0</v>
      </c>
      <c r="G173" s="38" t="n">
        <v>1</v>
      </c>
      <c r="H173" s="38" t="n">
        <v>0</v>
      </c>
      <c r="I173" s="38" t="n">
        <v>1</v>
      </c>
      <c r="J173" s="38" t="n">
        <v>0</v>
      </c>
      <c r="K173" s="38" t="n">
        <v>1</v>
      </c>
      <c r="L173" s="38" t="n">
        <v>1</v>
      </c>
      <c r="M173" s="38" t="n">
        <v>1</v>
      </c>
      <c r="N173" s="38" t="n">
        <v>0</v>
      </c>
      <c r="O173" s="44" t="n">
        <v>3</v>
      </c>
      <c r="P173" s="17" t="s">
        <v>212</v>
      </c>
      <c r="Q173" s="56"/>
      <c r="R173" s="19"/>
      <c r="S173" s="40"/>
      <c r="T173" s="60"/>
      <c r="U173" s="40"/>
      <c r="V173" s="60"/>
    </row>
    <row r="174" s="18" customFormat="true" ht="12.5" hidden="false" customHeight="true" outlineLevel="0" collapsed="false">
      <c r="A174" s="32" t="n">
        <v>4</v>
      </c>
      <c r="B174" s="32" t="n">
        <v>148025447</v>
      </c>
      <c r="C174" s="32" t="n">
        <v>148025771</v>
      </c>
      <c r="D174" s="17" t="n">
        <f aca="false">(C174-B174)+1</f>
        <v>325</v>
      </c>
      <c r="E174" s="32" t="s">
        <v>41</v>
      </c>
      <c r="F174" s="16" t="n">
        <v>1</v>
      </c>
      <c r="G174" s="16" t="n">
        <v>1</v>
      </c>
      <c r="H174" s="16" t="n">
        <v>1</v>
      </c>
      <c r="I174" s="16" t="n">
        <v>1</v>
      </c>
      <c r="J174" s="16" t="n">
        <v>0</v>
      </c>
      <c r="K174" s="16" t="n">
        <v>1</v>
      </c>
      <c r="L174" s="16" t="n">
        <v>1</v>
      </c>
      <c r="M174" s="16" t="n">
        <v>1</v>
      </c>
      <c r="N174" s="3" t="n">
        <v>0</v>
      </c>
      <c r="O174" s="35" t="n">
        <v>1</v>
      </c>
      <c r="P174" s="17" t="s">
        <v>213</v>
      </c>
      <c r="R174" s="19"/>
      <c r="S174" s="20"/>
      <c r="T174" s="20"/>
      <c r="U174" s="20"/>
      <c r="V174" s="20"/>
    </row>
    <row r="175" s="18" customFormat="true" ht="12.5" hidden="false" customHeight="true" outlineLevel="0" collapsed="false">
      <c r="A175" s="32" t="n">
        <v>4</v>
      </c>
      <c r="B175" s="34" t="n">
        <v>148074337</v>
      </c>
      <c r="C175" s="34" t="n">
        <v>148074345</v>
      </c>
      <c r="D175" s="17" t="s">
        <v>214</v>
      </c>
      <c r="E175" s="17" t="s">
        <v>32</v>
      </c>
      <c r="F175" s="75" t="n">
        <v>2</v>
      </c>
      <c r="G175" s="75" t="n">
        <v>1</v>
      </c>
      <c r="H175" s="75" t="n">
        <v>2</v>
      </c>
      <c r="I175" s="75" t="n">
        <v>1</v>
      </c>
      <c r="J175" s="75" t="n">
        <v>0</v>
      </c>
      <c r="K175" s="75" t="n">
        <v>1</v>
      </c>
      <c r="L175" s="75" t="n">
        <v>2</v>
      </c>
      <c r="M175" s="75" t="n">
        <v>2</v>
      </c>
      <c r="N175" s="16" t="n">
        <v>1</v>
      </c>
      <c r="O175" s="33" t="n">
        <v>1</v>
      </c>
      <c r="P175" s="17" t="s">
        <v>215</v>
      </c>
      <c r="R175" s="19"/>
      <c r="S175" s="20"/>
      <c r="T175" s="20"/>
      <c r="U175" s="20"/>
      <c r="V175" s="20"/>
    </row>
    <row r="176" s="18" customFormat="true" ht="12.5" hidden="false" customHeight="true" outlineLevel="0" collapsed="false">
      <c r="A176" s="28" t="n">
        <v>4</v>
      </c>
      <c r="B176" s="27" t="n">
        <v>148496626</v>
      </c>
      <c r="C176" s="27" t="n">
        <v>148496829</v>
      </c>
      <c r="D176" s="22" t="n">
        <f aca="false">(C176-B176)+1</f>
        <v>204</v>
      </c>
      <c r="E176" s="28" t="s">
        <v>23</v>
      </c>
      <c r="F176" s="24" t="n">
        <v>1</v>
      </c>
      <c r="G176" s="24" t="n">
        <v>1</v>
      </c>
      <c r="H176" s="24" t="n">
        <v>1</v>
      </c>
      <c r="I176" s="24" t="n">
        <v>1</v>
      </c>
      <c r="J176" s="24" t="n">
        <v>0</v>
      </c>
      <c r="K176" s="24" t="n">
        <v>1</v>
      </c>
      <c r="L176" s="24" t="n">
        <v>1</v>
      </c>
      <c r="M176" s="24" t="n">
        <v>1</v>
      </c>
      <c r="N176" s="24" t="n">
        <v>1</v>
      </c>
      <c r="O176" s="25" t="n">
        <v>1</v>
      </c>
      <c r="P176" s="17" t="s">
        <v>216</v>
      </c>
      <c r="R176" s="19"/>
      <c r="S176" s="26"/>
      <c r="T176" s="30"/>
      <c r="U176" s="26"/>
      <c r="V176" s="30"/>
    </row>
    <row r="177" s="18" customFormat="true" ht="12.5" hidden="false" customHeight="true" outlineLevel="0" collapsed="false">
      <c r="A177" s="32" t="n">
        <v>5</v>
      </c>
      <c r="B177" s="32" t="n">
        <v>16218462</v>
      </c>
      <c r="C177" s="32" t="n">
        <v>16218834</v>
      </c>
      <c r="D177" s="17" t="n">
        <f aca="false">(C177-B177)+1</f>
        <v>373</v>
      </c>
      <c r="E177" s="32" t="s">
        <v>41</v>
      </c>
      <c r="F177" s="3" t="n">
        <v>0</v>
      </c>
      <c r="G177" s="3" t="n">
        <v>0</v>
      </c>
      <c r="H177" s="3" t="n">
        <v>0</v>
      </c>
      <c r="I177" s="3" t="n">
        <v>0</v>
      </c>
      <c r="J177" s="3" t="n">
        <v>0</v>
      </c>
      <c r="K177" s="3" t="n">
        <v>0</v>
      </c>
      <c r="L177" s="3" t="n">
        <v>1</v>
      </c>
      <c r="M177" s="3" t="n">
        <v>0</v>
      </c>
      <c r="N177" s="3" t="n">
        <v>0</v>
      </c>
      <c r="O177" s="35" t="n">
        <v>1</v>
      </c>
      <c r="P177" s="17" t="s">
        <v>217</v>
      </c>
      <c r="R177" s="19"/>
      <c r="S177" s="20"/>
      <c r="T177" s="20"/>
      <c r="U177" s="20"/>
      <c r="V177" s="20"/>
    </row>
    <row r="178" s="18" customFormat="true" ht="12.5" hidden="false" customHeight="true" outlineLevel="0" collapsed="false">
      <c r="A178" s="22" t="n">
        <v>5</v>
      </c>
      <c r="B178" s="27" t="n">
        <v>28927814</v>
      </c>
      <c r="C178" s="27" t="n">
        <v>28937390</v>
      </c>
      <c r="D178" s="22" t="n">
        <f aca="false">(C178-B178)+1</f>
        <v>9577</v>
      </c>
      <c r="E178" s="22" t="s">
        <v>23</v>
      </c>
      <c r="F178" s="31" t="n">
        <v>1</v>
      </c>
      <c r="G178" s="31" t="n">
        <v>1</v>
      </c>
      <c r="H178" s="31" t="n">
        <v>1</v>
      </c>
      <c r="I178" s="31" t="n">
        <v>1</v>
      </c>
      <c r="J178" s="31" t="n">
        <v>0</v>
      </c>
      <c r="K178" s="31" t="n">
        <v>1</v>
      </c>
      <c r="L178" s="31" t="n">
        <v>0</v>
      </c>
      <c r="M178" s="31" t="n">
        <v>1</v>
      </c>
      <c r="N178" s="31" t="n">
        <v>1</v>
      </c>
      <c r="O178" s="25" t="n">
        <v>1</v>
      </c>
      <c r="P178" s="17" t="s">
        <v>218</v>
      </c>
      <c r="R178" s="19"/>
      <c r="S178" s="26"/>
      <c r="T178" s="30"/>
      <c r="U178" s="26"/>
      <c r="V178" s="30"/>
    </row>
    <row r="179" s="18" customFormat="true" ht="12.5" hidden="false" customHeight="true" outlineLevel="0" collapsed="false">
      <c r="A179" s="43" t="n">
        <v>5</v>
      </c>
      <c r="B179" s="32" t="n">
        <v>35816744</v>
      </c>
      <c r="C179" s="32" t="n">
        <v>35816834</v>
      </c>
      <c r="D179" s="36" t="n">
        <f aca="false">(C179-B179)+1</f>
        <v>91</v>
      </c>
      <c r="E179" s="37" t="s">
        <v>34</v>
      </c>
      <c r="F179" s="44" t="n">
        <v>1</v>
      </c>
      <c r="G179" s="44" t="n">
        <v>1</v>
      </c>
      <c r="H179" s="44" t="n">
        <v>1</v>
      </c>
      <c r="I179" s="44" t="n">
        <v>1</v>
      </c>
      <c r="J179" s="44" t="n">
        <v>0</v>
      </c>
      <c r="K179" s="44" t="n">
        <v>1</v>
      </c>
      <c r="L179" s="44" t="n">
        <v>0</v>
      </c>
      <c r="M179" s="44" t="n">
        <v>0</v>
      </c>
      <c r="N179" s="44" t="n">
        <v>1</v>
      </c>
      <c r="O179" s="15" t="n">
        <v>1</v>
      </c>
      <c r="P179" s="17" t="s">
        <v>219</v>
      </c>
      <c r="Q179" s="51"/>
      <c r="R179" s="19"/>
      <c r="S179" s="41"/>
      <c r="V179" s="41"/>
    </row>
    <row r="180" s="18" customFormat="true" ht="12.5" hidden="false" customHeight="true" outlineLevel="0" collapsed="false">
      <c r="A180" s="28" t="n">
        <v>5</v>
      </c>
      <c r="B180" s="28" t="n">
        <v>49210265</v>
      </c>
      <c r="C180" s="28" t="n">
        <v>49211452</v>
      </c>
      <c r="D180" s="22" t="n">
        <f aca="false">(C180-B180)+1</f>
        <v>1188</v>
      </c>
      <c r="E180" s="28" t="s">
        <v>26</v>
      </c>
      <c r="F180" s="31" t="n">
        <v>1</v>
      </c>
      <c r="G180" s="31" t="n">
        <v>1</v>
      </c>
      <c r="H180" s="31" t="n">
        <v>1</v>
      </c>
      <c r="I180" s="31" t="n">
        <v>1</v>
      </c>
      <c r="J180" s="31" t="n">
        <v>0</v>
      </c>
      <c r="K180" s="31" t="n">
        <v>1</v>
      </c>
      <c r="L180" s="31" t="n">
        <v>1</v>
      </c>
      <c r="M180" s="31" t="n">
        <v>0</v>
      </c>
      <c r="N180" s="31" t="n">
        <v>0</v>
      </c>
      <c r="O180" s="29" t="n">
        <v>1</v>
      </c>
      <c r="P180" s="17" t="s">
        <v>220</v>
      </c>
      <c r="R180" s="19"/>
      <c r="S180" s="30"/>
      <c r="T180" s="30"/>
      <c r="U180" s="30"/>
      <c r="V180" s="30"/>
    </row>
    <row r="181" s="18" customFormat="true" ht="12.5" hidden="false" customHeight="true" outlineLevel="0" collapsed="false">
      <c r="A181" s="28" t="n">
        <v>5</v>
      </c>
      <c r="B181" s="27" t="n">
        <v>49217458</v>
      </c>
      <c r="C181" s="27" t="n">
        <v>49217662</v>
      </c>
      <c r="D181" s="22" t="n">
        <f aca="false">(C181-B181)+1</f>
        <v>205</v>
      </c>
      <c r="E181" s="28" t="s">
        <v>23</v>
      </c>
      <c r="F181" s="31" t="n">
        <v>1</v>
      </c>
      <c r="G181" s="31" t="n">
        <v>1</v>
      </c>
      <c r="H181" s="31" t="n">
        <v>1</v>
      </c>
      <c r="I181" s="31" t="n">
        <v>1</v>
      </c>
      <c r="J181" s="31" t="n">
        <v>0</v>
      </c>
      <c r="K181" s="31" t="n">
        <v>1</v>
      </c>
      <c r="L181" s="31" t="n">
        <v>1</v>
      </c>
      <c r="M181" s="31" t="n">
        <v>0</v>
      </c>
      <c r="N181" s="31" t="n">
        <v>1</v>
      </c>
      <c r="O181" s="29" t="n">
        <v>1</v>
      </c>
      <c r="P181" s="17" t="s">
        <v>221</v>
      </c>
      <c r="R181" s="19"/>
      <c r="S181" s="30"/>
      <c r="T181" s="30"/>
      <c r="U181" s="30"/>
      <c r="V181" s="30"/>
    </row>
    <row r="182" s="18" customFormat="true" ht="12.5" hidden="false" customHeight="true" outlineLevel="0" collapsed="false">
      <c r="A182" s="28" t="n">
        <v>5</v>
      </c>
      <c r="B182" s="27" t="n">
        <v>49224513</v>
      </c>
      <c r="C182" s="27" t="n">
        <v>49224660</v>
      </c>
      <c r="D182" s="22" t="n">
        <f aca="false">(C182-B182)+1</f>
        <v>148</v>
      </c>
      <c r="E182" s="28" t="s">
        <v>21</v>
      </c>
      <c r="F182" s="31" t="n">
        <v>1</v>
      </c>
      <c r="G182" s="31" t="n">
        <v>1</v>
      </c>
      <c r="H182" s="31" t="n">
        <v>1</v>
      </c>
      <c r="I182" s="31" t="n">
        <v>1</v>
      </c>
      <c r="J182" s="31" t="n">
        <v>0</v>
      </c>
      <c r="K182" s="31" t="n">
        <v>1</v>
      </c>
      <c r="L182" s="31" t="n">
        <v>1</v>
      </c>
      <c r="M182" s="31" t="n">
        <v>0</v>
      </c>
      <c r="N182" s="31" t="n">
        <v>1</v>
      </c>
      <c r="O182" s="29" t="n">
        <v>1</v>
      </c>
      <c r="P182" s="17" t="s">
        <v>222</v>
      </c>
      <c r="R182" s="19"/>
      <c r="S182" s="30"/>
      <c r="T182" s="30"/>
      <c r="U182" s="30"/>
      <c r="V182" s="30"/>
    </row>
    <row r="183" s="18" customFormat="true" ht="12.5" hidden="false" customHeight="true" outlineLevel="0" collapsed="false">
      <c r="A183" s="13" t="n">
        <v>5</v>
      </c>
      <c r="B183" s="13" t="n">
        <v>53159500</v>
      </c>
      <c r="C183" s="13" t="n">
        <v>53159511</v>
      </c>
      <c r="D183" s="43" t="n">
        <v>220</v>
      </c>
      <c r="E183" s="14" t="s">
        <v>16</v>
      </c>
      <c r="F183" s="15" t="n">
        <v>1</v>
      </c>
      <c r="G183" s="15" t="n">
        <v>1</v>
      </c>
      <c r="H183" s="15" t="n">
        <v>1</v>
      </c>
      <c r="I183" s="15" t="n">
        <v>1</v>
      </c>
      <c r="J183" s="15" t="n">
        <v>0</v>
      </c>
      <c r="K183" s="15" t="n">
        <v>1</v>
      </c>
      <c r="L183" s="15" t="n">
        <v>1</v>
      </c>
      <c r="M183" s="15" t="n">
        <v>0</v>
      </c>
      <c r="N183" s="16" t="n">
        <v>0</v>
      </c>
      <c r="O183" s="3" t="n">
        <v>1</v>
      </c>
      <c r="P183" s="17" t="s">
        <v>223</v>
      </c>
      <c r="R183" s="19"/>
      <c r="S183" s="20"/>
      <c r="T183" s="21"/>
      <c r="U183" s="20"/>
      <c r="V183" s="21"/>
    </row>
    <row r="184" s="18" customFormat="true" ht="12.5" hidden="false" customHeight="true" outlineLevel="0" collapsed="false">
      <c r="A184" s="28" t="n">
        <v>5</v>
      </c>
      <c r="B184" s="27" t="n">
        <v>63738213</v>
      </c>
      <c r="C184" s="27" t="n">
        <v>63738612</v>
      </c>
      <c r="D184" s="22" t="n">
        <f aca="false">(C184-B184)+1</f>
        <v>400</v>
      </c>
      <c r="E184" s="28" t="s">
        <v>23</v>
      </c>
      <c r="F184" s="31" t="n">
        <v>0</v>
      </c>
      <c r="G184" s="31" t="n">
        <v>0</v>
      </c>
      <c r="H184" s="31" t="n">
        <v>1</v>
      </c>
      <c r="I184" s="31" t="n">
        <v>0</v>
      </c>
      <c r="J184" s="31" t="n">
        <v>0</v>
      </c>
      <c r="K184" s="31" t="n">
        <v>0</v>
      </c>
      <c r="L184" s="31" t="n">
        <v>0</v>
      </c>
      <c r="M184" s="31" t="n">
        <v>0</v>
      </c>
      <c r="N184" s="31" t="n">
        <v>1</v>
      </c>
      <c r="O184" s="29" t="n">
        <v>1</v>
      </c>
      <c r="P184" s="17" t="s">
        <v>224</v>
      </c>
      <c r="R184" s="19"/>
      <c r="S184" s="26"/>
      <c r="T184" s="30"/>
      <c r="U184" s="26"/>
      <c r="V184" s="30"/>
    </row>
    <row r="185" s="18" customFormat="true" ht="12.5" hidden="false" customHeight="true" outlineLevel="0" collapsed="false">
      <c r="A185" s="13" t="n">
        <v>5</v>
      </c>
      <c r="B185" s="13" t="n">
        <v>72878688</v>
      </c>
      <c r="C185" s="13" t="n">
        <v>72878694</v>
      </c>
      <c r="D185" s="43" t="s">
        <v>37</v>
      </c>
      <c r="E185" s="14" t="s">
        <v>16</v>
      </c>
      <c r="F185" s="44" t="n">
        <v>0</v>
      </c>
      <c r="G185" s="44" t="n">
        <v>0</v>
      </c>
      <c r="H185" s="44" t="n">
        <v>0</v>
      </c>
      <c r="I185" s="44" t="n">
        <v>1</v>
      </c>
      <c r="J185" s="44" t="n">
        <v>0</v>
      </c>
      <c r="K185" s="44" t="n">
        <v>1</v>
      </c>
      <c r="L185" s="44" t="n">
        <v>1</v>
      </c>
      <c r="M185" s="44" t="n">
        <v>0</v>
      </c>
      <c r="N185" s="16" t="n">
        <v>0</v>
      </c>
      <c r="O185" s="3" t="n">
        <v>1</v>
      </c>
      <c r="P185" s="17" t="s">
        <v>225</v>
      </c>
      <c r="R185" s="19"/>
      <c r="S185" s="20"/>
      <c r="T185" s="20"/>
      <c r="U185" s="20"/>
      <c r="V185" s="20"/>
    </row>
    <row r="186" s="18" customFormat="true" ht="12.5" hidden="false" customHeight="true" outlineLevel="0" collapsed="false">
      <c r="A186" s="43" t="n">
        <v>5</v>
      </c>
      <c r="B186" s="13" t="n">
        <v>73292475</v>
      </c>
      <c r="C186" s="13" t="n">
        <v>73292557</v>
      </c>
      <c r="D186" s="43" t="s">
        <v>39</v>
      </c>
      <c r="E186" s="14" t="s">
        <v>16</v>
      </c>
      <c r="F186" s="44" t="n">
        <v>0</v>
      </c>
      <c r="G186" s="44" t="n">
        <v>0</v>
      </c>
      <c r="H186" s="44" t="n">
        <v>0</v>
      </c>
      <c r="I186" s="44" t="n">
        <v>1</v>
      </c>
      <c r="J186" s="44" t="n">
        <v>0</v>
      </c>
      <c r="K186" s="44" t="n">
        <v>1</v>
      </c>
      <c r="L186" s="44" t="n">
        <v>1</v>
      </c>
      <c r="M186" s="44" t="n">
        <v>0</v>
      </c>
      <c r="N186" s="16" t="n">
        <v>0</v>
      </c>
      <c r="O186" s="3" t="n">
        <v>1</v>
      </c>
      <c r="P186" s="17" t="s">
        <v>226</v>
      </c>
      <c r="R186" s="19"/>
      <c r="S186" s="20"/>
      <c r="T186" s="20"/>
      <c r="U186" s="20"/>
      <c r="V186" s="20"/>
    </row>
    <row r="187" s="18" customFormat="true" ht="12.5" hidden="false" customHeight="true" outlineLevel="0" collapsed="false">
      <c r="A187" s="22" t="n">
        <v>5</v>
      </c>
      <c r="B187" s="27" t="n">
        <v>74086526</v>
      </c>
      <c r="C187" s="27" t="n">
        <v>74088366</v>
      </c>
      <c r="D187" s="22" t="n">
        <f aca="false">(C187-B187)+1</f>
        <v>1841</v>
      </c>
      <c r="E187" s="22" t="s">
        <v>21</v>
      </c>
      <c r="F187" s="31" t="n">
        <v>0</v>
      </c>
      <c r="G187" s="31" t="n">
        <v>0</v>
      </c>
      <c r="H187" s="31" t="n">
        <v>0</v>
      </c>
      <c r="I187" s="24" t="n">
        <v>1</v>
      </c>
      <c r="J187" s="24" t="n">
        <v>0</v>
      </c>
      <c r="K187" s="24" t="n">
        <v>1</v>
      </c>
      <c r="L187" s="24" t="n">
        <v>1</v>
      </c>
      <c r="M187" s="24" t="n">
        <v>0</v>
      </c>
      <c r="N187" s="25" t="n">
        <v>1</v>
      </c>
      <c r="O187" s="29" t="n">
        <v>1</v>
      </c>
      <c r="P187" s="17" t="s">
        <v>227</v>
      </c>
      <c r="R187" s="19"/>
      <c r="S187" s="26"/>
      <c r="T187" s="26"/>
      <c r="U187" s="26"/>
      <c r="V187" s="26"/>
    </row>
    <row r="188" s="18" customFormat="true" ht="12.5" hidden="false" customHeight="true" outlineLevel="0" collapsed="false">
      <c r="A188" s="32" t="n">
        <v>5</v>
      </c>
      <c r="B188" s="27" t="n">
        <v>74339123</v>
      </c>
      <c r="C188" s="27" t="n">
        <v>74342120</v>
      </c>
      <c r="D188" s="22" t="n">
        <f aca="false">(C188-B188)+1</f>
        <v>2998</v>
      </c>
      <c r="E188" s="22" t="s">
        <v>18</v>
      </c>
      <c r="F188" s="76" t="n">
        <v>0</v>
      </c>
      <c r="G188" s="76" t="n">
        <v>0</v>
      </c>
      <c r="H188" s="76" t="n">
        <v>0</v>
      </c>
      <c r="I188" s="76" t="n">
        <v>1</v>
      </c>
      <c r="J188" s="76" t="n">
        <v>0</v>
      </c>
      <c r="K188" s="76" t="n">
        <v>1</v>
      </c>
      <c r="L188" s="76" t="n">
        <v>1</v>
      </c>
      <c r="M188" s="76" t="n">
        <v>0</v>
      </c>
      <c r="N188" s="3" t="n">
        <v>1</v>
      </c>
      <c r="O188" s="35" t="n">
        <v>1</v>
      </c>
      <c r="P188" s="17" t="s">
        <v>228</v>
      </c>
      <c r="R188" s="19"/>
      <c r="S188" s="19"/>
      <c r="T188" s="19"/>
      <c r="U188" s="19"/>
      <c r="V188" s="19"/>
    </row>
    <row r="189" s="18" customFormat="true" ht="12.5" hidden="false" customHeight="true" outlineLevel="0" collapsed="false">
      <c r="A189" s="22" t="n">
        <v>5</v>
      </c>
      <c r="B189" s="27" t="n">
        <v>75140022</v>
      </c>
      <c r="C189" s="27" t="n">
        <v>75141012</v>
      </c>
      <c r="D189" s="22" t="n">
        <f aca="false">(C189-B189)+1</f>
        <v>991</v>
      </c>
      <c r="E189" s="22" t="s">
        <v>21</v>
      </c>
      <c r="F189" s="31" t="n">
        <v>0</v>
      </c>
      <c r="G189" s="31" t="n">
        <v>0</v>
      </c>
      <c r="H189" s="31" t="n">
        <v>1</v>
      </c>
      <c r="I189" s="31" t="n">
        <v>1</v>
      </c>
      <c r="J189" s="31" t="n">
        <v>0</v>
      </c>
      <c r="K189" s="31" t="n">
        <v>1</v>
      </c>
      <c r="L189" s="31" t="n">
        <v>1</v>
      </c>
      <c r="M189" s="31" t="n">
        <v>1</v>
      </c>
      <c r="N189" s="25" t="n">
        <v>1</v>
      </c>
      <c r="O189" s="25" t="n">
        <v>1</v>
      </c>
      <c r="P189" s="17" t="s">
        <v>229</v>
      </c>
      <c r="R189" s="19"/>
      <c r="S189" s="26"/>
      <c r="T189" s="26"/>
      <c r="U189" s="26"/>
      <c r="V189" s="26"/>
    </row>
    <row r="190" s="18" customFormat="true" ht="12.5" hidden="false" customHeight="true" outlineLevel="0" collapsed="false">
      <c r="A190" s="22" t="n">
        <v>5</v>
      </c>
      <c r="B190" s="27" t="n">
        <v>75152281</v>
      </c>
      <c r="C190" s="27" t="n">
        <v>75156021</v>
      </c>
      <c r="D190" s="22" t="n">
        <f aca="false">(C190-B190)+1</f>
        <v>3741</v>
      </c>
      <c r="E190" s="22" t="s">
        <v>21</v>
      </c>
      <c r="F190" s="31" t="n">
        <v>1</v>
      </c>
      <c r="G190" s="31" t="n">
        <v>0</v>
      </c>
      <c r="H190" s="31" t="n">
        <v>1</v>
      </c>
      <c r="I190" s="31" t="n">
        <v>1</v>
      </c>
      <c r="J190" s="31" t="n">
        <v>0</v>
      </c>
      <c r="K190" s="31" t="n">
        <v>1</v>
      </c>
      <c r="L190" s="31" t="n">
        <v>1</v>
      </c>
      <c r="M190" s="31" t="n">
        <v>0</v>
      </c>
      <c r="N190" s="25" t="n">
        <v>1</v>
      </c>
      <c r="O190" s="25" t="n">
        <v>1</v>
      </c>
      <c r="P190" s="17" t="s">
        <v>230</v>
      </c>
      <c r="R190" s="19"/>
      <c r="S190" s="26"/>
      <c r="T190" s="26"/>
      <c r="U190" s="26"/>
      <c r="V190" s="26"/>
    </row>
    <row r="191" s="18" customFormat="true" ht="12.5" hidden="false" customHeight="true" outlineLevel="0" collapsed="false">
      <c r="A191" s="54" t="n">
        <v>5</v>
      </c>
      <c r="B191" s="54" t="n">
        <v>87850554</v>
      </c>
      <c r="C191" s="54" t="n">
        <v>87854999</v>
      </c>
      <c r="D191" s="54" t="n">
        <f aca="false">(C191-B191)+1</f>
        <v>4446</v>
      </c>
      <c r="E191" s="37" t="s">
        <v>21</v>
      </c>
      <c r="F191" s="15" t="n">
        <v>0</v>
      </c>
      <c r="G191" s="15" t="n">
        <v>0</v>
      </c>
      <c r="H191" s="15" t="n">
        <v>0</v>
      </c>
      <c r="I191" s="15" t="n">
        <v>0</v>
      </c>
      <c r="J191" s="15" t="n">
        <v>0</v>
      </c>
      <c r="K191" s="15" t="n">
        <v>0</v>
      </c>
      <c r="L191" s="15" t="n">
        <v>0</v>
      </c>
      <c r="M191" s="15" t="n">
        <v>1</v>
      </c>
      <c r="N191" s="67" t="n">
        <v>0</v>
      </c>
      <c r="O191" s="67" t="n">
        <v>2</v>
      </c>
      <c r="P191" s="17" t="s">
        <v>231</v>
      </c>
      <c r="Q191" s="56"/>
      <c r="R191" s="19"/>
      <c r="S191" s="60"/>
      <c r="T191" s="60"/>
      <c r="U191" s="60"/>
      <c r="V191" s="60"/>
    </row>
    <row r="192" s="18" customFormat="true" ht="12.5" hidden="false" customHeight="true" outlineLevel="0" collapsed="false">
      <c r="A192" s="54" t="n">
        <v>5</v>
      </c>
      <c r="B192" s="54" t="n">
        <v>87850554</v>
      </c>
      <c r="C192" s="54" t="n">
        <v>87854999</v>
      </c>
      <c r="D192" s="54" t="n">
        <f aca="false">(C192-B192)+1</f>
        <v>4446</v>
      </c>
      <c r="E192" s="5" t="s">
        <v>21</v>
      </c>
      <c r="F192" s="15" t="n">
        <v>0</v>
      </c>
      <c r="G192" s="15" t="n">
        <v>0</v>
      </c>
      <c r="H192" s="15" t="n">
        <v>0</v>
      </c>
      <c r="I192" s="15" t="n">
        <v>0</v>
      </c>
      <c r="J192" s="15" t="n">
        <v>0</v>
      </c>
      <c r="K192" s="15" t="n">
        <v>0</v>
      </c>
      <c r="L192" s="15" t="n">
        <v>0</v>
      </c>
      <c r="M192" s="15" t="n">
        <v>1</v>
      </c>
      <c r="N192" s="67" t="n">
        <v>1</v>
      </c>
      <c r="O192" s="67" t="n">
        <v>2</v>
      </c>
      <c r="P192" s="17" t="s">
        <v>232</v>
      </c>
      <c r="Q192" s="68"/>
      <c r="R192" s="19"/>
      <c r="S192" s="61"/>
      <c r="T192" s="42"/>
      <c r="U192" s="56"/>
      <c r="V192" s="42"/>
    </row>
    <row r="193" s="18" customFormat="true" ht="12.5" hidden="false" customHeight="true" outlineLevel="0" collapsed="false">
      <c r="A193" s="13" t="n">
        <v>5</v>
      </c>
      <c r="B193" s="13" t="n">
        <v>100480298</v>
      </c>
      <c r="C193" s="13" t="n">
        <v>100481104</v>
      </c>
      <c r="D193" s="36" t="n">
        <f aca="false">(C193-B193)+1</f>
        <v>807</v>
      </c>
      <c r="E193" s="37" t="s">
        <v>18</v>
      </c>
      <c r="F193" s="46" t="n">
        <v>1</v>
      </c>
      <c r="G193" s="46" t="n">
        <v>1</v>
      </c>
      <c r="H193" s="46" t="n">
        <v>1</v>
      </c>
      <c r="I193" s="46" t="n">
        <v>1</v>
      </c>
      <c r="J193" s="46" t="n">
        <v>0</v>
      </c>
      <c r="K193" s="46" t="n">
        <v>1</v>
      </c>
      <c r="L193" s="46" t="n">
        <v>1</v>
      </c>
      <c r="M193" s="46" t="n">
        <v>1</v>
      </c>
      <c r="N193" s="31" t="n">
        <v>0</v>
      </c>
      <c r="O193" s="38" t="n">
        <v>1</v>
      </c>
      <c r="P193" s="17" t="s">
        <v>233</v>
      </c>
      <c r="Q193" s="51"/>
      <c r="R193" s="19"/>
      <c r="S193" s="47"/>
      <c r="T193" s="41"/>
      <c r="U193" s="47"/>
    </row>
    <row r="194" s="18" customFormat="true" ht="12.5" hidden="false" customHeight="true" outlineLevel="0" collapsed="false">
      <c r="A194" s="22" t="n">
        <v>5</v>
      </c>
      <c r="B194" s="27" t="n">
        <v>101286287</v>
      </c>
      <c r="C194" s="27" t="n">
        <v>101286513</v>
      </c>
      <c r="D194" s="22" t="n">
        <f aca="false">(C194-B194)+1</f>
        <v>227</v>
      </c>
      <c r="E194" s="22" t="s">
        <v>23</v>
      </c>
      <c r="F194" s="31" t="n">
        <v>1</v>
      </c>
      <c r="G194" s="31" t="n">
        <v>1</v>
      </c>
      <c r="H194" s="31" t="n">
        <v>1</v>
      </c>
      <c r="I194" s="31" t="n">
        <v>1</v>
      </c>
      <c r="J194" s="31" t="n">
        <v>0</v>
      </c>
      <c r="K194" s="31" t="n">
        <v>1</v>
      </c>
      <c r="L194" s="31" t="n">
        <v>1</v>
      </c>
      <c r="M194" s="31" t="n">
        <v>1</v>
      </c>
      <c r="N194" s="31" t="n">
        <v>1</v>
      </c>
      <c r="O194" s="25" t="n">
        <v>1</v>
      </c>
      <c r="P194" s="17" t="s">
        <v>234</v>
      </c>
      <c r="R194" s="19"/>
      <c r="S194" s="26"/>
      <c r="T194" s="26"/>
      <c r="U194" s="26"/>
      <c r="V194" s="26"/>
    </row>
    <row r="195" s="18" customFormat="true" ht="12.5" hidden="false" customHeight="true" outlineLevel="0" collapsed="false">
      <c r="A195" s="22" t="n">
        <v>5</v>
      </c>
      <c r="B195" s="27" t="n">
        <v>101294132</v>
      </c>
      <c r="C195" s="27" t="n">
        <v>101294515</v>
      </c>
      <c r="D195" s="22" t="n">
        <f aca="false">(C195-B195)+1</f>
        <v>384</v>
      </c>
      <c r="E195" s="22" t="s">
        <v>21</v>
      </c>
      <c r="F195" s="31" t="n">
        <v>1</v>
      </c>
      <c r="G195" s="31" t="n">
        <v>1</v>
      </c>
      <c r="H195" s="31" t="n">
        <v>1</v>
      </c>
      <c r="I195" s="31" t="n">
        <v>1</v>
      </c>
      <c r="J195" s="31" t="n">
        <v>0</v>
      </c>
      <c r="K195" s="31" t="n">
        <v>1</v>
      </c>
      <c r="L195" s="31" t="n">
        <v>1</v>
      </c>
      <c r="M195" s="31" t="n">
        <v>1</v>
      </c>
      <c r="N195" s="31" t="n">
        <v>1</v>
      </c>
      <c r="O195" s="25" t="n">
        <v>1</v>
      </c>
      <c r="P195" s="17" t="s">
        <v>235</v>
      </c>
      <c r="R195" s="19"/>
      <c r="S195" s="26"/>
      <c r="T195" s="26"/>
      <c r="U195" s="26"/>
      <c r="V195" s="26"/>
    </row>
    <row r="196" s="18" customFormat="true" ht="12.5" hidden="false" customHeight="true" outlineLevel="0" collapsed="false">
      <c r="A196" s="22" t="n">
        <v>5</v>
      </c>
      <c r="B196" s="27" t="n">
        <v>101296700</v>
      </c>
      <c r="C196" s="27" t="n">
        <v>101296994</v>
      </c>
      <c r="D196" s="22" t="n">
        <f aca="false">(C196-B196)+1</f>
        <v>295</v>
      </c>
      <c r="E196" s="22" t="s">
        <v>21</v>
      </c>
      <c r="F196" s="31" t="n">
        <v>1</v>
      </c>
      <c r="G196" s="31" t="n">
        <v>1</v>
      </c>
      <c r="H196" s="31" t="n">
        <v>1</v>
      </c>
      <c r="I196" s="31" t="n">
        <v>1</v>
      </c>
      <c r="J196" s="31" t="n">
        <v>0</v>
      </c>
      <c r="K196" s="31" t="n">
        <v>1</v>
      </c>
      <c r="L196" s="31" t="n">
        <v>1</v>
      </c>
      <c r="M196" s="31" t="n">
        <v>1</v>
      </c>
      <c r="N196" s="31" t="n">
        <v>1</v>
      </c>
      <c r="O196" s="25" t="n">
        <v>1</v>
      </c>
      <c r="P196" s="17" t="s">
        <v>236</v>
      </c>
      <c r="R196" s="19"/>
      <c r="S196" s="26"/>
      <c r="T196" s="26"/>
      <c r="U196" s="26"/>
      <c r="V196" s="26"/>
    </row>
    <row r="197" s="18" customFormat="true" ht="12.5" hidden="false" customHeight="true" outlineLevel="0" collapsed="false">
      <c r="A197" s="22" t="n">
        <v>5</v>
      </c>
      <c r="B197" s="27" t="n">
        <v>101300414</v>
      </c>
      <c r="C197" s="27" t="n">
        <v>101300925</v>
      </c>
      <c r="D197" s="22" t="n">
        <f aca="false">(C197-B197)+1</f>
        <v>512</v>
      </c>
      <c r="E197" s="22" t="s">
        <v>21</v>
      </c>
      <c r="F197" s="31" t="n">
        <v>1</v>
      </c>
      <c r="G197" s="31" t="n">
        <v>1</v>
      </c>
      <c r="H197" s="31" t="n">
        <v>1</v>
      </c>
      <c r="I197" s="31" t="n">
        <v>1</v>
      </c>
      <c r="J197" s="31" t="n">
        <v>0</v>
      </c>
      <c r="K197" s="31" t="n">
        <v>1</v>
      </c>
      <c r="L197" s="31" t="n">
        <v>1</v>
      </c>
      <c r="M197" s="31" t="n">
        <v>1</v>
      </c>
      <c r="N197" s="31" t="n">
        <v>1</v>
      </c>
      <c r="O197" s="25" t="n">
        <v>1</v>
      </c>
      <c r="P197" s="17" t="s">
        <v>237</v>
      </c>
      <c r="R197" s="19"/>
      <c r="S197" s="26"/>
      <c r="T197" s="26"/>
      <c r="U197" s="26"/>
      <c r="V197" s="26"/>
    </row>
    <row r="198" s="18" customFormat="true" ht="12.5" hidden="false" customHeight="true" outlineLevel="0" collapsed="false">
      <c r="A198" s="22" t="n">
        <v>5</v>
      </c>
      <c r="B198" s="27" t="n">
        <v>101301368</v>
      </c>
      <c r="C198" s="27" t="n">
        <v>101301563</v>
      </c>
      <c r="D198" s="22" t="n">
        <f aca="false">(C198-B198)+1</f>
        <v>196</v>
      </c>
      <c r="E198" s="22" t="s">
        <v>23</v>
      </c>
      <c r="F198" s="24" t="n">
        <v>1</v>
      </c>
      <c r="G198" s="24" t="n">
        <v>1</v>
      </c>
      <c r="H198" s="24" t="n">
        <v>1</v>
      </c>
      <c r="I198" s="24" t="n">
        <v>1</v>
      </c>
      <c r="J198" s="24" t="n">
        <v>0</v>
      </c>
      <c r="K198" s="24" t="n">
        <v>1</v>
      </c>
      <c r="L198" s="24" t="n">
        <v>1</v>
      </c>
      <c r="M198" s="24" t="n">
        <v>1</v>
      </c>
      <c r="N198" s="24" t="n">
        <v>1</v>
      </c>
      <c r="O198" s="25" t="n">
        <v>1</v>
      </c>
      <c r="P198" s="17" t="s">
        <v>238</v>
      </c>
      <c r="R198" s="19"/>
      <c r="S198" s="26"/>
      <c r="T198" s="26"/>
      <c r="U198" s="26"/>
      <c r="V198" s="26"/>
    </row>
    <row r="199" s="18" customFormat="true" ht="12.5" hidden="false" customHeight="true" outlineLevel="0" collapsed="false">
      <c r="A199" s="22" t="n">
        <v>5</v>
      </c>
      <c r="B199" s="27" t="n">
        <v>101302256</v>
      </c>
      <c r="C199" s="27" t="n">
        <v>101302347</v>
      </c>
      <c r="D199" s="22" t="n">
        <f aca="false">(C199-B199)+1</f>
        <v>92</v>
      </c>
      <c r="E199" s="22" t="s">
        <v>21</v>
      </c>
      <c r="F199" s="24" t="n">
        <v>1</v>
      </c>
      <c r="G199" s="24" t="n">
        <v>1</v>
      </c>
      <c r="H199" s="24" t="n">
        <v>1</v>
      </c>
      <c r="I199" s="24" t="n">
        <v>1</v>
      </c>
      <c r="J199" s="24" t="n">
        <v>0</v>
      </c>
      <c r="K199" s="24" t="n">
        <v>1</v>
      </c>
      <c r="L199" s="24" t="n">
        <v>1</v>
      </c>
      <c r="M199" s="24" t="n">
        <v>1</v>
      </c>
      <c r="N199" s="24" t="n">
        <v>1</v>
      </c>
      <c r="O199" s="25" t="n">
        <v>1</v>
      </c>
      <c r="P199" s="17" t="s">
        <v>239</v>
      </c>
      <c r="R199" s="19"/>
      <c r="S199" s="26"/>
      <c r="T199" s="26"/>
      <c r="U199" s="26"/>
      <c r="V199" s="26"/>
    </row>
    <row r="200" s="18" customFormat="true" ht="12.5" hidden="false" customHeight="true" outlineLevel="0" collapsed="false">
      <c r="A200" s="13" t="n">
        <v>5</v>
      </c>
      <c r="B200" s="13" t="n">
        <v>110779322</v>
      </c>
      <c r="C200" s="13" t="n">
        <v>110779349</v>
      </c>
      <c r="D200" s="43" t="n">
        <v>200</v>
      </c>
      <c r="E200" s="14" t="s">
        <v>16</v>
      </c>
      <c r="F200" s="15" t="n">
        <v>1</v>
      </c>
      <c r="G200" s="15" t="n">
        <v>0</v>
      </c>
      <c r="H200" s="15" t="n">
        <v>1</v>
      </c>
      <c r="I200" s="15" t="n">
        <v>0</v>
      </c>
      <c r="J200" s="15" t="n">
        <v>0</v>
      </c>
      <c r="K200" s="15" t="n">
        <v>0</v>
      </c>
      <c r="L200" s="15" t="n">
        <v>1</v>
      </c>
      <c r="M200" s="15" t="n">
        <v>0</v>
      </c>
      <c r="N200" s="16" t="n">
        <v>0</v>
      </c>
      <c r="O200" s="3" t="n">
        <v>1</v>
      </c>
      <c r="P200" s="17" t="s">
        <v>240</v>
      </c>
      <c r="R200" s="19"/>
      <c r="S200" s="21"/>
      <c r="T200" s="20"/>
      <c r="U200" s="21"/>
      <c r="V200" s="20"/>
    </row>
    <row r="201" s="18" customFormat="true" ht="12.5" hidden="false" customHeight="true" outlineLevel="0" collapsed="false">
      <c r="A201" s="32" t="n">
        <v>5</v>
      </c>
      <c r="B201" s="32" t="n">
        <v>121556617</v>
      </c>
      <c r="C201" s="32" t="n">
        <v>121556618</v>
      </c>
      <c r="D201" s="17" t="n">
        <v>1450</v>
      </c>
      <c r="E201" s="17" t="s">
        <v>32</v>
      </c>
      <c r="F201" s="16" t="n">
        <v>1</v>
      </c>
      <c r="G201" s="16" t="n">
        <v>0</v>
      </c>
      <c r="H201" s="16" t="n">
        <v>1</v>
      </c>
      <c r="I201" s="16" t="n">
        <v>1</v>
      </c>
      <c r="J201" s="16" t="n">
        <v>0</v>
      </c>
      <c r="K201" s="16" t="n">
        <v>1</v>
      </c>
      <c r="L201" s="16" t="n">
        <v>0</v>
      </c>
      <c r="M201" s="16" t="n">
        <v>1</v>
      </c>
      <c r="N201" s="3" t="n">
        <v>0</v>
      </c>
      <c r="O201" s="33" t="n">
        <v>1</v>
      </c>
      <c r="P201" s="17" t="s">
        <v>241</v>
      </c>
      <c r="R201" s="19"/>
      <c r="S201" s="20"/>
      <c r="T201" s="20"/>
      <c r="U201" s="20"/>
      <c r="V201" s="20"/>
    </row>
    <row r="202" s="18" customFormat="true" ht="12.5" hidden="false" customHeight="true" outlineLevel="0" collapsed="false">
      <c r="A202" s="13" t="n">
        <v>5</v>
      </c>
      <c r="B202" s="32" t="n">
        <v>137253268</v>
      </c>
      <c r="C202" s="32" t="n">
        <v>137253269</v>
      </c>
      <c r="D202" s="43" t="n">
        <v>245</v>
      </c>
      <c r="E202" s="14" t="s">
        <v>16</v>
      </c>
      <c r="F202" s="44" t="n">
        <v>1</v>
      </c>
      <c r="G202" s="44" t="n">
        <v>1</v>
      </c>
      <c r="H202" s="44" t="n">
        <v>1</v>
      </c>
      <c r="I202" s="44" t="n">
        <v>1</v>
      </c>
      <c r="J202" s="44" t="n">
        <v>0</v>
      </c>
      <c r="K202" s="44" t="n">
        <v>1</v>
      </c>
      <c r="L202" s="44" t="n">
        <v>1</v>
      </c>
      <c r="M202" s="44" t="n">
        <v>1</v>
      </c>
      <c r="N202" s="44" t="n">
        <v>1</v>
      </c>
      <c r="O202" s="3" t="n">
        <v>1</v>
      </c>
      <c r="P202" s="17" t="s">
        <v>242</v>
      </c>
      <c r="R202" s="19"/>
      <c r="S202" s="21"/>
      <c r="T202" s="20"/>
      <c r="U202" s="21"/>
      <c r="V202" s="20"/>
    </row>
    <row r="203" s="18" customFormat="true" ht="12.5" hidden="false" customHeight="true" outlineLevel="0" collapsed="false">
      <c r="A203" s="13" t="n">
        <v>5</v>
      </c>
      <c r="B203" s="13" t="n">
        <v>138918935</v>
      </c>
      <c r="C203" s="13" t="n">
        <v>138958166</v>
      </c>
      <c r="D203" s="13" t="n">
        <f aca="false">(C203-B203)+1</f>
        <v>39232</v>
      </c>
      <c r="E203" s="77" t="s">
        <v>53</v>
      </c>
      <c r="F203" s="24" t="n">
        <v>0</v>
      </c>
      <c r="G203" s="24" t="n">
        <v>0</v>
      </c>
      <c r="H203" s="24" t="n">
        <v>0</v>
      </c>
      <c r="I203" s="24" t="n">
        <v>1</v>
      </c>
      <c r="J203" s="24" t="n">
        <v>0</v>
      </c>
      <c r="K203" s="24" t="n">
        <v>1</v>
      </c>
      <c r="L203" s="24" t="n">
        <v>1</v>
      </c>
      <c r="M203" s="24" t="n">
        <v>0</v>
      </c>
      <c r="N203" s="31" t="n">
        <v>0</v>
      </c>
      <c r="O203" s="38" t="n">
        <v>1</v>
      </c>
      <c r="P203" s="17" t="s">
        <v>243</v>
      </c>
      <c r="Q203" s="78"/>
      <c r="R203" s="19"/>
      <c r="S203" s="79"/>
      <c r="U203" s="79"/>
    </row>
    <row r="204" s="18" customFormat="true" ht="12.5" hidden="false" customHeight="true" outlineLevel="0" collapsed="false">
      <c r="A204" s="13" t="n">
        <v>5</v>
      </c>
      <c r="B204" s="13" t="n">
        <v>142838570</v>
      </c>
      <c r="C204" s="13" t="n">
        <v>142838836</v>
      </c>
      <c r="D204" s="13" t="n">
        <f aca="false">(C204-B204)+1</f>
        <v>267</v>
      </c>
      <c r="E204" s="13" t="s">
        <v>58</v>
      </c>
      <c r="F204" s="15" t="n">
        <v>0</v>
      </c>
      <c r="G204" s="15" t="n">
        <v>0</v>
      </c>
      <c r="H204" s="15" t="n">
        <v>0</v>
      </c>
      <c r="I204" s="15" t="n">
        <v>0</v>
      </c>
      <c r="J204" s="15" t="n">
        <v>0</v>
      </c>
      <c r="K204" s="15" t="n">
        <v>1</v>
      </c>
      <c r="L204" s="15" t="n">
        <v>0</v>
      </c>
      <c r="M204" s="15" t="n">
        <v>0</v>
      </c>
      <c r="N204" s="31" t="n">
        <v>0</v>
      </c>
      <c r="O204" s="38" t="n">
        <v>1</v>
      </c>
      <c r="P204" s="17" t="s">
        <v>244</v>
      </c>
      <c r="Q204" s="78"/>
      <c r="R204" s="19"/>
      <c r="S204" s="40"/>
      <c r="T204" s="41"/>
      <c r="U204" s="40"/>
    </row>
    <row r="205" s="18" customFormat="true" ht="12.5" hidden="false" customHeight="true" outlineLevel="0" collapsed="false">
      <c r="A205" s="28" t="n">
        <v>5</v>
      </c>
      <c r="B205" s="70" t="n">
        <v>148925178</v>
      </c>
      <c r="C205" s="70" t="n">
        <v>148926218</v>
      </c>
      <c r="D205" s="17" t="n">
        <f aca="false">(C205-B205)+1</f>
        <v>1041</v>
      </c>
      <c r="E205" s="32" t="s">
        <v>29</v>
      </c>
      <c r="F205" s="31" t="n">
        <v>1</v>
      </c>
      <c r="G205" s="31" t="n">
        <v>1</v>
      </c>
      <c r="H205" s="31" t="n">
        <v>1</v>
      </c>
      <c r="I205" s="31" t="n">
        <v>1</v>
      </c>
      <c r="J205" s="31" t="n">
        <v>0</v>
      </c>
      <c r="K205" s="31" t="n">
        <v>0</v>
      </c>
      <c r="L205" s="31" t="n">
        <v>0</v>
      </c>
      <c r="M205" s="31" t="n">
        <v>0</v>
      </c>
      <c r="N205" s="31" t="n">
        <v>1</v>
      </c>
      <c r="O205" s="25" t="n">
        <v>1</v>
      </c>
      <c r="P205" s="17" t="s">
        <v>245</v>
      </c>
      <c r="R205" s="19"/>
      <c r="S205" s="26"/>
      <c r="T205" s="30"/>
      <c r="U205" s="26"/>
      <c r="V205" s="30"/>
    </row>
    <row r="206" s="18" customFormat="true" ht="12.5" hidden="false" customHeight="true" outlineLevel="0" collapsed="false">
      <c r="A206" s="28" t="n">
        <v>5</v>
      </c>
      <c r="B206" s="27" t="n">
        <v>148936541</v>
      </c>
      <c r="C206" s="27" t="n">
        <v>148937099</v>
      </c>
      <c r="D206" s="22" t="n">
        <f aca="false">(C206-B206)+1</f>
        <v>559</v>
      </c>
      <c r="E206" s="28" t="s">
        <v>21</v>
      </c>
      <c r="F206" s="24" t="n">
        <v>1</v>
      </c>
      <c r="G206" s="24" t="n">
        <v>1</v>
      </c>
      <c r="H206" s="24" t="n">
        <v>1</v>
      </c>
      <c r="I206" s="24" t="n">
        <v>1</v>
      </c>
      <c r="J206" s="24" t="n">
        <v>0</v>
      </c>
      <c r="K206" s="24" t="n">
        <v>0</v>
      </c>
      <c r="L206" s="24" t="n">
        <v>0</v>
      </c>
      <c r="M206" s="24" t="n">
        <v>0</v>
      </c>
      <c r="N206" s="24" t="n">
        <v>1</v>
      </c>
      <c r="O206" s="25" t="n">
        <v>1</v>
      </c>
      <c r="P206" s="17" t="s">
        <v>246</v>
      </c>
      <c r="R206" s="19"/>
      <c r="S206" s="26"/>
      <c r="T206" s="30"/>
      <c r="U206" s="26"/>
      <c r="V206" s="30"/>
    </row>
    <row r="207" s="18" customFormat="true" ht="12.5" hidden="false" customHeight="true" outlineLevel="0" collapsed="false">
      <c r="A207" s="17" t="n">
        <v>5</v>
      </c>
      <c r="B207" s="17" t="n">
        <v>151924065</v>
      </c>
      <c r="C207" s="17" t="n">
        <v>151926487</v>
      </c>
      <c r="D207" s="17" t="n">
        <f aca="false">(C207-B207)+1</f>
        <v>2423</v>
      </c>
      <c r="E207" s="17" t="s">
        <v>65</v>
      </c>
      <c r="F207" s="3" t="n">
        <v>0</v>
      </c>
      <c r="G207" s="3" t="n">
        <v>0</v>
      </c>
      <c r="H207" s="3" t="n">
        <v>0</v>
      </c>
      <c r="I207" s="3" t="n">
        <v>0</v>
      </c>
      <c r="J207" s="3" t="n">
        <v>0</v>
      </c>
      <c r="K207" s="3" t="n">
        <v>0</v>
      </c>
      <c r="L207" s="3" t="n">
        <v>0</v>
      </c>
      <c r="M207" s="3" t="n">
        <v>1</v>
      </c>
      <c r="N207" s="16" t="n">
        <v>0</v>
      </c>
      <c r="O207" s="33" t="n">
        <v>1</v>
      </c>
      <c r="P207" s="17" t="s">
        <v>247</v>
      </c>
      <c r="R207" s="19"/>
      <c r="S207" s="19"/>
      <c r="T207" s="19"/>
      <c r="U207" s="19"/>
      <c r="V207" s="19"/>
    </row>
    <row r="208" s="18" customFormat="true" ht="12.5" hidden="false" customHeight="true" outlineLevel="0" collapsed="false">
      <c r="A208" s="22" t="n">
        <v>6</v>
      </c>
      <c r="B208" s="27" t="n">
        <v>8002992</v>
      </c>
      <c r="C208" s="27" t="n">
        <v>8006085</v>
      </c>
      <c r="D208" s="22" t="n">
        <f aca="false">(C208-B208)+1</f>
        <v>3094</v>
      </c>
      <c r="E208" s="23" t="s">
        <v>23</v>
      </c>
      <c r="F208" s="24" t="n">
        <v>1</v>
      </c>
      <c r="G208" s="24" t="n">
        <v>1</v>
      </c>
      <c r="H208" s="24" t="n">
        <v>0</v>
      </c>
      <c r="I208" s="24" t="n">
        <v>0</v>
      </c>
      <c r="J208" s="24" t="n">
        <v>0</v>
      </c>
      <c r="K208" s="24" t="n">
        <v>0</v>
      </c>
      <c r="L208" s="24" t="n">
        <v>1</v>
      </c>
      <c r="M208" s="24" t="n">
        <v>1</v>
      </c>
      <c r="N208" s="24" t="n">
        <v>1</v>
      </c>
      <c r="O208" s="25" t="n">
        <v>1</v>
      </c>
      <c r="P208" s="17" t="s">
        <v>248</v>
      </c>
      <c r="R208" s="19"/>
      <c r="S208" s="26"/>
      <c r="T208" s="30"/>
      <c r="U208" s="26"/>
      <c r="V208" s="30"/>
    </row>
    <row r="209" s="18" customFormat="true" ht="12.5" hidden="false" customHeight="true" outlineLevel="0" collapsed="false">
      <c r="A209" s="32" t="n">
        <v>6</v>
      </c>
      <c r="B209" s="32" t="n">
        <v>34708843</v>
      </c>
      <c r="C209" s="32" t="n">
        <v>34708844</v>
      </c>
      <c r="D209" s="17" t="n">
        <v>1600</v>
      </c>
      <c r="E209" s="17" t="s">
        <v>32</v>
      </c>
      <c r="F209" s="16" t="n">
        <v>0</v>
      </c>
      <c r="G209" s="16" t="n">
        <v>0</v>
      </c>
      <c r="H209" s="16" t="n">
        <v>0</v>
      </c>
      <c r="I209" s="16" t="n">
        <v>1</v>
      </c>
      <c r="J209" s="16" t="n">
        <v>0</v>
      </c>
      <c r="K209" s="16" t="n">
        <v>1</v>
      </c>
      <c r="L209" s="16" t="n">
        <v>0</v>
      </c>
      <c r="M209" s="16" t="n">
        <v>1</v>
      </c>
      <c r="N209" s="16" t="n">
        <v>0</v>
      </c>
      <c r="O209" s="33" t="n">
        <v>1</v>
      </c>
      <c r="P209" s="17" t="s">
        <v>249</v>
      </c>
      <c r="R209" s="19"/>
      <c r="S209" s="20"/>
      <c r="T209" s="20"/>
      <c r="U209" s="20"/>
      <c r="V209" s="20"/>
    </row>
    <row r="210" s="18" customFormat="true" ht="12.5" hidden="false" customHeight="true" outlineLevel="0" collapsed="false">
      <c r="A210" s="17" t="n">
        <v>6</v>
      </c>
      <c r="B210" s="32" t="n">
        <v>46708427</v>
      </c>
      <c r="C210" s="32" t="n">
        <v>46709510</v>
      </c>
      <c r="D210" s="17" t="n">
        <f aca="false">(C210-B210)+1</f>
        <v>1084</v>
      </c>
      <c r="E210" s="32" t="s">
        <v>41</v>
      </c>
      <c r="F210" s="16" t="n">
        <v>1</v>
      </c>
      <c r="G210" s="16" t="n">
        <v>1</v>
      </c>
      <c r="H210" s="16" t="n">
        <v>1</v>
      </c>
      <c r="I210" s="16" t="n">
        <v>0</v>
      </c>
      <c r="J210" s="16" t="n">
        <v>0</v>
      </c>
      <c r="K210" s="16" t="n">
        <v>0</v>
      </c>
      <c r="L210" s="16" t="n">
        <v>0</v>
      </c>
      <c r="M210" s="16" t="n">
        <v>0</v>
      </c>
      <c r="N210" s="16" t="n">
        <v>0</v>
      </c>
      <c r="O210" s="33" t="n">
        <v>1</v>
      </c>
      <c r="P210" s="17" t="s">
        <v>250</v>
      </c>
      <c r="R210" s="19"/>
      <c r="S210" s="19"/>
      <c r="T210" s="20"/>
      <c r="U210" s="19"/>
      <c r="V210" s="19"/>
    </row>
    <row r="211" s="18" customFormat="true" ht="12.5" hidden="false" customHeight="true" outlineLevel="0" collapsed="false">
      <c r="A211" s="13" t="n">
        <v>6</v>
      </c>
      <c r="B211" s="13" t="n">
        <v>47075660</v>
      </c>
      <c r="C211" s="13" t="n">
        <v>47119456</v>
      </c>
      <c r="D211" s="13" t="n">
        <f aca="false">(C211-B211)+1</f>
        <v>43797</v>
      </c>
      <c r="E211" s="77" t="s">
        <v>53</v>
      </c>
      <c r="F211" s="16" t="n">
        <v>1</v>
      </c>
      <c r="G211" s="16" t="n">
        <v>1</v>
      </c>
      <c r="H211" s="16" t="n">
        <v>1</v>
      </c>
      <c r="I211" s="16" t="n">
        <v>1</v>
      </c>
      <c r="J211" s="16" t="n">
        <v>0</v>
      </c>
      <c r="K211" s="16" t="n">
        <v>1</v>
      </c>
      <c r="L211" s="16" t="n">
        <v>1</v>
      </c>
      <c r="M211" s="16" t="n">
        <v>0</v>
      </c>
      <c r="N211" s="31" t="n">
        <v>0</v>
      </c>
      <c r="O211" s="38" t="n">
        <v>1</v>
      </c>
      <c r="P211" s="17" t="s">
        <v>251</v>
      </c>
      <c r="Q211" s="78"/>
      <c r="R211" s="19"/>
      <c r="S211" s="53"/>
      <c r="T211" s="41"/>
      <c r="U211" s="53"/>
      <c r="V211" s="41"/>
    </row>
    <row r="212" s="18" customFormat="true" ht="12.5" hidden="false" customHeight="true" outlineLevel="0" collapsed="false">
      <c r="A212" s="13" t="n">
        <v>6</v>
      </c>
      <c r="B212" s="13" t="n">
        <v>48364360</v>
      </c>
      <c r="C212" s="13" t="n">
        <v>48364383</v>
      </c>
      <c r="D212" s="43" t="n">
        <v>200</v>
      </c>
      <c r="E212" s="14" t="s">
        <v>16</v>
      </c>
      <c r="F212" s="44" t="n">
        <v>1</v>
      </c>
      <c r="G212" s="44" t="n">
        <v>1</v>
      </c>
      <c r="H212" s="44" t="n">
        <v>1</v>
      </c>
      <c r="I212" s="44" t="n">
        <v>1</v>
      </c>
      <c r="J212" s="44" t="n">
        <v>0</v>
      </c>
      <c r="K212" s="44" t="n">
        <v>1</v>
      </c>
      <c r="L212" s="44" t="n">
        <v>1</v>
      </c>
      <c r="M212" s="44" t="n">
        <v>0</v>
      </c>
      <c r="N212" s="16" t="n">
        <v>0</v>
      </c>
      <c r="O212" s="16" t="n">
        <v>1</v>
      </c>
      <c r="P212" s="17" t="s">
        <v>252</v>
      </c>
      <c r="R212" s="19"/>
      <c r="S212" s="20"/>
      <c r="T212" s="20"/>
      <c r="U212" s="20"/>
      <c r="V212" s="20"/>
    </row>
    <row r="213" s="18" customFormat="true" ht="12.5" hidden="false" customHeight="true" outlineLevel="0" collapsed="false">
      <c r="A213" s="32" t="n">
        <v>6</v>
      </c>
      <c r="B213" s="27" t="n">
        <v>50307661</v>
      </c>
      <c r="C213" s="27" t="n">
        <v>50317358</v>
      </c>
      <c r="D213" s="17" t="n">
        <f aca="false">(C213-B213)+1</f>
        <v>9698</v>
      </c>
      <c r="E213" s="17" t="s">
        <v>65</v>
      </c>
      <c r="F213" s="3" t="n">
        <v>0</v>
      </c>
      <c r="G213" s="3" t="n">
        <v>0</v>
      </c>
      <c r="H213" s="3" t="n">
        <v>0</v>
      </c>
      <c r="I213" s="3" t="n">
        <v>0</v>
      </c>
      <c r="J213" s="3" t="n">
        <v>0</v>
      </c>
      <c r="K213" s="3" t="n">
        <v>0</v>
      </c>
      <c r="L213" s="3" t="n">
        <v>0</v>
      </c>
      <c r="M213" s="3" t="n">
        <v>1</v>
      </c>
      <c r="N213" s="16" t="n">
        <v>1</v>
      </c>
      <c r="O213" s="35" t="n">
        <v>1</v>
      </c>
      <c r="P213" s="17" t="s">
        <v>253</v>
      </c>
      <c r="R213" s="19"/>
      <c r="S213" s="19"/>
      <c r="T213" s="20"/>
      <c r="U213" s="19"/>
      <c r="V213" s="20"/>
    </row>
    <row r="214" s="18" customFormat="true" ht="12.5" hidden="false" customHeight="true" outlineLevel="0" collapsed="false">
      <c r="A214" s="28" t="n">
        <v>6</v>
      </c>
      <c r="B214" s="27" t="n">
        <v>50720189</v>
      </c>
      <c r="C214" s="27" t="n">
        <v>50724196</v>
      </c>
      <c r="D214" s="22" t="n">
        <f aca="false">(C214-B214)+1</f>
        <v>4008</v>
      </c>
      <c r="E214" s="22" t="s">
        <v>21</v>
      </c>
      <c r="F214" s="24" t="n">
        <v>0</v>
      </c>
      <c r="G214" s="24" t="n">
        <v>1</v>
      </c>
      <c r="H214" s="24" t="n">
        <v>1</v>
      </c>
      <c r="I214" s="24" t="n">
        <v>0</v>
      </c>
      <c r="J214" s="24" t="n">
        <v>0</v>
      </c>
      <c r="K214" s="24" t="n">
        <v>0</v>
      </c>
      <c r="L214" s="24" t="n">
        <v>0</v>
      </c>
      <c r="M214" s="24" t="n">
        <v>0</v>
      </c>
      <c r="N214" s="25" t="n">
        <v>1</v>
      </c>
      <c r="O214" s="29" t="n">
        <v>2</v>
      </c>
      <c r="P214" s="17" t="s">
        <v>254</v>
      </c>
      <c r="R214" s="19"/>
      <c r="S214" s="30"/>
      <c r="T214" s="30"/>
      <c r="U214" s="30"/>
      <c r="V214" s="30"/>
    </row>
    <row r="215" s="18" customFormat="true" ht="12.5" hidden="false" customHeight="true" outlineLevel="0" collapsed="false">
      <c r="A215" s="22" t="n">
        <v>6</v>
      </c>
      <c r="B215" s="27" t="n">
        <v>50720189</v>
      </c>
      <c r="C215" s="27" t="n">
        <v>50724196</v>
      </c>
      <c r="D215" s="22" t="n">
        <f aca="false">(C215-B215)+1</f>
        <v>4008</v>
      </c>
      <c r="E215" s="22" t="s">
        <v>21</v>
      </c>
      <c r="F215" s="24" t="n">
        <v>0</v>
      </c>
      <c r="G215" s="24" t="n">
        <v>1</v>
      </c>
      <c r="H215" s="24" t="n">
        <v>1</v>
      </c>
      <c r="I215" s="24" t="n">
        <v>0</v>
      </c>
      <c r="J215" s="24" t="n">
        <v>0</v>
      </c>
      <c r="K215" s="24" t="n">
        <v>0</v>
      </c>
      <c r="L215" s="24" t="n">
        <v>0</v>
      </c>
      <c r="M215" s="24" t="n">
        <v>0</v>
      </c>
      <c r="N215" s="25" t="n">
        <v>1</v>
      </c>
      <c r="O215" s="29" t="n">
        <v>2</v>
      </c>
      <c r="P215" s="17" t="s">
        <v>255</v>
      </c>
      <c r="R215" s="19"/>
      <c r="S215" s="26"/>
      <c r="T215" s="30"/>
      <c r="U215" s="26"/>
      <c r="V215" s="30"/>
    </row>
    <row r="216" s="18" customFormat="true" ht="12.5" hidden="false" customHeight="true" outlineLevel="0" collapsed="false">
      <c r="A216" s="22" t="n">
        <v>6</v>
      </c>
      <c r="B216" s="22" t="n">
        <v>71904866</v>
      </c>
      <c r="C216" s="22" t="n">
        <v>71911266</v>
      </c>
      <c r="D216" s="22" t="n">
        <f aca="false">(C216-B216)+1</f>
        <v>6401</v>
      </c>
      <c r="E216" s="22" t="s">
        <v>23</v>
      </c>
      <c r="F216" s="31" t="n">
        <v>0</v>
      </c>
      <c r="G216" s="31" t="n">
        <v>1</v>
      </c>
      <c r="H216" s="31" t="n">
        <v>0</v>
      </c>
      <c r="I216" s="31" t="n">
        <v>1</v>
      </c>
      <c r="J216" s="31" t="n">
        <v>0</v>
      </c>
      <c r="K216" s="31" t="n">
        <v>1</v>
      </c>
      <c r="L216" s="31" t="n">
        <v>1</v>
      </c>
      <c r="M216" s="31" t="n">
        <v>0</v>
      </c>
      <c r="N216" s="31" t="n">
        <v>0</v>
      </c>
      <c r="O216" s="25" t="n">
        <v>1</v>
      </c>
      <c r="P216" s="17" t="s">
        <v>256</v>
      </c>
      <c r="R216" s="19"/>
      <c r="S216" s="26"/>
      <c r="T216" s="26"/>
      <c r="U216" s="26"/>
      <c r="V216" s="26"/>
    </row>
    <row r="217" s="18" customFormat="true" ht="12.5" hidden="false" customHeight="true" outlineLevel="0" collapsed="false">
      <c r="A217" s="13" t="n">
        <v>6</v>
      </c>
      <c r="B217" s="13" t="n">
        <v>72268891</v>
      </c>
      <c r="C217" s="13" t="n">
        <v>72295181</v>
      </c>
      <c r="D217" s="13" t="n">
        <f aca="false">(C217-B217)+1</f>
        <v>26291</v>
      </c>
      <c r="E217" s="77" t="s">
        <v>257</v>
      </c>
      <c r="F217" s="44" t="n">
        <v>0</v>
      </c>
      <c r="G217" s="44" t="n">
        <v>1</v>
      </c>
      <c r="H217" s="44" t="n">
        <v>0</v>
      </c>
      <c r="I217" s="44" t="n">
        <v>0</v>
      </c>
      <c r="J217" s="44" t="n">
        <v>0</v>
      </c>
      <c r="K217" s="44" t="n">
        <v>0</v>
      </c>
      <c r="L217" s="44" t="n">
        <v>0</v>
      </c>
      <c r="M217" s="44" t="n">
        <v>0</v>
      </c>
      <c r="N217" s="31" t="n">
        <v>0</v>
      </c>
      <c r="O217" s="38" t="n">
        <v>2</v>
      </c>
      <c r="P217" s="17" t="s">
        <v>258</v>
      </c>
      <c r="Q217" s="78"/>
      <c r="R217" s="19"/>
      <c r="T217" s="41"/>
    </row>
    <row r="218" s="18" customFormat="true" ht="12.5" hidden="false" customHeight="true" outlineLevel="0" collapsed="false">
      <c r="A218" s="13" t="n">
        <v>6</v>
      </c>
      <c r="B218" s="13" t="n">
        <v>72268891</v>
      </c>
      <c r="C218" s="13" t="n">
        <v>72295181</v>
      </c>
      <c r="D218" s="13" t="n">
        <f aca="false">(C218-B218)+1</f>
        <v>26291</v>
      </c>
      <c r="E218" s="77" t="s">
        <v>257</v>
      </c>
      <c r="F218" s="44" t="n">
        <v>0</v>
      </c>
      <c r="G218" s="44" t="n">
        <v>1</v>
      </c>
      <c r="H218" s="44" t="n">
        <v>0</v>
      </c>
      <c r="I218" s="44" t="n">
        <v>0</v>
      </c>
      <c r="J218" s="44" t="n">
        <v>0</v>
      </c>
      <c r="K218" s="44" t="n">
        <v>0</v>
      </c>
      <c r="L218" s="44" t="n">
        <v>0</v>
      </c>
      <c r="M218" s="44" t="n">
        <v>0</v>
      </c>
      <c r="N218" s="31" t="n">
        <v>0</v>
      </c>
      <c r="O218" s="38" t="n">
        <v>2</v>
      </c>
      <c r="P218" s="17" t="s">
        <v>259</v>
      </c>
      <c r="Q218" s="78"/>
      <c r="R218" s="19"/>
      <c r="T218" s="41"/>
    </row>
    <row r="219" s="18" customFormat="true" ht="12.5" hidden="false" customHeight="true" outlineLevel="0" collapsed="false">
      <c r="A219" s="13" t="n">
        <v>6</v>
      </c>
      <c r="B219" s="32" t="n">
        <v>72554743</v>
      </c>
      <c r="C219" s="32" t="n">
        <v>72554744</v>
      </c>
      <c r="D219" s="43" t="n">
        <v>476</v>
      </c>
      <c r="E219" s="14" t="s">
        <v>16</v>
      </c>
      <c r="F219" s="15" t="n">
        <v>0</v>
      </c>
      <c r="G219" s="15" t="n">
        <v>0</v>
      </c>
      <c r="H219" s="15" t="n">
        <v>0</v>
      </c>
      <c r="I219" s="15" t="n">
        <v>1</v>
      </c>
      <c r="J219" s="15" t="n">
        <v>0</v>
      </c>
      <c r="K219" s="15" t="n">
        <v>1</v>
      </c>
      <c r="L219" s="15" t="n">
        <v>1</v>
      </c>
      <c r="M219" s="15" t="n">
        <v>0</v>
      </c>
      <c r="N219" s="44" t="n">
        <v>1</v>
      </c>
      <c r="O219" s="3" t="n">
        <v>1</v>
      </c>
      <c r="P219" s="17" t="s">
        <v>260</v>
      </c>
      <c r="R219" s="19"/>
      <c r="S219" s="21"/>
      <c r="T219" s="20"/>
      <c r="U219" s="21"/>
      <c r="V219" s="20"/>
    </row>
    <row r="220" s="18" customFormat="true" ht="12.5" hidden="false" customHeight="true" outlineLevel="0" collapsed="false">
      <c r="A220" s="32" t="n">
        <v>6</v>
      </c>
      <c r="B220" s="32" t="n">
        <v>73310705</v>
      </c>
      <c r="C220" s="32" t="n">
        <v>73311407</v>
      </c>
      <c r="D220" s="17" t="n">
        <f aca="false">(C220-B220)+1</f>
        <v>703</v>
      </c>
      <c r="E220" s="32" t="s">
        <v>261</v>
      </c>
      <c r="F220" s="3" t="n">
        <v>0</v>
      </c>
      <c r="G220" s="3" t="n">
        <v>1</v>
      </c>
      <c r="H220" s="3" t="n">
        <v>1</v>
      </c>
      <c r="I220" s="3" t="n">
        <v>1</v>
      </c>
      <c r="J220" s="3" t="n">
        <v>0</v>
      </c>
      <c r="K220" s="3" t="n">
        <v>1</v>
      </c>
      <c r="L220" s="3" t="n">
        <v>1</v>
      </c>
      <c r="M220" s="3" t="n">
        <v>0</v>
      </c>
      <c r="N220" s="3" t="n">
        <v>0</v>
      </c>
      <c r="O220" s="35" t="n">
        <v>1</v>
      </c>
      <c r="P220" s="17" t="s">
        <v>262</v>
      </c>
      <c r="R220" s="19"/>
      <c r="S220" s="20"/>
      <c r="T220" s="20"/>
      <c r="U220" s="20"/>
      <c r="V220" s="20"/>
    </row>
    <row r="221" s="18" customFormat="true" ht="12.5" hidden="false" customHeight="true" outlineLevel="0" collapsed="false">
      <c r="A221" s="28" t="n">
        <v>6</v>
      </c>
      <c r="B221" s="27" t="n">
        <v>74424049</v>
      </c>
      <c r="C221" s="27" t="n">
        <v>74433904</v>
      </c>
      <c r="D221" s="22" t="n">
        <f aca="false">(C221-B221)+1</f>
        <v>9856</v>
      </c>
      <c r="E221" s="28" t="s">
        <v>23</v>
      </c>
      <c r="F221" s="31" t="n">
        <v>0</v>
      </c>
      <c r="G221" s="31" t="n">
        <v>1</v>
      </c>
      <c r="H221" s="31" t="n">
        <v>1</v>
      </c>
      <c r="I221" s="31" t="n">
        <v>0</v>
      </c>
      <c r="J221" s="31" t="n">
        <v>0</v>
      </c>
      <c r="K221" s="31" t="n">
        <v>0</v>
      </c>
      <c r="L221" s="31" t="n">
        <v>0</v>
      </c>
      <c r="M221" s="31" t="n">
        <v>0</v>
      </c>
      <c r="N221" s="31" t="n">
        <v>1</v>
      </c>
      <c r="O221" s="29" t="n">
        <v>1</v>
      </c>
      <c r="P221" s="17" t="s">
        <v>263</v>
      </c>
      <c r="R221" s="19"/>
      <c r="S221" s="30"/>
      <c r="T221" s="30"/>
      <c r="U221" s="30"/>
      <c r="V221" s="30"/>
    </row>
    <row r="222" s="18" customFormat="true" ht="12.5" hidden="false" customHeight="true" outlineLevel="0" collapsed="false">
      <c r="A222" s="57" t="n">
        <v>6</v>
      </c>
      <c r="B222" s="57" t="n">
        <v>89155469</v>
      </c>
      <c r="C222" s="57" t="n">
        <v>89163089</v>
      </c>
      <c r="D222" s="17" t="n">
        <f aca="false">(C222-B222)+1</f>
        <v>7621</v>
      </c>
      <c r="E222" s="17" t="s">
        <v>65</v>
      </c>
      <c r="F222" s="3" t="n">
        <v>0</v>
      </c>
      <c r="G222" s="3" t="n">
        <v>1</v>
      </c>
      <c r="H222" s="3" t="n">
        <v>1</v>
      </c>
      <c r="I222" s="3" t="n">
        <v>0</v>
      </c>
      <c r="J222" s="3" t="n">
        <v>0</v>
      </c>
      <c r="K222" s="3" t="n">
        <v>0</v>
      </c>
      <c r="L222" s="3" t="n">
        <v>0</v>
      </c>
      <c r="M222" s="3" t="n">
        <v>0</v>
      </c>
      <c r="N222" s="16" t="n">
        <v>0</v>
      </c>
      <c r="O222" s="33" t="n">
        <v>1</v>
      </c>
      <c r="P222" s="17" t="s">
        <v>264</v>
      </c>
      <c r="R222" s="19"/>
      <c r="S222" s="19"/>
      <c r="T222" s="20"/>
      <c r="U222" s="19"/>
      <c r="V222" s="19"/>
    </row>
    <row r="223" s="18" customFormat="true" ht="12.5" hidden="false" customHeight="true" outlineLevel="0" collapsed="false">
      <c r="A223" s="43" t="n">
        <v>6</v>
      </c>
      <c r="B223" s="13" t="n">
        <v>94346302</v>
      </c>
      <c r="C223" s="13" t="n">
        <v>94346542</v>
      </c>
      <c r="D223" s="43" t="s">
        <v>37</v>
      </c>
      <c r="E223" s="14" t="s">
        <v>16</v>
      </c>
      <c r="F223" s="15" t="n">
        <v>0</v>
      </c>
      <c r="G223" s="15" t="n">
        <v>0</v>
      </c>
      <c r="H223" s="15" t="n">
        <v>0</v>
      </c>
      <c r="I223" s="15" t="n">
        <v>1</v>
      </c>
      <c r="J223" s="15" t="n">
        <v>0</v>
      </c>
      <c r="K223" s="15" t="n">
        <v>1</v>
      </c>
      <c r="L223" s="15" t="n">
        <v>0</v>
      </c>
      <c r="M223" s="15" t="n">
        <v>0</v>
      </c>
      <c r="N223" s="16" t="n">
        <v>0</v>
      </c>
      <c r="O223" s="3" t="n">
        <v>1</v>
      </c>
      <c r="P223" s="17" t="s">
        <v>265</v>
      </c>
      <c r="R223" s="19"/>
      <c r="S223" s="21"/>
      <c r="T223" s="20"/>
      <c r="U223" s="21"/>
      <c r="V223" s="20"/>
    </row>
    <row r="224" s="18" customFormat="true" ht="12.5" hidden="false" customHeight="true" outlineLevel="0" collapsed="false">
      <c r="A224" s="13" t="n">
        <v>6</v>
      </c>
      <c r="B224" s="13" t="n">
        <v>94987185</v>
      </c>
      <c r="C224" s="13" t="n">
        <v>94987210</v>
      </c>
      <c r="D224" s="43" t="n">
        <v>250</v>
      </c>
      <c r="E224" s="14" t="s">
        <v>16</v>
      </c>
      <c r="F224" s="44" t="n">
        <v>1</v>
      </c>
      <c r="G224" s="44" t="n">
        <v>0</v>
      </c>
      <c r="H224" s="44" t="n">
        <v>1</v>
      </c>
      <c r="I224" s="44" t="n">
        <v>0</v>
      </c>
      <c r="J224" s="44" t="n">
        <v>0</v>
      </c>
      <c r="K224" s="44" t="n">
        <v>0</v>
      </c>
      <c r="L224" s="44" t="n">
        <v>1</v>
      </c>
      <c r="M224" s="44" t="n">
        <v>0</v>
      </c>
      <c r="N224" s="16" t="n">
        <v>0</v>
      </c>
      <c r="O224" s="3" t="n">
        <v>1</v>
      </c>
      <c r="P224" s="17" t="s">
        <v>266</v>
      </c>
      <c r="R224" s="19"/>
      <c r="S224" s="20"/>
      <c r="T224" s="20"/>
      <c r="U224" s="20"/>
      <c r="V224" s="20"/>
    </row>
    <row r="225" s="18" customFormat="true" ht="12.5" hidden="false" customHeight="true" outlineLevel="0" collapsed="false">
      <c r="A225" s="57" t="n">
        <v>6</v>
      </c>
      <c r="B225" s="70" t="n">
        <v>101726204</v>
      </c>
      <c r="C225" s="70" t="n">
        <v>101734221</v>
      </c>
      <c r="D225" s="17" t="n">
        <f aca="false">(C225-B225)+1</f>
        <v>8018</v>
      </c>
      <c r="E225" s="17" t="s">
        <v>65</v>
      </c>
      <c r="F225" s="3" t="n">
        <v>1</v>
      </c>
      <c r="G225" s="3" t="n">
        <v>1</v>
      </c>
      <c r="H225" s="3" t="n">
        <v>1</v>
      </c>
      <c r="I225" s="3" t="n">
        <v>1</v>
      </c>
      <c r="J225" s="3" t="n">
        <v>0</v>
      </c>
      <c r="K225" s="3" t="n">
        <v>0</v>
      </c>
      <c r="L225" s="3" t="n">
        <v>1</v>
      </c>
      <c r="M225" s="3" t="n">
        <v>0</v>
      </c>
      <c r="N225" s="16" t="n">
        <v>1</v>
      </c>
      <c r="O225" s="33" t="n">
        <v>1</v>
      </c>
      <c r="P225" s="17" t="s">
        <v>267</v>
      </c>
      <c r="R225" s="19"/>
      <c r="S225" s="19"/>
      <c r="T225" s="20"/>
      <c r="U225" s="20"/>
      <c r="V225" s="19"/>
    </row>
    <row r="226" s="18" customFormat="true" ht="12.5" hidden="false" customHeight="true" outlineLevel="0" collapsed="false">
      <c r="A226" s="22" t="n">
        <v>6</v>
      </c>
      <c r="B226" s="27" t="n">
        <v>105356596</v>
      </c>
      <c r="C226" s="27" t="n">
        <v>105364136</v>
      </c>
      <c r="D226" s="22" t="n">
        <f aca="false">(C226-B226)+1</f>
        <v>7541</v>
      </c>
      <c r="E226" s="22" t="s">
        <v>23</v>
      </c>
      <c r="F226" s="24" t="n">
        <v>1</v>
      </c>
      <c r="G226" s="24" t="n">
        <v>1</v>
      </c>
      <c r="H226" s="24" t="n">
        <v>1</v>
      </c>
      <c r="I226" s="24" t="n">
        <v>1</v>
      </c>
      <c r="J226" s="24" t="n">
        <v>0</v>
      </c>
      <c r="K226" s="24" t="n">
        <v>1</v>
      </c>
      <c r="L226" s="24" t="n">
        <v>0</v>
      </c>
      <c r="M226" s="24" t="n">
        <v>0</v>
      </c>
      <c r="N226" s="24" t="n">
        <v>1</v>
      </c>
      <c r="O226" s="25" t="n">
        <v>1</v>
      </c>
      <c r="P226" s="17" t="s">
        <v>268</v>
      </c>
      <c r="R226" s="19"/>
      <c r="S226" s="26"/>
      <c r="T226" s="26"/>
      <c r="U226" s="26"/>
      <c r="V226" s="26"/>
    </row>
    <row r="227" s="18" customFormat="true" ht="12.5" hidden="false" customHeight="true" outlineLevel="0" collapsed="false">
      <c r="A227" s="13" t="n">
        <v>6</v>
      </c>
      <c r="B227" s="13" t="n">
        <v>109401572</v>
      </c>
      <c r="C227" s="13" t="n">
        <v>109401576</v>
      </c>
      <c r="D227" s="43" t="s">
        <v>37</v>
      </c>
      <c r="E227" s="14" t="s">
        <v>16</v>
      </c>
      <c r="F227" s="44" t="n">
        <v>0</v>
      </c>
      <c r="G227" s="44" t="n">
        <v>1</v>
      </c>
      <c r="H227" s="44" t="n">
        <v>0</v>
      </c>
      <c r="I227" s="44" t="n">
        <v>1</v>
      </c>
      <c r="J227" s="44" t="n">
        <v>0</v>
      </c>
      <c r="K227" s="44" t="n">
        <v>1</v>
      </c>
      <c r="L227" s="44" t="n">
        <v>1</v>
      </c>
      <c r="M227" s="44" t="n">
        <v>0</v>
      </c>
      <c r="N227" s="16" t="n">
        <v>0</v>
      </c>
      <c r="O227" s="3" t="n">
        <v>1</v>
      </c>
      <c r="P227" s="17" t="s">
        <v>269</v>
      </c>
      <c r="R227" s="19"/>
      <c r="S227" s="20"/>
      <c r="T227" s="20"/>
      <c r="U227" s="20"/>
      <c r="V227" s="20"/>
    </row>
    <row r="228" s="18" customFormat="true" ht="12.5" hidden="false" customHeight="true" outlineLevel="0" collapsed="false">
      <c r="A228" s="28" t="n">
        <v>6</v>
      </c>
      <c r="B228" s="28" t="n">
        <v>109791807</v>
      </c>
      <c r="C228" s="28" t="n">
        <v>109792892</v>
      </c>
      <c r="D228" s="22" t="n">
        <f aca="false">(C228-B228)+1</f>
        <v>1086</v>
      </c>
      <c r="E228" s="28" t="s">
        <v>21</v>
      </c>
      <c r="F228" s="63" t="n">
        <v>1</v>
      </c>
      <c r="G228" s="63" t="n">
        <v>0</v>
      </c>
      <c r="H228" s="63" t="n">
        <v>1</v>
      </c>
      <c r="I228" s="63" t="n">
        <v>0</v>
      </c>
      <c r="J228" s="63" t="n">
        <v>0</v>
      </c>
      <c r="K228" s="63" t="n">
        <v>0</v>
      </c>
      <c r="L228" s="63" t="n">
        <v>0</v>
      </c>
      <c r="M228" s="63" t="n">
        <v>1</v>
      </c>
      <c r="N228" s="24" t="n">
        <v>0</v>
      </c>
      <c r="O228" s="29" t="n">
        <v>1</v>
      </c>
      <c r="P228" s="17" t="s">
        <v>270</v>
      </c>
      <c r="R228" s="19"/>
      <c r="S228" s="30"/>
      <c r="T228" s="30"/>
      <c r="U228" s="30"/>
      <c r="V228" s="30"/>
    </row>
    <row r="229" s="18" customFormat="true" ht="12.5" hidden="false" customHeight="true" outlineLevel="0" collapsed="false">
      <c r="A229" s="22" t="n">
        <v>6</v>
      </c>
      <c r="B229" s="27" t="n">
        <v>116635166</v>
      </c>
      <c r="C229" s="27" t="n">
        <v>116641587</v>
      </c>
      <c r="D229" s="22" t="n">
        <f aca="false">(C229-B229)+1</f>
        <v>6422</v>
      </c>
      <c r="E229" s="22" t="s">
        <v>23</v>
      </c>
      <c r="F229" s="31" t="n">
        <v>0</v>
      </c>
      <c r="G229" s="31" t="n">
        <v>1</v>
      </c>
      <c r="H229" s="31" t="n">
        <v>0</v>
      </c>
      <c r="I229" s="31" t="n">
        <v>1</v>
      </c>
      <c r="J229" s="31" t="n">
        <v>0</v>
      </c>
      <c r="K229" s="31" t="n">
        <v>1</v>
      </c>
      <c r="L229" s="31" t="n">
        <v>1</v>
      </c>
      <c r="M229" s="31" t="n">
        <v>1</v>
      </c>
      <c r="N229" s="31" t="n">
        <v>1</v>
      </c>
      <c r="O229" s="29" t="n">
        <v>1</v>
      </c>
      <c r="P229" s="17" t="s">
        <v>271</v>
      </c>
      <c r="R229" s="19"/>
      <c r="S229" s="30"/>
      <c r="T229" s="30"/>
      <c r="U229" s="30"/>
      <c r="V229" s="30"/>
    </row>
    <row r="230" s="18" customFormat="true" ht="12.5" hidden="false" customHeight="true" outlineLevel="0" collapsed="false">
      <c r="A230" s="13" t="n">
        <v>6</v>
      </c>
      <c r="B230" s="13" t="n">
        <v>127924658</v>
      </c>
      <c r="C230" s="13" t="n">
        <v>127924672</v>
      </c>
      <c r="D230" s="43" t="n">
        <v>300</v>
      </c>
      <c r="E230" s="14" t="s">
        <v>16</v>
      </c>
      <c r="F230" s="15" t="n">
        <v>1</v>
      </c>
      <c r="G230" s="15" t="n">
        <v>1</v>
      </c>
      <c r="H230" s="15" t="n">
        <v>1</v>
      </c>
      <c r="I230" s="15" t="n">
        <v>1</v>
      </c>
      <c r="J230" s="15" t="n">
        <v>0</v>
      </c>
      <c r="K230" s="15" t="n">
        <v>1</v>
      </c>
      <c r="L230" s="15" t="n">
        <v>1</v>
      </c>
      <c r="M230" s="15" t="n">
        <v>1</v>
      </c>
      <c r="N230" s="3" t="n">
        <v>0</v>
      </c>
      <c r="O230" s="16" t="n">
        <v>1</v>
      </c>
      <c r="P230" s="17" t="s">
        <v>272</v>
      </c>
      <c r="R230" s="19"/>
      <c r="S230" s="20"/>
      <c r="T230" s="20"/>
      <c r="U230" s="20"/>
      <c r="V230" s="20"/>
    </row>
    <row r="231" s="18" customFormat="true" ht="12.5" hidden="false" customHeight="true" outlineLevel="0" collapsed="false">
      <c r="A231" s="13" t="n">
        <v>6</v>
      </c>
      <c r="B231" s="13" t="n">
        <v>128559593</v>
      </c>
      <c r="C231" s="13" t="n">
        <v>128559740</v>
      </c>
      <c r="D231" s="43" t="n">
        <f aca="false">(C231-B231)+1</f>
        <v>148</v>
      </c>
      <c r="E231" s="37" t="s">
        <v>23</v>
      </c>
      <c r="F231" s="44" t="n">
        <v>0</v>
      </c>
      <c r="G231" s="44" t="n">
        <v>0</v>
      </c>
      <c r="H231" s="44" t="n">
        <v>0</v>
      </c>
      <c r="I231" s="44" t="n">
        <v>0</v>
      </c>
      <c r="J231" s="44" t="n">
        <v>0</v>
      </c>
      <c r="K231" s="44" t="n">
        <v>0</v>
      </c>
      <c r="L231" s="44" t="n">
        <v>0</v>
      </c>
      <c r="M231" s="44" t="n">
        <v>0</v>
      </c>
      <c r="N231" s="44" t="n">
        <v>1</v>
      </c>
      <c r="O231" s="67" t="n">
        <v>1</v>
      </c>
      <c r="P231" s="17" t="s">
        <v>273</v>
      </c>
      <c r="Q231" s="56"/>
      <c r="R231" s="19"/>
    </row>
    <row r="232" s="18" customFormat="true" ht="12.5" hidden="false" customHeight="true" outlineLevel="0" collapsed="false">
      <c r="A232" s="54" t="n">
        <v>6</v>
      </c>
      <c r="B232" s="54" t="n">
        <v>129689526</v>
      </c>
      <c r="C232" s="54" t="n">
        <v>129691211</v>
      </c>
      <c r="D232" s="43" t="n">
        <f aca="false">(C232-B232)+1</f>
        <v>1686</v>
      </c>
      <c r="E232" s="5" t="s">
        <v>21</v>
      </c>
      <c r="F232" s="15" t="n">
        <v>0</v>
      </c>
      <c r="G232" s="15" t="n">
        <v>0</v>
      </c>
      <c r="H232" s="15" t="n">
        <v>0</v>
      </c>
      <c r="I232" s="15" t="n">
        <v>0</v>
      </c>
      <c r="J232" s="15" t="n">
        <v>0</v>
      </c>
      <c r="K232" s="15" t="n">
        <v>0</v>
      </c>
      <c r="L232" s="15" t="n">
        <v>0</v>
      </c>
      <c r="M232" s="15" t="n">
        <v>0</v>
      </c>
      <c r="N232" s="38" t="n">
        <v>1</v>
      </c>
      <c r="O232" s="67" t="n">
        <v>2</v>
      </c>
      <c r="P232" s="17" t="s">
        <v>274</v>
      </c>
      <c r="Q232" s="56"/>
      <c r="R232" s="19"/>
      <c r="S232" s="61"/>
      <c r="T232" s="42"/>
      <c r="U232" s="80"/>
      <c r="V232" s="69"/>
    </row>
    <row r="233" s="18" customFormat="true" ht="12.5" hidden="false" customHeight="true" outlineLevel="0" collapsed="false">
      <c r="A233" s="13" t="n">
        <v>6</v>
      </c>
      <c r="B233" s="54" t="n">
        <v>129689526</v>
      </c>
      <c r="C233" s="54" t="n">
        <v>129691211</v>
      </c>
      <c r="D233" s="43" t="n">
        <f aca="false">(C233-B233)+1</f>
        <v>1686</v>
      </c>
      <c r="E233" s="37" t="s">
        <v>21</v>
      </c>
      <c r="F233" s="15" t="n">
        <v>0</v>
      </c>
      <c r="G233" s="15" t="n">
        <v>0</v>
      </c>
      <c r="H233" s="15" t="n">
        <v>0</v>
      </c>
      <c r="I233" s="15" t="n">
        <v>0</v>
      </c>
      <c r="J233" s="15" t="n">
        <v>0</v>
      </c>
      <c r="K233" s="15" t="n">
        <v>0</v>
      </c>
      <c r="L233" s="15" t="n">
        <v>0</v>
      </c>
      <c r="M233" s="15" t="n">
        <v>0</v>
      </c>
      <c r="N233" s="15" t="n">
        <v>0</v>
      </c>
      <c r="O233" s="15" t="n">
        <v>2</v>
      </c>
      <c r="P233" s="17" t="s">
        <v>275</v>
      </c>
      <c r="Q233" s="56"/>
      <c r="R233" s="19"/>
    </row>
    <row r="234" s="18" customFormat="true" ht="12.5" hidden="false" customHeight="true" outlineLevel="0" collapsed="false">
      <c r="A234" s="22" t="n">
        <v>6</v>
      </c>
      <c r="B234" s="27" t="n">
        <v>129905589</v>
      </c>
      <c r="C234" s="27" t="n">
        <v>129909799</v>
      </c>
      <c r="D234" s="22" t="n">
        <f aca="false">(C234-B234)+1</f>
        <v>4211</v>
      </c>
      <c r="E234" s="22" t="s">
        <v>21</v>
      </c>
      <c r="F234" s="24" t="n">
        <v>1</v>
      </c>
      <c r="G234" s="24" t="n">
        <v>1</v>
      </c>
      <c r="H234" s="24" t="n">
        <v>1</v>
      </c>
      <c r="I234" s="24" t="n">
        <v>1</v>
      </c>
      <c r="J234" s="24" t="n">
        <v>0</v>
      </c>
      <c r="K234" s="24" t="n">
        <v>1</v>
      </c>
      <c r="L234" s="24" t="n">
        <v>1</v>
      </c>
      <c r="M234" s="24" t="n">
        <v>1</v>
      </c>
      <c r="N234" s="31" t="n">
        <v>1</v>
      </c>
      <c r="O234" s="29" t="n">
        <v>1</v>
      </c>
      <c r="P234" s="17" t="s">
        <v>276</v>
      </c>
      <c r="R234" s="19"/>
      <c r="S234" s="26"/>
      <c r="T234" s="26"/>
      <c r="U234" s="26"/>
      <c r="V234" s="26"/>
    </row>
    <row r="235" s="18" customFormat="true" ht="12.5" hidden="false" customHeight="true" outlineLevel="0" collapsed="false">
      <c r="A235" s="45" t="n">
        <v>6</v>
      </c>
      <c r="B235" s="54" t="n">
        <v>132580541</v>
      </c>
      <c r="C235" s="54" t="n">
        <v>132613777</v>
      </c>
      <c r="D235" s="54" t="n">
        <f aca="false">(C235-B235)+1</f>
        <v>33237</v>
      </c>
      <c r="E235" s="77" t="s">
        <v>53</v>
      </c>
      <c r="F235" s="15" t="n">
        <v>1</v>
      </c>
      <c r="G235" s="15" t="n">
        <v>1</v>
      </c>
      <c r="H235" s="15" t="n">
        <v>1</v>
      </c>
      <c r="I235" s="15" t="n">
        <v>1</v>
      </c>
      <c r="J235" s="15" t="n">
        <v>0</v>
      </c>
      <c r="K235" s="15" t="n">
        <v>1</v>
      </c>
      <c r="L235" s="15" t="n">
        <v>1</v>
      </c>
      <c r="M235" s="15" t="n">
        <v>1</v>
      </c>
      <c r="N235" s="44" t="n">
        <v>1</v>
      </c>
      <c r="O235" s="67" t="n">
        <v>3</v>
      </c>
      <c r="P235" s="17" t="s">
        <v>277</v>
      </c>
      <c r="Q235" s="56"/>
      <c r="R235" s="19"/>
      <c r="S235" s="61"/>
      <c r="T235" s="42"/>
      <c r="U235" s="41"/>
      <c r="V235" s="41"/>
    </row>
    <row r="236" s="18" customFormat="true" ht="12.5" hidden="false" customHeight="true" outlineLevel="0" collapsed="false">
      <c r="A236" s="45" t="n">
        <v>6</v>
      </c>
      <c r="B236" s="54" t="n">
        <v>132580541</v>
      </c>
      <c r="C236" s="54" t="n">
        <v>132613777</v>
      </c>
      <c r="D236" s="54" t="n">
        <f aca="false">(C236-B236)+1</f>
        <v>33237</v>
      </c>
      <c r="E236" s="77" t="s">
        <v>53</v>
      </c>
      <c r="F236" s="15" t="n">
        <v>1</v>
      </c>
      <c r="G236" s="15" t="n">
        <v>1</v>
      </c>
      <c r="H236" s="15" t="n">
        <v>1</v>
      </c>
      <c r="I236" s="15" t="n">
        <v>1</v>
      </c>
      <c r="J236" s="15" t="n">
        <v>0</v>
      </c>
      <c r="K236" s="15" t="n">
        <v>1</v>
      </c>
      <c r="L236" s="15" t="n">
        <v>1</v>
      </c>
      <c r="M236" s="15" t="n">
        <v>1</v>
      </c>
      <c r="N236" s="44" t="n">
        <v>1</v>
      </c>
      <c r="O236" s="67" t="n">
        <v>3</v>
      </c>
      <c r="P236" s="17" t="s">
        <v>278</v>
      </c>
      <c r="Q236" s="21"/>
      <c r="R236" s="19"/>
      <c r="S236" s="61"/>
      <c r="T236" s="42"/>
      <c r="U236" s="41"/>
      <c r="V236" s="41"/>
    </row>
    <row r="237" s="18" customFormat="true" ht="12.5" hidden="false" customHeight="true" outlineLevel="0" collapsed="false">
      <c r="A237" s="13" t="n">
        <v>6</v>
      </c>
      <c r="B237" s="54" t="n">
        <v>132580541</v>
      </c>
      <c r="C237" s="54" t="n">
        <v>132613777</v>
      </c>
      <c r="D237" s="43" t="n">
        <f aca="false">(C237-B237)+1</f>
        <v>33237</v>
      </c>
      <c r="E237" s="77" t="s">
        <v>53</v>
      </c>
      <c r="F237" s="44" t="n">
        <v>1</v>
      </c>
      <c r="G237" s="44" t="n">
        <v>1</v>
      </c>
      <c r="H237" s="44" t="n">
        <v>1</v>
      </c>
      <c r="I237" s="44" t="n">
        <v>1</v>
      </c>
      <c r="J237" s="44" t="n">
        <v>0</v>
      </c>
      <c r="K237" s="44" t="n">
        <v>1</v>
      </c>
      <c r="L237" s="44" t="n">
        <v>1</v>
      </c>
      <c r="M237" s="44" t="n">
        <v>1</v>
      </c>
      <c r="N237" s="44" t="n">
        <v>0</v>
      </c>
      <c r="O237" s="44" t="n">
        <v>3</v>
      </c>
      <c r="P237" s="17" t="s">
        <v>279</v>
      </c>
      <c r="Q237" s="56"/>
      <c r="R237" s="19"/>
      <c r="T237" s="60"/>
      <c r="V237" s="60"/>
    </row>
    <row r="238" s="18" customFormat="true" ht="12.5" hidden="false" customHeight="true" outlineLevel="0" collapsed="false">
      <c r="A238" s="36" t="n">
        <v>6</v>
      </c>
      <c r="B238" s="54" t="n">
        <v>132985563</v>
      </c>
      <c r="C238" s="54" t="n">
        <v>132986696</v>
      </c>
      <c r="D238" s="43" t="n">
        <f aca="false">(C238-B238)+1</f>
        <v>1134</v>
      </c>
      <c r="E238" s="37" t="s">
        <v>21</v>
      </c>
      <c r="F238" s="44" t="n">
        <v>0</v>
      </c>
      <c r="G238" s="44" t="n">
        <v>0</v>
      </c>
      <c r="H238" s="44" t="n">
        <v>0</v>
      </c>
      <c r="I238" s="44" t="n">
        <v>0</v>
      </c>
      <c r="J238" s="44" t="n">
        <v>0</v>
      </c>
      <c r="K238" s="44" t="n">
        <v>0</v>
      </c>
      <c r="L238" s="44" t="n">
        <v>0</v>
      </c>
      <c r="M238" s="44" t="n">
        <v>0</v>
      </c>
      <c r="N238" s="44" t="n">
        <v>0</v>
      </c>
      <c r="O238" s="15" t="n">
        <v>2</v>
      </c>
      <c r="P238" s="17" t="s">
        <v>280</v>
      </c>
      <c r="Q238" s="56"/>
      <c r="R238" s="19"/>
      <c r="T238" s="60"/>
      <c r="V238" s="60"/>
    </row>
    <row r="239" s="18" customFormat="true" ht="12.5" hidden="false" customHeight="true" outlineLevel="0" collapsed="false">
      <c r="A239" s="36" t="n">
        <v>6</v>
      </c>
      <c r="B239" s="54" t="n">
        <v>132985563</v>
      </c>
      <c r="C239" s="54" t="n">
        <v>132986696</v>
      </c>
      <c r="D239" s="43" t="n">
        <f aca="false">(C239-B239)+1</f>
        <v>1134</v>
      </c>
      <c r="E239" s="37" t="s">
        <v>21</v>
      </c>
      <c r="F239" s="44" t="n">
        <v>0</v>
      </c>
      <c r="G239" s="44" t="n">
        <v>0</v>
      </c>
      <c r="H239" s="44" t="n">
        <v>0</v>
      </c>
      <c r="I239" s="44" t="n">
        <v>0</v>
      </c>
      <c r="J239" s="44" t="n">
        <v>0</v>
      </c>
      <c r="K239" s="44" t="n">
        <v>0</v>
      </c>
      <c r="L239" s="44" t="n">
        <v>0</v>
      </c>
      <c r="M239" s="44" t="n">
        <v>0</v>
      </c>
      <c r="N239" s="44" t="n">
        <v>1</v>
      </c>
      <c r="O239" s="15" t="n">
        <v>2</v>
      </c>
      <c r="P239" s="17" t="s">
        <v>281</v>
      </c>
      <c r="Q239" s="56"/>
      <c r="R239" s="19"/>
      <c r="S239" s="42"/>
      <c r="T239" s="42"/>
      <c r="V239" s="42"/>
    </row>
    <row r="240" s="18" customFormat="true" ht="12.5" hidden="false" customHeight="true" outlineLevel="0" collapsed="false">
      <c r="A240" s="32" t="n">
        <v>6</v>
      </c>
      <c r="B240" s="32" t="n">
        <v>133488335</v>
      </c>
      <c r="C240" s="32" t="n">
        <v>133489905</v>
      </c>
      <c r="D240" s="17" t="n">
        <f aca="false">(C240-B240)+1</f>
        <v>1571</v>
      </c>
      <c r="E240" s="32" t="s">
        <v>41</v>
      </c>
      <c r="F240" s="3" t="n">
        <v>1</v>
      </c>
      <c r="G240" s="3" t="n">
        <v>1</v>
      </c>
      <c r="H240" s="3" t="n">
        <v>1</v>
      </c>
      <c r="I240" s="3" t="n">
        <v>1</v>
      </c>
      <c r="J240" s="3" t="n">
        <v>0</v>
      </c>
      <c r="K240" s="3" t="n">
        <v>1</v>
      </c>
      <c r="L240" s="3" t="n">
        <v>1</v>
      </c>
      <c r="M240" s="3" t="n">
        <v>1</v>
      </c>
      <c r="N240" s="3" t="n">
        <v>0</v>
      </c>
      <c r="O240" s="35" t="n">
        <v>1</v>
      </c>
      <c r="P240" s="17" t="s">
        <v>282</v>
      </c>
      <c r="R240" s="19"/>
      <c r="S240" s="20"/>
      <c r="T240" s="20"/>
      <c r="U240" s="20"/>
      <c r="V240" s="20"/>
    </row>
    <row r="241" s="18" customFormat="true" ht="12.5" hidden="false" customHeight="true" outlineLevel="0" collapsed="false">
      <c r="A241" s="28" t="n">
        <v>6</v>
      </c>
      <c r="B241" s="27" t="n">
        <v>135231391</v>
      </c>
      <c r="C241" s="27" t="n">
        <v>135237865</v>
      </c>
      <c r="D241" s="22" t="n">
        <f aca="false">(C241-B241)+1</f>
        <v>6475</v>
      </c>
      <c r="E241" s="28" t="s">
        <v>23</v>
      </c>
      <c r="F241" s="24" t="n">
        <v>1</v>
      </c>
      <c r="G241" s="24" t="n">
        <v>1</v>
      </c>
      <c r="H241" s="24" t="n">
        <v>1</v>
      </c>
      <c r="I241" s="31" t="n">
        <v>1</v>
      </c>
      <c r="J241" s="31" t="n">
        <v>0</v>
      </c>
      <c r="K241" s="31" t="n">
        <v>1</v>
      </c>
      <c r="L241" s="31" t="n">
        <v>1</v>
      </c>
      <c r="M241" s="31" t="n">
        <v>1</v>
      </c>
      <c r="N241" s="24" t="n">
        <v>1</v>
      </c>
      <c r="O241" s="25" t="n">
        <v>2</v>
      </c>
      <c r="P241" s="17" t="s">
        <v>283</v>
      </c>
      <c r="R241" s="19"/>
      <c r="S241" s="30"/>
      <c r="T241" s="30"/>
      <c r="U241" s="30"/>
      <c r="V241" s="30"/>
    </row>
    <row r="242" s="18" customFormat="true" ht="12.5" hidden="false" customHeight="true" outlineLevel="0" collapsed="false">
      <c r="A242" s="28" t="n">
        <v>6</v>
      </c>
      <c r="B242" s="27" t="n">
        <v>135231391</v>
      </c>
      <c r="C242" s="27" t="n">
        <v>135237865</v>
      </c>
      <c r="D242" s="22" t="n">
        <f aca="false">(C242-B242)+1</f>
        <v>6475</v>
      </c>
      <c r="E242" s="28" t="s">
        <v>23</v>
      </c>
      <c r="F242" s="24" t="n">
        <v>1</v>
      </c>
      <c r="G242" s="24" t="n">
        <v>1</v>
      </c>
      <c r="H242" s="24" t="n">
        <v>1</v>
      </c>
      <c r="I242" s="31" t="n">
        <v>1</v>
      </c>
      <c r="J242" s="31" t="n">
        <v>0</v>
      </c>
      <c r="K242" s="31" t="n">
        <v>1</v>
      </c>
      <c r="L242" s="31" t="n">
        <v>1</v>
      </c>
      <c r="M242" s="31" t="n">
        <v>1</v>
      </c>
      <c r="N242" s="31" t="n">
        <v>1</v>
      </c>
      <c r="O242" s="29" t="n">
        <v>2</v>
      </c>
      <c r="P242" s="17" t="s">
        <v>284</v>
      </c>
      <c r="R242" s="19"/>
      <c r="S242" s="30"/>
      <c r="T242" s="30"/>
      <c r="U242" s="30"/>
      <c r="V242" s="30"/>
    </row>
    <row r="243" s="18" customFormat="true" ht="12.5" hidden="false" customHeight="true" outlineLevel="0" collapsed="false">
      <c r="A243" s="22" t="n">
        <v>6</v>
      </c>
      <c r="B243" s="22" t="n">
        <v>137972602</v>
      </c>
      <c r="C243" s="22" t="n">
        <v>137980585</v>
      </c>
      <c r="D243" s="22" t="n">
        <f aca="false">(C243-B243)+1</f>
        <v>7984</v>
      </c>
      <c r="E243" s="22" t="s">
        <v>23</v>
      </c>
      <c r="F243" s="31" t="n">
        <v>0</v>
      </c>
      <c r="G243" s="31" t="n">
        <v>0</v>
      </c>
      <c r="H243" s="31" t="n">
        <v>0</v>
      </c>
      <c r="I243" s="31" t="n">
        <v>0</v>
      </c>
      <c r="J243" s="31" t="n">
        <v>0</v>
      </c>
      <c r="K243" s="31" t="n">
        <v>0</v>
      </c>
      <c r="L243" s="31" t="n">
        <v>0</v>
      </c>
      <c r="M243" s="31" t="n">
        <v>1</v>
      </c>
      <c r="N243" s="31" t="n">
        <v>0</v>
      </c>
      <c r="O243" s="25" t="n">
        <v>1</v>
      </c>
      <c r="P243" s="17" t="s">
        <v>285</v>
      </c>
      <c r="R243" s="19"/>
      <c r="S243" s="26"/>
      <c r="T243" s="26"/>
      <c r="U243" s="26"/>
      <c r="V243" s="26"/>
    </row>
    <row r="244" s="18" customFormat="true" ht="12.5" hidden="false" customHeight="true" outlineLevel="0" collapsed="false">
      <c r="A244" s="17" t="n">
        <v>6</v>
      </c>
      <c r="B244" s="17" t="n">
        <v>145393326</v>
      </c>
      <c r="C244" s="17" t="n">
        <v>145393327</v>
      </c>
      <c r="D244" s="17" t="s">
        <v>174</v>
      </c>
      <c r="E244" s="17" t="s">
        <v>32</v>
      </c>
      <c r="F244" s="16" t="n">
        <v>1</v>
      </c>
      <c r="G244" s="16" t="n">
        <v>1</v>
      </c>
      <c r="H244" s="16" t="n">
        <v>1</v>
      </c>
      <c r="I244" s="16" t="n">
        <v>1</v>
      </c>
      <c r="J244" s="16" t="n">
        <v>0</v>
      </c>
      <c r="K244" s="16" t="n">
        <v>0</v>
      </c>
      <c r="L244" s="16" t="n">
        <v>2</v>
      </c>
      <c r="M244" s="16" t="n">
        <v>1</v>
      </c>
      <c r="N244" s="3" t="n">
        <v>0</v>
      </c>
      <c r="O244" s="33" t="n">
        <v>1</v>
      </c>
      <c r="P244" s="17" t="s">
        <v>286</v>
      </c>
      <c r="R244" s="19"/>
      <c r="S244" s="19"/>
      <c r="T244" s="19"/>
      <c r="U244" s="19"/>
      <c r="V244" s="19"/>
    </row>
    <row r="245" s="18" customFormat="true" ht="12.5" hidden="false" customHeight="true" outlineLevel="0" collapsed="false">
      <c r="A245" s="22" t="n">
        <v>6</v>
      </c>
      <c r="B245" s="22" t="n">
        <v>145409072</v>
      </c>
      <c r="C245" s="22" t="n">
        <v>145410339</v>
      </c>
      <c r="D245" s="22" t="n">
        <f aca="false">(C245-B245)+1</f>
        <v>1268</v>
      </c>
      <c r="E245" s="22" t="s">
        <v>21</v>
      </c>
      <c r="F245" s="31" t="n">
        <v>0</v>
      </c>
      <c r="G245" s="31" t="n">
        <v>1</v>
      </c>
      <c r="H245" s="31" t="n">
        <v>0</v>
      </c>
      <c r="I245" s="31" t="n">
        <v>1</v>
      </c>
      <c r="J245" s="31" t="n">
        <v>0</v>
      </c>
      <c r="K245" s="31" t="n">
        <v>0</v>
      </c>
      <c r="L245" s="31" t="n">
        <v>1</v>
      </c>
      <c r="M245" s="31" t="n">
        <v>0</v>
      </c>
      <c r="N245" s="31" t="n">
        <v>0</v>
      </c>
      <c r="O245" s="25" t="n">
        <v>1</v>
      </c>
      <c r="P245" s="17" t="s">
        <v>287</v>
      </c>
      <c r="R245" s="19"/>
      <c r="S245" s="26"/>
      <c r="T245" s="26"/>
      <c r="U245" s="26"/>
      <c r="V245" s="26"/>
    </row>
    <row r="246" s="18" customFormat="true" ht="12.5" hidden="false" customHeight="true" outlineLevel="0" collapsed="false">
      <c r="A246" s="22" t="n">
        <v>6</v>
      </c>
      <c r="B246" s="27" t="n">
        <v>145437565</v>
      </c>
      <c r="C246" s="27" t="n">
        <v>145442373</v>
      </c>
      <c r="D246" s="22" t="n">
        <f aca="false">(C246-B246)+1</f>
        <v>4809</v>
      </c>
      <c r="E246" s="22" t="s">
        <v>23</v>
      </c>
      <c r="F246" s="63" t="s">
        <v>50</v>
      </c>
      <c r="G246" s="63" t="n">
        <v>1</v>
      </c>
      <c r="H246" s="63" t="s">
        <v>50</v>
      </c>
      <c r="I246" s="63" t="n">
        <v>1</v>
      </c>
      <c r="J246" s="63" t="n">
        <v>0</v>
      </c>
      <c r="K246" s="63" t="n">
        <v>0</v>
      </c>
      <c r="L246" s="63" t="n">
        <v>1</v>
      </c>
      <c r="M246" s="63" t="s">
        <v>50</v>
      </c>
      <c r="N246" s="31" t="n">
        <v>1</v>
      </c>
      <c r="O246" s="25" t="n">
        <v>1</v>
      </c>
      <c r="P246" s="17" t="s">
        <v>288</v>
      </c>
      <c r="R246" s="19"/>
      <c r="S246" s="26"/>
      <c r="T246" s="26"/>
      <c r="U246" s="26"/>
      <c r="V246" s="26"/>
    </row>
    <row r="247" s="18" customFormat="true" ht="12.5" hidden="false" customHeight="true" outlineLevel="0" collapsed="false">
      <c r="A247" s="22" t="n">
        <v>6</v>
      </c>
      <c r="B247" s="22" t="n">
        <v>145456399</v>
      </c>
      <c r="C247" s="22" t="n">
        <v>145457122</v>
      </c>
      <c r="D247" s="22" t="n">
        <f aca="false">(C247-B247)+1</f>
        <v>724</v>
      </c>
      <c r="E247" s="22" t="s">
        <v>21</v>
      </c>
      <c r="F247" s="31" t="n">
        <v>0</v>
      </c>
      <c r="G247" s="31" t="n">
        <v>1</v>
      </c>
      <c r="H247" s="31" t="n">
        <v>0</v>
      </c>
      <c r="I247" s="31" t="n">
        <v>1</v>
      </c>
      <c r="J247" s="31" t="n">
        <v>0</v>
      </c>
      <c r="K247" s="31" t="n">
        <v>0</v>
      </c>
      <c r="L247" s="31" t="n">
        <v>1</v>
      </c>
      <c r="M247" s="31" t="n">
        <v>0</v>
      </c>
      <c r="N247" s="31" t="n">
        <v>0</v>
      </c>
      <c r="O247" s="25" t="n">
        <v>1</v>
      </c>
      <c r="P247" s="17" t="s">
        <v>289</v>
      </c>
      <c r="R247" s="19"/>
      <c r="S247" s="26"/>
      <c r="T247" s="26"/>
      <c r="U247" s="26"/>
      <c r="V247" s="26"/>
    </row>
    <row r="248" s="18" customFormat="true" ht="12.5" hidden="false" customHeight="true" outlineLevel="0" collapsed="false">
      <c r="A248" s="22" t="n">
        <v>6</v>
      </c>
      <c r="B248" s="27" t="n">
        <v>145458156</v>
      </c>
      <c r="C248" s="27" t="n">
        <v>145458387</v>
      </c>
      <c r="D248" s="22" t="n">
        <f aca="false">(C248-B248)+1</f>
        <v>232</v>
      </c>
      <c r="E248" s="22" t="s">
        <v>23</v>
      </c>
      <c r="F248" s="24" t="n">
        <v>0</v>
      </c>
      <c r="G248" s="24" t="n">
        <v>1</v>
      </c>
      <c r="H248" s="24" t="n">
        <v>0</v>
      </c>
      <c r="I248" s="24" t="n">
        <v>1</v>
      </c>
      <c r="J248" s="24" t="n">
        <v>0</v>
      </c>
      <c r="K248" s="24" t="n">
        <v>0</v>
      </c>
      <c r="L248" s="24" t="n">
        <v>1</v>
      </c>
      <c r="M248" s="24" t="n">
        <v>0</v>
      </c>
      <c r="N248" s="31" t="n">
        <v>1</v>
      </c>
      <c r="O248" s="25" t="n">
        <v>1</v>
      </c>
      <c r="P248" s="17" t="s">
        <v>290</v>
      </c>
      <c r="R248" s="19"/>
      <c r="S248" s="26"/>
      <c r="T248" s="26"/>
      <c r="U248" s="26"/>
      <c r="V248" s="26"/>
    </row>
    <row r="249" s="18" customFormat="true" ht="12.5" hidden="false" customHeight="true" outlineLevel="0" collapsed="false">
      <c r="A249" s="22" t="n">
        <v>6</v>
      </c>
      <c r="B249" s="27" t="n">
        <v>145480570</v>
      </c>
      <c r="C249" s="27" t="n">
        <v>145480905</v>
      </c>
      <c r="D249" s="22" t="n">
        <f aca="false">(C249-B249)+1</f>
        <v>336</v>
      </c>
      <c r="E249" s="22" t="s">
        <v>23</v>
      </c>
      <c r="F249" s="24" t="n">
        <v>0</v>
      </c>
      <c r="G249" s="24" t="n">
        <v>1</v>
      </c>
      <c r="H249" s="24" t="n">
        <v>0</v>
      </c>
      <c r="I249" s="24" t="n">
        <v>1</v>
      </c>
      <c r="J249" s="24" t="n">
        <v>0</v>
      </c>
      <c r="K249" s="24" t="n">
        <v>0</v>
      </c>
      <c r="L249" s="24" t="n">
        <v>1</v>
      </c>
      <c r="M249" s="24" t="n">
        <v>1</v>
      </c>
      <c r="N249" s="31" t="n">
        <v>1</v>
      </c>
      <c r="O249" s="25" t="n">
        <v>1</v>
      </c>
      <c r="P249" s="17" t="s">
        <v>291</v>
      </c>
      <c r="R249" s="19"/>
      <c r="S249" s="26"/>
      <c r="T249" s="26"/>
      <c r="U249" s="26"/>
      <c r="V249" s="26"/>
    </row>
    <row r="250" s="18" customFormat="true" ht="12.5" hidden="false" customHeight="true" outlineLevel="0" collapsed="false">
      <c r="A250" s="17" t="n">
        <v>6</v>
      </c>
      <c r="B250" s="17" t="n">
        <v>145489506</v>
      </c>
      <c r="C250" s="17" t="n">
        <v>145489507</v>
      </c>
      <c r="D250" s="17" t="n">
        <v>500</v>
      </c>
      <c r="E250" s="17" t="s">
        <v>32</v>
      </c>
      <c r="F250" s="16" t="n">
        <v>0</v>
      </c>
      <c r="G250" s="16" t="n">
        <v>1</v>
      </c>
      <c r="H250" s="16" t="n">
        <v>0</v>
      </c>
      <c r="I250" s="16" t="n">
        <v>1</v>
      </c>
      <c r="J250" s="16" t="n">
        <v>0</v>
      </c>
      <c r="K250" s="16" t="n">
        <v>0</v>
      </c>
      <c r="L250" s="16" t="n">
        <v>1</v>
      </c>
      <c r="M250" s="16" t="n">
        <v>0</v>
      </c>
      <c r="N250" s="16" t="n">
        <v>0</v>
      </c>
      <c r="O250" s="33" t="n">
        <v>1</v>
      </c>
      <c r="P250" s="17" t="s">
        <v>292</v>
      </c>
      <c r="R250" s="19"/>
      <c r="S250" s="19"/>
      <c r="T250" s="19"/>
      <c r="U250" s="19"/>
      <c r="V250" s="19"/>
    </row>
    <row r="251" s="18" customFormat="true" ht="12.5" hidden="false" customHeight="true" outlineLevel="0" collapsed="false">
      <c r="A251" s="22" t="n">
        <v>6</v>
      </c>
      <c r="B251" s="27" t="n">
        <v>145490047</v>
      </c>
      <c r="C251" s="27" t="n">
        <v>145490501</v>
      </c>
      <c r="D251" s="22" t="n">
        <f aca="false">(C251-B251)+1</f>
        <v>455</v>
      </c>
      <c r="E251" s="22" t="s">
        <v>23</v>
      </c>
      <c r="F251" s="24" t="n">
        <v>0</v>
      </c>
      <c r="G251" s="24" t="n">
        <v>1</v>
      </c>
      <c r="H251" s="24" t="n">
        <v>0</v>
      </c>
      <c r="I251" s="24" t="n">
        <v>1</v>
      </c>
      <c r="J251" s="24" t="n">
        <v>0</v>
      </c>
      <c r="K251" s="24" t="n">
        <v>0</v>
      </c>
      <c r="L251" s="24" t="n">
        <v>1</v>
      </c>
      <c r="M251" s="24" t="n">
        <v>0</v>
      </c>
      <c r="N251" s="31" t="n">
        <v>1</v>
      </c>
      <c r="O251" s="25" t="n">
        <v>1</v>
      </c>
      <c r="P251" s="17" t="s">
        <v>293</v>
      </c>
      <c r="R251" s="19"/>
      <c r="S251" s="26"/>
      <c r="T251" s="26"/>
      <c r="U251" s="26"/>
      <c r="V251" s="26"/>
    </row>
    <row r="252" s="18" customFormat="true" ht="12.5" hidden="false" customHeight="true" outlineLevel="0" collapsed="false">
      <c r="A252" s="22" t="n">
        <v>6</v>
      </c>
      <c r="B252" s="27" t="n">
        <v>145541512</v>
      </c>
      <c r="C252" s="27" t="n">
        <v>145542036</v>
      </c>
      <c r="D252" s="22" t="n">
        <f aca="false">(C252-B252)+1</f>
        <v>525</v>
      </c>
      <c r="E252" s="22" t="s">
        <v>23</v>
      </c>
      <c r="F252" s="31" t="n">
        <v>0</v>
      </c>
      <c r="G252" s="31" t="n">
        <v>1</v>
      </c>
      <c r="H252" s="31" t="n">
        <v>0</v>
      </c>
      <c r="I252" s="31" t="n">
        <v>1</v>
      </c>
      <c r="J252" s="31" t="n">
        <v>0</v>
      </c>
      <c r="K252" s="31" t="n">
        <v>0</v>
      </c>
      <c r="L252" s="31" t="n">
        <v>1</v>
      </c>
      <c r="M252" s="31" t="n">
        <v>0</v>
      </c>
      <c r="N252" s="31" t="n">
        <v>1</v>
      </c>
      <c r="O252" s="25" t="n">
        <v>1</v>
      </c>
      <c r="P252" s="17" t="s">
        <v>294</v>
      </c>
      <c r="R252" s="19"/>
      <c r="S252" s="26"/>
      <c r="T252" s="26"/>
      <c r="U252" s="26"/>
      <c r="V252" s="26"/>
    </row>
    <row r="253" s="18" customFormat="true" ht="12.5" hidden="false" customHeight="true" outlineLevel="0" collapsed="false">
      <c r="A253" s="13" t="n">
        <v>7</v>
      </c>
      <c r="B253" s="13" t="n">
        <v>5133612</v>
      </c>
      <c r="C253" s="13" t="n">
        <v>5133663</v>
      </c>
      <c r="D253" s="43" t="s">
        <v>37</v>
      </c>
      <c r="E253" s="14" t="s">
        <v>16</v>
      </c>
      <c r="F253" s="15" t="n">
        <v>1</v>
      </c>
      <c r="G253" s="15" t="n">
        <v>1</v>
      </c>
      <c r="H253" s="15" t="n">
        <v>1</v>
      </c>
      <c r="I253" s="15" t="n">
        <v>1</v>
      </c>
      <c r="J253" s="15" t="n">
        <v>0</v>
      </c>
      <c r="K253" s="15" t="n">
        <v>1</v>
      </c>
      <c r="L253" s="15" t="n">
        <v>1</v>
      </c>
      <c r="M253" s="15" t="n">
        <v>1</v>
      </c>
      <c r="N253" s="3" t="n">
        <v>0</v>
      </c>
      <c r="O253" s="3" t="n">
        <v>1</v>
      </c>
      <c r="P253" s="17" t="s">
        <v>295</v>
      </c>
      <c r="R253" s="19"/>
      <c r="S253" s="20"/>
      <c r="T253" s="20"/>
      <c r="U253" s="20"/>
      <c r="V253" s="20"/>
    </row>
    <row r="254" s="18" customFormat="true" ht="12.5" hidden="false" customHeight="true" outlineLevel="0" collapsed="false">
      <c r="A254" s="13" t="n">
        <v>7</v>
      </c>
      <c r="B254" s="13" t="n">
        <v>16995335</v>
      </c>
      <c r="C254" s="13" t="n">
        <v>16995437</v>
      </c>
      <c r="D254" s="43" t="n">
        <v>125</v>
      </c>
      <c r="E254" s="14" t="s">
        <v>16</v>
      </c>
      <c r="F254" s="15" t="n">
        <v>0</v>
      </c>
      <c r="G254" s="15" t="n">
        <v>0</v>
      </c>
      <c r="H254" s="15" t="n">
        <v>0</v>
      </c>
      <c r="I254" s="15" t="n">
        <v>1</v>
      </c>
      <c r="J254" s="15" t="n">
        <v>0</v>
      </c>
      <c r="K254" s="15" t="n">
        <v>1</v>
      </c>
      <c r="L254" s="15" t="n">
        <v>1</v>
      </c>
      <c r="M254" s="15" t="n">
        <v>1</v>
      </c>
      <c r="N254" s="3" t="n">
        <v>0</v>
      </c>
      <c r="O254" s="3" t="n">
        <v>1</v>
      </c>
      <c r="P254" s="17" t="s">
        <v>296</v>
      </c>
      <c r="R254" s="19"/>
      <c r="S254" s="20"/>
      <c r="T254" s="20"/>
      <c r="U254" s="20"/>
      <c r="V254" s="20"/>
    </row>
    <row r="255" s="18" customFormat="true" ht="12.5" hidden="false" customHeight="true" outlineLevel="0" collapsed="false">
      <c r="A255" s="22" t="n">
        <v>7</v>
      </c>
      <c r="B255" s="27" t="n">
        <v>17246703</v>
      </c>
      <c r="C255" s="27" t="n">
        <v>17253185</v>
      </c>
      <c r="D255" s="22" t="n">
        <f aca="false">(C255-B255)+1</f>
        <v>6483</v>
      </c>
      <c r="E255" s="22" t="s">
        <v>23</v>
      </c>
      <c r="F255" s="24" t="n">
        <v>0</v>
      </c>
      <c r="G255" s="24" t="n">
        <v>0</v>
      </c>
      <c r="H255" s="24" t="n">
        <v>0</v>
      </c>
      <c r="I255" s="24" t="n">
        <v>1</v>
      </c>
      <c r="J255" s="24" t="n">
        <v>0</v>
      </c>
      <c r="K255" s="24" t="n">
        <v>1</v>
      </c>
      <c r="L255" s="24" t="n">
        <v>1</v>
      </c>
      <c r="M255" s="24" t="n">
        <v>1</v>
      </c>
      <c r="N255" s="24" t="n">
        <v>1</v>
      </c>
      <c r="O255" s="25" t="n">
        <v>1</v>
      </c>
      <c r="P255" s="17" t="s">
        <v>297</v>
      </c>
      <c r="R255" s="19"/>
      <c r="S255" s="26"/>
      <c r="T255" s="26"/>
      <c r="U255" s="26"/>
      <c r="V255" s="26"/>
    </row>
    <row r="256" s="18" customFormat="true" ht="12.5" hidden="false" customHeight="true" outlineLevel="0" collapsed="false">
      <c r="A256" s="28" t="n">
        <v>7</v>
      </c>
      <c r="B256" s="27" t="n">
        <v>18385323</v>
      </c>
      <c r="C256" s="27" t="n">
        <v>18392140</v>
      </c>
      <c r="D256" s="22" t="n">
        <f aca="false">(C256-B256)+1</f>
        <v>6818</v>
      </c>
      <c r="E256" s="28" t="s">
        <v>23</v>
      </c>
      <c r="F256" s="31" t="n">
        <v>0</v>
      </c>
      <c r="G256" s="31" t="n">
        <v>1</v>
      </c>
      <c r="H256" s="31" t="n">
        <v>0</v>
      </c>
      <c r="I256" s="31" t="n">
        <v>1</v>
      </c>
      <c r="J256" s="31" t="n">
        <v>0</v>
      </c>
      <c r="K256" s="31" t="n">
        <v>1</v>
      </c>
      <c r="L256" s="31" t="n">
        <v>1</v>
      </c>
      <c r="M256" s="31" t="n">
        <v>1</v>
      </c>
      <c r="N256" s="31" t="n">
        <v>1</v>
      </c>
      <c r="O256" s="29" t="n">
        <v>1</v>
      </c>
      <c r="P256" s="17" t="s">
        <v>298</v>
      </c>
      <c r="R256" s="19"/>
      <c r="S256" s="30"/>
      <c r="T256" s="30"/>
      <c r="U256" s="30"/>
      <c r="V256" s="30"/>
    </row>
    <row r="257" s="18" customFormat="true" ht="12.5" hidden="false" customHeight="true" outlineLevel="0" collapsed="false">
      <c r="A257" s="22" t="n">
        <v>7</v>
      </c>
      <c r="B257" s="27" t="n">
        <v>18573450</v>
      </c>
      <c r="C257" s="27" t="n">
        <v>18573999</v>
      </c>
      <c r="D257" s="22" t="n">
        <f aca="false">(C257-B257)+1</f>
        <v>550</v>
      </c>
      <c r="E257" s="22" t="s">
        <v>23</v>
      </c>
      <c r="F257" s="24" t="n">
        <v>1</v>
      </c>
      <c r="G257" s="24" t="n">
        <v>1</v>
      </c>
      <c r="H257" s="24" t="n">
        <v>1</v>
      </c>
      <c r="I257" s="24" t="n">
        <v>1</v>
      </c>
      <c r="J257" s="24" t="n">
        <v>0</v>
      </c>
      <c r="K257" s="24" t="n">
        <v>1</v>
      </c>
      <c r="L257" s="24" t="n">
        <v>1</v>
      </c>
      <c r="M257" s="24" t="n">
        <v>1</v>
      </c>
      <c r="N257" s="31" t="n">
        <v>1</v>
      </c>
      <c r="O257" s="25" t="n">
        <v>1</v>
      </c>
      <c r="P257" s="17" t="s">
        <v>299</v>
      </c>
      <c r="R257" s="19"/>
      <c r="S257" s="26"/>
      <c r="T257" s="30"/>
      <c r="U257" s="26"/>
      <c r="V257" s="30"/>
    </row>
    <row r="258" s="18" customFormat="true" ht="12.5" hidden="false" customHeight="true" outlineLevel="0" collapsed="false">
      <c r="A258" s="13" t="n">
        <v>7</v>
      </c>
      <c r="B258" s="54" t="n">
        <v>28646761</v>
      </c>
      <c r="C258" s="54" t="n">
        <v>28671650</v>
      </c>
      <c r="D258" s="43" t="n">
        <f aca="false">(C258-B258)+1</f>
        <v>24890</v>
      </c>
      <c r="E258" s="77" t="s">
        <v>53</v>
      </c>
      <c r="F258" s="44" t="n">
        <v>0</v>
      </c>
      <c r="G258" s="44" t="n">
        <v>0</v>
      </c>
      <c r="H258" s="44" t="n">
        <v>0</v>
      </c>
      <c r="I258" s="44" t="n">
        <v>0</v>
      </c>
      <c r="J258" s="44" t="n">
        <v>0</v>
      </c>
      <c r="K258" s="44" t="n">
        <v>0</v>
      </c>
      <c r="L258" s="44" t="n">
        <v>0</v>
      </c>
      <c r="M258" s="44" t="n">
        <v>0</v>
      </c>
      <c r="N258" s="44" t="n">
        <v>1</v>
      </c>
      <c r="O258" s="44" t="n">
        <v>1</v>
      </c>
      <c r="P258" s="17" t="s">
        <v>300</v>
      </c>
      <c r="Q258" s="56"/>
      <c r="R258" s="19"/>
      <c r="T258" s="60"/>
      <c r="V258" s="60"/>
    </row>
    <row r="259" s="18" customFormat="true" ht="12.5" hidden="false" customHeight="true" outlineLevel="0" collapsed="false">
      <c r="A259" s="32" t="n">
        <v>7</v>
      </c>
      <c r="B259" s="32" t="n">
        <v>31059754</v>
      </c>
      <c r="C259" s="32" t="n">
        <v>31060025</v>
      </c>
      <c r="D259" s="17" t="n">
        <f aca="false">(C259-B259)+1</f>
        <v>272</v>
      </c>
      <c r="E259" s="32" t="s">
        <v>41</v>
      </c>
      <c r="F259" s="3" t="n">
        <v>1</v>
      </c>
      <c r="G259" s="3" t="n">
        <v>1</v>
      </c>
      <c r="H259" s="3" t="n">
        <v>1</v>
      </c>
      <c r="I259" s="3" t="n">
        <v>0</v>
      </c>
      <c r="J259" s="3" t="n">
        <v>0</v>
      </c>
      <c r="K259" s="3" t="n">
        <v>0</v>
      </c>
      <c r="L259" s="3" t="n">
        <v>1</v>
      </c>
      <c r="M259" s="3" t="n">
        <v>1</v>
      </c>
      <c r="N259" s="16" t="n">
        <v>0</v>
      </c>
      <c r="O259" s="35" t="n">
        <v>1</v>
      </c>
      <c r="P259" s="17" t="s">
        <v>301</v>
      </c>
      <c r="R259" s="19"/>
      <c r="S259" s="20"/>
      <c r="T259" s="20"/>
      <c r="U259" s="20"/>
      <c r="V259" s="20"/>
    </row>
    <row r="260" s="18" customFormat="true" ht="12.5" hidden="false" customHeight="true" outlineLevel="0" collapsed="false">
      <c r="A260" s="22" t="n">
        <v>7</v>
      </c>
      <c r="B260" s="22" t="n">
        <v>37357597</v>
      </c>
      <c r="C260" s="22" t="n">
        <v>37358443</v>
      </c>
      <c r="D260" s="22" t="n">
        <f aca="false">(C260-B260)+1</f>
        <v>847</v>
      </c>
      <c r="E260" s="22" t="s">
        <v>21</v>
      </c>
      <c r="F260" s="31" t="n">
        <v>1</v>
      </c>
      <c r="G260" s="31" t="n">
        <v>1</v>
      </c>
      <c r="H260" s="31" t="n">
        <v>1</v>
      </c>
      <c r="I260" s="31" t="n">
        <v>1</v>
      </c>
      <c r="J260" s="31" t="n">
        <v>0</v>
      </c>
      <c r="K260" s="31" t="n">
        <v>1</v>
      </c>
      <c r="L260" s="31" t="n">
        <v>0</v>
      </c>
      <c r="M260" s="31" t="n">
        <v>1</v>
      </c>
      <c r="N260" s="31" t="n">
        <v>0</v>
      </c>
      <c r="O260" s="25" t="n">
        <v>1</v>
      </c>
      <c r="P260" s="17" t="s">
        <v>302</v>
      </c>
      <c r="R260" s="19"/>
      <c r="S260" s="26"/>
      <c r="T260" s="26"/>
      <c r="U260" s="26"/>
      <c r="V260" s="26"/>
    </row>
    <row r="261" s="18" customFormat="true" ht="12.5" hidden="false" customHeight="true" outlineLevel="0" collapsed="false">
      <c r="A261" s="28" t="n">
        <v>7</v>
      </c>
      <c r="B261" s="28" t="n">
        <v>47315836</v>
      </c>
      <c r="C261" s="28" t="n">
        <v>47316290</v>
      </c>
      <c r="D261" s="22" t="n">
        <f aca="false">(C261-B261)+1</f>
        <v>455</v>
      </c>
      <c r="E261" s="28" t="s">
        <v>23</v>
      </c>
      <c r="F261" s="31" t="n">
        <v>1</v>
      </c>
      <c r="G261" s="31" t="n">
        <v>1</v>
      </c>
      <c r="H261" s="31" t="n">
        <v>1</v>
      </c>
      <c r="I261" s="31" t="n">
        <v>1</v>
      </c>
      <c r="J261" s="31" t="n">
        <v>0</v>
      </c>
      <c r="K261" s="31" t="n">
        <v>1</v>
      </c>
      <c r="L261" s="31" t="n">
        <v>0</v>
      </c>
      <c r="M261" s="31" t="n">
        <v>1</v>
      </c>
      <c r="N261" s="31" t="n">
        <v>0</v>
      </c>
      <c r="O261" s="29" t="n">
        <v>1</v>
      </c>
      <c r="P261" s="17" t="s">
        <v>303</v>
      </c>
      <c r="R261" s="19"/>
      <c r="S261" s="30"/>
      <c r="T261" s="30"/>
      <c r="U261" s="30"/>
      <c r="V261" s="30"/>
    </row>
    <row r="262" s="18" customFormat="true" ht="12.5" hidden="false" customHeight="true" outlineLevel="0" collapsed="false">
      <c r="A262" s="28" t="n">
        <v>7</v>
      </c>
      <c r="B262" s="27" t="n">
        <v>47345019</v>
      </c>
      <c r="C262" s="27" t="n">
        <v>47345071</v>
      </c>
      <c r="D262" s="22" t="n">
        <f aca="false">(C262-B262)+1</f>
        <v>53</v>
      </c>
      <c r="E262" s="28" t="s">
        <v>23</v>
      </c>
      <c r="F262" s="24" t="n">
        <v>1</v>
      </c>
      <c r="G262" s="24" t="n">
        <v>1</v>
      </c>
      <c r="H262" s="24" t="n">
        <v>1</v>
      </c>
      <c r="I262" s="24" t="n">
        <v>1</v>
      </c>
      <c r="J262" s="24" t="n">
        <v>0</v>
      </c>
      <c r="K262" s="24" t="n">
        <v>1</v>
      </c>
      <c r="L262" s="24" t="n">
        <v>0</v>
      </c>
      <c r="M262" s="24" t="n">
        <v>1</v>
      </c>
      <c r="N262" s="24" t="n">
        <v>1</v>
      </c>
      <c r="O262" s="29" t="n">
        <v>1</v>
      </c>
      <c r="P262" s="17" t="s">
        <v>304</v>
      </c>
      <c r="R262" s="19"/>
      <c r="S262" s="30"/>
      <c r="T262" s="30"/>
      <c r="U262" s="30"/>
      <c r="V262" s="30"/>
    </row>
    <row r="263" s="18" customFormat="true" ht="12.5" hidden="false" customHeight="true" outlineLevel="0" collapsed="false">
      <c r="A263" s="28" t="n">
        <v>7</v>
      </c>
      <c r="B263" s="28" t="n">
        <v>47364115</v>
      </c>
      <c r="C263" s="28" t="n">
        <v>47370665</v>
      </c>
      <c r="D263" s="22" t="n">
        <f aca="false">(C263-B263)+1</f>
        <v>6551</v>
      </c>
      <c r="E263" s="28" t="s">
        <v>23</v>
      </c>
      <c r="F263" s="31" t="n">
        <v>1</v>
      </c>
      <c r="G263" s="31" t="n">
        <v>1</v>
      </c>
      <c r="H263" s="31" t="n">
        <v>1</v>
      </c>
      <c r="I263" s="31" t="n">
        <v>1</v>
      </c>
      <c r="J263" s="31" t="n">
        <v>0</v>
      </c>
      <c r="K263" s="31" t="n">
        <v>1</v>
      </c>
      <c r="L263" s="31" t="n">
        <v>0</v>
      </c>
      <c r="M263" s="31" t="n">
        <v>1</v>
      </c>
      <c r="N263" s="31" t="n">
        <v>0</v>
      </c>
      <c r="O263" s="29" t="n">
        <v>1</v>
      </c>
      <c r="P263" s="17" t="s">
        <v>305</v>
      </c>
      <c r="R263" s="19"/>
      <c r="S263" s="30"/>
      <c r="T263" s="30"/>
      <c r="U263" s="30"/>
      <c r="V263" s="30"/>
    </row>
    <row r="264" s="18" customFormat="true" ht="12.5" hidden="false" customHeight="true" outlineLevel="0" collapsed="false">
      <c r="A264" s="22" t="n">
        <v>7</v>
      </c>
      <c r="B264" s="22" t="n">
        <v>65133342</v>
      </c>
      <c r="C264" s="22" t="n">
        <v>65136684</v>
      </c>
      <c r="D264" s="22" t="n">
        <f aca="false">(C264-B264)+1</f>
        <v>3343</v>
      </c>
      <c r="E264" s="22" t="s">
        <v>23</v>
      </c>
      <c r="F264" s="24" t="n">
        <v>0</v>
      </c>
      <c r="G264" s="24" t="n">
        <v>1</v>
      </c>
      <c r="H264" s="24" t="n">
        <v>0</v>
      </c>
      <c r="I264" s="24" t="n">
        <v>1</v>
      </c>
      <c r="J264" s="24" t="n">
        <v>0</v>
      </c>
      <c r="K264" s="24" t="n">
        <v>1</v>
      </c>
      <c r="L264" s="24" t="n">
        <v>0</v>
      </c>
      <c r="M264" s="24" t="n">
        <v>1</v>
      </c>
      <c r="N264" s="24" t="n">
        <v>0</v>
      </c>
      <c r="O264" s="25" t="n">
        <v>1</v>
      </c>
      <c r="P264" s="17" t="s">
        <v>306</v>
      </c>
      <c r="R264" s="19"/>
      <c r="S264" s="26"/>
      <c r="T264" s="26"/>
      <c r="U264" s="26"/>
      <c r="V264" s="26"/>
    </row>
    <row r="265" s="18" customFormat="true" ht="12.5" hidden="false" customHeight="true" outlineLevel="0" collapsed="false">
      <c r="A265" s="13" t="n">
        <v>7</v>
      </c>
      <c r="B265" s="13" t="n">
        <v>68906690</v>
      </c>
      <c r="C265" s="13" t="n">
        <v>68906691</v>
      </c>
      <c r="D265" s="13" t="s">
        <v>39</v>
      </c>
      <c r="E265" s="14" t="s">
        <v>16</v>
      </c>
      <c r="F265" s="15" t="n">
        <v>0</v>
      </c>
      <c r="G265" s="15" t="n">
        <v>0</v>
      </c>
      <c r="H265" s="15" t="n">
        <v>0</v>
      </c>
      <c r="I265" s="15" t="n">
        <v>0</v>
      </c>
      <c r="J265" s="15" t="n">
        <v>0</v>
      </c>
      <c r="K265" s="15" t="n">
        <v>0</v>
      </c>
      <c r="L265" s="15" t="n">
        <v>1</v>
      </c>
      <c r="M265" s="15" t="n">
        <v>0</v>
      </c>
      <c r="N265" s="16" t="n">
        <v>0</v>
      </c>
      <c r="O265" s="3" t="n">
        <v>1</v>
      </c>
      <c r="P265" s="17" t="s">
        <v>307</v>
      </c>
      <c r="R265" s="19"/>
      <c r="S265" s="20"/>
      <c r="T265" s="21"/>
      <c r="U265" s="20"/>
      <c r="V265" s="21"/>
    </row>
    <row r="266" s="18" customFormat="true" ht="12.5" hidden="false" customHeight="true" outlineLevel="0" collapsed="false">
      <c r="A266" s="28" t="n">
        <v>7</v>
      </c>
      <c r="B266" s="27" t="n">
        <v>69157646</v>
      </c>
      <c r="C266" s="27" t="n">
        <v>69160446</v>
      </c>
      <c r="D266" s="22" t="n">
        <f aca="false">(C266-B266)+1</f>
        <v>2801</v>
      </c>
      <c r="E266" s="22" t="s">
        <v>23</v>
      </c>
      <c r="F266" s="63" t="n">
        <v>0</v>
      </c>
      <c r="G266" s="63" t="n">
        <v>0</v>
      </c>
      <c r="H266" s="63" t="n">
        <v>1</v>
      </c>
      <c r="I266" s="63" t="n">
        <v>0</v>
      </c>
      <c r="J266" s="63" t="n">
        <v>0</v>
      </c>
      <c r="K266" s="63" t="n">
        <v>0</v>
      </c>
      <c r="L266" s="63" t="n">
        <v>2</v>
      </c>
      <c r="M266" s="63" t="n">
        <v>0</v>
      </c>
      <c r="N266" s="31" t="n">
        <v>1</v>
      </c>
      <c r="O266" s="29" t="n">
        <v>1</v>
      </c>
      <c r="P266" s="17" t="s">
        <v>308</v>
      </c>
      <c r="R266" s="19"/>
      <c r="S266" s="26"/>
      <c r="T266" s="30"/>
      <c r="U266" s="26"/>
      <c r="V266" s="30"/>
    </row>
    <row r="267" s="18" customFormat="true" ht="12.5" hidden="false" customHeight="true" outlineLevel="0" collapsed="false">
      <c r="A267" s="13" t="n">
        <v>7</v>
      </c>
      <c r="B267" s="13" t="n">
        <v>71233525</v>
      </c>
      <c r="C267" s="13" t="n">
        <v>71234575</v>
      </c>
      <c r="D267" s="13" t="n">
        <f aca="false">(C267-B267)+1</f>
        <v>1051</v>
      </c>
      <c r="E267" s="58" t="s">
        <v>44</v>
      </c>
      <c r="F267" s="3" t="n">
        <v>0</v>
      </c>
      <c r="G267" s="3" t="n">
        <v>0</v>
      </c>
      <c r="H267" s="3" t="n">
        <v>0</v>
      </c>
      <c r="I267" s="3" t="n">
        <v>0</v>
      </c>
      <c r="J267" s="3" t="n">
        <v>0</v>
      </c>
      <c r="K267" s="3" t="n">
        <v>0</v>
      </c>
      <c r="L267" s="3" t="n">
        <v>1</v>
      </c>
      <c r="M267" s="3" t="n">
        <v>0</v>
      </c>
      <c r="N267" s="31" t="n">
        <v>0</v>
      </c>
      <c r="O267" s="38" t="n">
        <v>1</v>
      </c>
      <c r="P267" s="17" t="s">
        <v>309</v>
      </c>
      <c r="Q267" s="78"/>
      <c r="R267" s="19"/>
      <c r="S267" s="21"/>
      <c r="T267" s="41"/>
      <c r="U267" s="53"/>
      <c r="V267" s="41"/>
    </row>
    <row r="268" s="18" customFormat="true" ht="12.5" hidden="false" customHeight="true" outlineLevel="0" collapsed="false">
      <c r="A268" s="32" t="n">
        <v>7</v>
      </c>
      <c r="B268" s="32" t="n">
        <v>81590762</v>
      </c>
      <c r="C268" s="32" t="n">
        <v>81590763</v>
      </c>
      <c r="D268" s="17" t="n">
        <v>950</v>
      </c>
      <c r="E268" s="17" t="s">
        <v>32</v>
      </c>
      <c r="F268" s="16" t="n">
        <v>1</v>
      </c>
      <c r="G268" s="16" t="n">
        <v>1</v>
      </c>
      <c r="H268" s="16" t="n">
        <v>1</v>
      </c>
      <c r="I268" s="16" t="n">
        <v>1</v>
      </c>
      <c r="J268" s="16" t="n">
        <v>0</v>
      </c>
      <c r="K268" s="16" t="n">
        <v>1</v>
      </c>
      <c r="L268" s="16" t="n">
        <v>1</v>
      </c>
      <c r="M268" s="16" t="n">
        <v>1</v>
      </c>
      <c r="N268" s="16" t="n">
        <v>0</v>
      </c>
      <c r="O268" s="33" t="n">
        <v>1</v>
      </c>
      <c r="P268" s="17" t="s">
        <v>310</v>
      </c>
      <c r="R268" s="19"/>
      <c r="S268" s="20"/>
      <c r="T268" s="20"/>
      <c r="U268" s="20"/>
      <c r="V268" s="20"/>
    </row>
    <row r="269" s="18" customFormat="true" ht="12.5" hidden="false" customHeight="true" outlineLevel="0" collapsed="false">
      <c r="A269" s="43" t="n">
        <v>7</v>
      </c>
      <c r="B269" s="54" t="n">
        <v>90731819</v>
      </c>
      <c r="C269" s="13" t="n">
        <v>90731820</v>
      </c>
      <c r="D269" s="43" t="n">
        <v>6400</v>
      </c>
      <c r="E269" s="37" t="s">
        <v>16</v>
      </c>
      <c r="F269" s="44" t="n">
        <v>1</v>
      </c>
      <c r="G269" s="44" t="n">
        <v>1</v>
      </c>
      <c r="H269" s="44" t="n">
        <v>1</v>
      </c>
      <c r="I269" s="44" t="n">
        <v>0</v>
      </c>
      <c r="J269" s="44" t="n">
        <v>0</v>
      </c>
      <c r="K269" s="44" t="n">
        <v>0</v>
      </c>
      <c r="L269" s="44" t="n">
        <v>0</v>
      </c>
      <c r="M269" s="44" t="n">
        <v>0</v>
      </c>
      <c r="N269" s="44" t="n">
        <v>1</v>
      </c>
      <c r="O269" s="44" t="n">
        <v>1</v>
      </c>
      <c r="P269" s="17" t="s">
        <v>311</v>
      </c>
      <c r="Q269" s="56"/>
      <c r="R269" s="19"/>
      <c r="T269" s="60"/>
      <c r="V269" s="60"/>
    </row>
    <row r="270" s="18" customFormat="true" ht="12.5" hidden="false" customHeight="true" outlineLevel="0" collapsed="false">
      <c r="A270" s="17" t="n">
        <v>7</v>
      </c>
      <c r="B270" s="32" t="n">
        <v>92953110</v>
      </c>
      <c r="C270" s="32" t="n">
        <v>92954752</v>
      </c>
      <c r="D270" s="17" t="n">
        <f aca="false">(C270-B270)+1</f>
        <v>1643</v>
      </c>
      <c r="E270" s="32" t="s">
        <v>34</v>
      </c>
      <c r="F270" s="16" t="n">
        <v>0</v>
      </c>
      <c r="G270" s="16" t="n">
        <v>0</v>
      </c>
      <c r="H270" s="16" t="n">
        <v>0</v>
      </c>
      <c r="I270" s="16" t="n">
        <v>1</v>
      </c>
      <c r="J270" s="16" t="n">
        <v>0</v>
      </c>
      <c r="K270" s="16" t="n">
        <v>1</v>
      </c>
      <c r="L270" s="16" t="n">
        <v>1</v>
      </c>
      <c r="M270" s="16" t="n">
        <v>1</v>
      </c>
      <c r="N270" s="16" t="n">
        <v>1</v>
      </c>
      <c r="O270" s="16" t="n">
        <v>3</v>
      </c>
      <c r="P270" s="17" t="s">
        <v>312</v>
      </c>
      <c r="R270" s="19"/>
      <c r="S270" s="19"/>
      <c r="T270" s="20"/>
      <c r="U270" s="19"/>
      <c r="V270" s="19"/>
    </row>
    <row r="271" s="18" customFormat="true" ht="12.5" hidden="false" customHeight="true" outlineLevel="0" collapsed="false">
      <c r="A271" s="17" t="n">
        <v>7</v>
      </c>
      <c r="B271" s="32" t="n">
        <v>92953110</v>
      </c>
      <c r="C271" s="32" t="n">
        <v>92954752</v>
      </c>
      <c r="D271" s="17" t="n">
        <f aca="false">(C271-B271)+1</f>
        <v>1643</v>
      </c>
      <c r="E271" s="32" t="s">
        <v>34</v>
      </c>
      <c r="F271" s="16" t="n">
        <v>0</v>
      </c>
      <c r="G271" s="16" t="n">
        <v>0</v>
      </c>
      <c r="H271" s="16" t="n">
        <v>0</v>
      </c>
      <c r="I271" s="16" t="n">
        <v>1</v>
      </c>
      <c r="J271" s="16" t="n">
        <v>0</v>
      </c>
      <c r="K271" s="16" t="n">
        <v>1</v>
      </c>
      <c r="L271" s="16" t="n">
        <v>1</v>
      </c>
      <c r="M271" s="16" t="n">
        <v>1</v>
      </c>
      <c r="N271" s="16" t="n">
        <v>1</v>
      </c>
      <c r="O271" s="16" t="n">
        <v>3</v>
      </c>
      <c r="P271" s="17" t="s">
        <v>313</v>
      </c>
      <c r="R271" s="19"/>
      <c r="S271" s="19"/>
      <c r="T271" s="20"/>
      <c r="U271" s="19"/>
      <c r="V271" s="20"/>
    </row>
    <row r="272" s="18" customFormat="true" ht="12.5" hidden="false" customHeight="true" outlineLevel="0" collapsed="false">
      <c r="A272" s="17" t="n">
        <v>7</v>
      </c>
      <c r="B272" s="32" t="n">
        <v>92953110</v>
      </c>
      <c r="C272" s="32" t="n">
        <v>92954752</v>
      </c>
      <c r="D272" s="17" t="n">
        <f aca="false">(C272-B272)+1</f>
        <v>1643</v>
      </c>
      <c r="E272" s="32" t="s">
        <v>34</v>
      </c>
      <c r="F272" s="16" t="n">
        <v>0</v>
      </c>
      <c r="G272" s="16" t="n">
        <v>0</v>
      </c>
      <c r="H272" s="16" t="n">
        <v>0</v>
      </c>
      <c r="I272" s="16" t="n">
        <v>1</v>
      </c>
      <c r="J272" s="16" t="n">
        <v>0</v>
      </c>
      <c r="K272" s="16" t="n">
        <v>1</v>
      </c>
      <c r="L272" s="16" t="n">
        <v>1</v>
      </c>
      <c r="M272" s="16" t="n">
        <v>1</v>
      </c>
      <c r="N272" s="16" t="n">
        <v>1</v>
      </c>
      <c r="O272" s="16" t="n">
        <v>3</v>
      </c>
      <c r="P272" s="17" t="s">
        <v>314</v>
      </c>
      <c r="R272" s="19"/>
      <c r="S272" s="19"/>
      <c r="T272" s="20"/>
      <c r="U272" s="19"/>
      <c r="V272" s="19"/>
    </row>
    <row r="273" s="18" customFormat="true" ht="12.5" hidden="false" customHeight="true" outlineLevel="0" collapsed="false">
      <c r="A273" s="17" t="n">
        <v>7</v>
      </c>
      <c r="B273" s="17" t="n">
        <v>101244409</v>
      </c>
      <c r="C273" s="17" t="n">
        <v>101249387</v>
      </c>
      <c r="D273" s="17" t="n">
        <f aca="false">(C273-B273)+1</f>
        <v>4979</v>
      </c>
      <c r="E273" s="17" t="s">
        <v>65</v>
      </c>
      <c r="F273" s="3" t="n">
        <v>1</v>
      </c>
      <c r="G273" s="3" t="n">
        <v>1</v>
      </c>
      <c r="H273" s="3" t="n">
        <v>1</v>
      </c>
      <c r="I273" s="3" t="n">
        <v>0</v>
      </c>
      <c r="J273" s="3" t="n">
        <v>0</v>
      </c>
      <c r="K273" s="3" t="n">
        <v>0</v>
      </c>
      <c r="L273" s="3" t="n">
        <v>0</v>
      </c>
      <c r="M273" s="3" t="n">
        <v>0</v>
      </c>
      <c r="N273" s="16" t="n">
        <v>0</v>
      </c>
      <c r="O273" s="33" t="n">
        <v>1</v>
      </c>
      <c r="P273" s="17" t="s">
        <v>315</v>
      </c>
      <c r="R273" s="19"/>
      <c r="S273" s="19"/>
      <c r="T273" s="19"/>
      <c r="U273" s="19"/>
      <c r="V273" s="19"/>
    </row>
    <row r="274" s="18" customFormat="true" ht="12.5" hidden="false" customHeight="true" outlineLevel="0" collapsed="false">
      <c r="A274" s="32" t="n">
        <v>7</v>
      </c>
      <c r="B274" s="32" t="n">
        <v>106145654</v>
      </c>
      <c r="C274" s="32" t="n">
        <v>106145655</v>
      </c>
      <c r="D274" s="17" t="s">
        <v>316</v>
      </c>
      <c r="E274" s="17" t="s">
        <v>32</v>
      </c>
      <c r="F274" s="16" t="n">
        <v>1</v>
      </c>
      <c r="G274" s="16" t="n">
        <v>1</v>
      </c>
      <c r="H274" s="16" t="n">
        <v>1</v>
      </c>
      <c r="I274" s="16" t="n">
        <v>1</v>
      </c>
      <c r="J274" s="16" t="n">
        <v>0</v>
      </c>
      <c r="K274" s="16" t="n">
        <v>2</v>
      </c>
      <c r="L274" s="16" t="n">
        <v>1</v>
      </c>
      <c r="M274" s="16" t="n">
        <v>1</v>
      </c>
      <c r="N274" s="16" t="n">
        <v>0</v>
      </c>
      <c r="O274" s="33" t="n">
        <v>1</v>
      </c>
      <c r="P274" s="17" t="s">
        <v>317</v>
      </c>
      <c r="R274" s="19"/>
      <c r="S274" s="20"/>
      <c r="T274" s="20"/>
      <c r="U274" s="20"/>
      <c r="V274" s="20"/>
    </row>
    <row r="275" s="18" customFormat="true" ht="12.5" hidden="false" customHeight="true" outlineLevel="0" collapsed="false">
      <c r="A275" s="17" t="n">
        <v>7</v>
      </c>
      <c r="B275" s="17" t="n">
        <v>106217487</v>
      </c>
      <c r="C275" s="17" t="n">
        <v>106217488</v>
      </c>
      <c r="D275" s="17" t="s">
        <v>318</v>
      </c>
      <c r="E275" s="17" t="s">
        <v>32</v>
      </c>
      <c r="F275" s="16" t="n">
        <v>1</v>
      </c>
      <c r="G275" s="16" t="n">
        <v>1</v>
      </c>
      <c r="H275" s="16" t="n">
        <v>1</v>
      </c>
      <c r="I275" s="16" t="n">
        <v>2</v>
      </c>
      <c r="J275" s="16" t="n">
        <v>0</v>
      </c>
      <c r="K275" s="16" t="n">
        <v>2</v>
      </c>
      <c r="L275" s="16" t="n">
        <v>2</v>
      </c>
      <c r="M275" s="16" t="n">
        <v>1</v>
      </c>
      <c r="N275" s="16" t="n">
        <v>0</v>
      </c>
      <c r="O275" s="33" t="n">
        <v>1</v>
      </c>
      <c r="P275" s="17" t="s">
        <v>319</v>
      </c>
      <c r="R275" s="19"/>
      <c r="S275" s="19"/>
      <c r="T275" s="19"/>
      <c r="U275" s="19"/>
      <c r="V275" s="19"/>
    </row>
    <row r="276" s="18" customFormat="true" ht="12.5" hidden="false" customHeight="true" outlineLevel="0" collapsed="false">
      <c r="A276" s="17" t="n">
        <v>7</v>
      </c>
      <c r="B276" s="17" t="n">
        <v>106268087</v>
      </c>
      <c r="C276" s="17" t="n">
        <v>106268088</v>
      </c>
      <c r="D276" s="17" t="n">
        <v>550</v>
      </c>
      <c r="E276" s="17" t="s">
        <v>32</v>
      </c>
      <c r="F276" s="16" t="n">
        <v>0</v>
      </c>
      <c r="G276" s="16" t="n">
        <v>0</v>
      </c>
      <c r="H276" s="16" t="n">
        <v>0</v>
      </c>
      <c r="I276" s="16" t="n">
        <v>1</v>
      </c>
      <c r="J276" s="16" t="n">
        <v>0</v>
      </c>
      <c r="K276" s="16" t="n">
        <v>1</v>
      </c>
      <c r="L276" s="16" t="n">
        <v>1</v>
      </c>
      <c r="M276" s="16" t="n">
        <v>0</v>
      </c>
      <c r="N276" s="16" t="n">
        <v>0</v>
      </c>
      <c r="O276" s="33" t="n">
        <v>1</v>
      </c>
      <c r="P276" s="17" t="s">
        <v>320</v>
      </c>
      <c r="R276" s="19"/>
      <c r="S276" s="19"/>
      <c r="T276" s="19"/>
      <c r="U276" s="19"/>
      <c r="V276" s="19"/>
    </row>
    <row r="277" s="18" customFormat="true" ht="12.5" hidden="false" customHeight="true" outlineLevel="0" collapsed="false">
      <c r="A277" s="22" t="n">
        <v>7</v>
      </c>
      <c r="B277" s="22" t="n">
        <v>106445954</v>
      </c>
      <c r="C277" s="22" t="n">
        <v>106448591</v>
      </c>
      <c r="D277" s="22" t="n">
        <f aca="false">(C277-B277)+1</f>
        <v>2638</v>
      </c>
      <c r="E277" s="22" t="s">
        <v>23</v>
      </c>
      <c r="F277" s="31" t="n">
        <v>0</v>
      </c>
      <c r="G277" s="31" t="n">
        <v>0</v>
      </c>
      <c r="H277" s="31" t="n">
        <v>0</v>
      </c>
      <c r="I277" s="31" t="n">
        <v>1</v>
      </c>
      <c r="J277" s="31" t="n">
        <v>0</v>
      </c>
      <c r="K277" s="31" t="n">
        <v>1</v>
      </c>
      <c r="L277" s="31" t="n">
        <v>1</v>
      </c>
      <c r="M277" s="31" t="n">
        <v>0</v>
      </c>
      <c r="N277" s="31" t="n">
        <v>0</v>
      </c>
      <c r="O277" s="25" t="n">
        <v>2</v>
      </c>
      <c r="P277" s="17" t="s">
        <v>321</v>
      </c>
      <c r="R277" s="19"/>
      <c r="S277" s="26"/>
      <c r="T277" s="26"/>
      <c r="U277" s="26"/>
      <c r="V277" s="26"/>
    </row>
    <row r="278" s="18" customFormat="true" ht="12.5" hidden="false" customHeight="true" outlineLevel="0" collapsed="false">
      <c r="A278" s="22" t="n">
        <v>7</v>
      </c>
      <c r="B278" s="22" t="n">
        <v>106445954</v>
      </c>
      <c r="C278" s="22" t="n">
        <v>106448591</v>
      </c>
      <c r="D278" s="22" t="n">
        <f aca="false">(C278-B278)+1</f>
        <v>2638</v>
      </c>
      <c r="E278" s="22" t="s">
        <v>23</v>
      </c>
      <c r="F278" s="31" t="n">
        <v>0</v>
      </c>
      <c r="G278" s="31" t="n">
        <v>0</v>
      </c>
      <c r="H278" s="31" t="n">
        <v>0</v>
      </c>
      <c r="I278" s="31" t="n">
        <v>1</v>
      </c>
      <c r="J278" s="31" t="n">
        <v>0</v>
      </c>
      <c r="K278" s="31" t="n">
        <v>1</v>
      </c>
      <c r="L278" s="31" t="n">
        <v>1</v>
      </c>
      <c r="M278" s="31" t="n">
        <v>0</v>
      </c>
      <c r="N278" s="31" t="n">
        <v>0</v>
      </c>
      <c r="O278" s="29" t="n">
        <v>2</v>
      </c>
      <c r="P278" s="17" t="s">
        <v>322</v>
      </c>
      <c r="R278" s="19"/>
      <c r="S278" s="26"/>
      <c r="T278" s="26"/>
      <c r="U278" s="26"/>
      <c r="V278" s="26"/>
    </row>
    <row r="279" s="18" customFormat="true" ht="12.5" hidden="false" customHeight="true" outlineLevel="0" collapsed="false">
      <c r="A279" s="22" t="n">
        <v>7</v>
      </c>
      <c r="B279" s="27" t="n">
        <v>106454826</v>
      </c>
      <c r="C279" s="27" t="n">
        <v>106455107</v>
      </c>
      <c r="D279" s="22" t="n">
        <f aca="false">(C279-B279)+1</f>
        <v>282</v>
      </c>
      <c r="E279" s="22" t="s">
        <v>21</v>
      </c>
      <c r="F279" s="24" t="n">
        <v>0</v>
      </c>
      <c r="G279" s="24" t="n">
        <v>0</v>
      </c>
      <c r="H279" s="24" t="n">
        <v>0</v>
      </c>
      <c r="I279" s="24" t="n">
        <v>1</v>
      </c>
      <c r="J279" s="24" t="n">
        <v>0</v>
      </c>
      <c r="K279" s="24" t="n">
        <v>1</v>
      </c>
      <c r="L279" s="24" t="n">
        <v>1</v>
      </c>
      <c r="M279" s="24" t="n">
        <v>0</v>
      </c>
      <c r="N279" s="31" t="n">
        <v>1</v>
      </c>
      <c r="O279" s="25" t="n">
        <v>1</v>
      </c>
      <c r="P279" s="17" t="s">
        <v>323</v>
      </c>
      <c r="R279" s="19"/>
      <c r="S279" s="26"/>
      <c r="T279" s="26"/>
      <c r="U279" s="26"/>
      <c r="V279" s="26"/>
    </row>
    <row r="280" s="18" customFormat="true" ht="12.5" hidden="false" customHeight="true" outlineLevel="0" collapsed="false">
      <c r="A280" s="22" t="n">
        <v>7</v>
      </c>
      <c r="B280" s="27" t="n">
        <v>106459299</v>
      </c>
      <c r="C280" s="27" t="n">
        <v>106459507</v>
      </c>
      <c r="D280" s="22" t="n">
        <f aca="false">(C280-B280)+1</f>
        <v>209</v>
      </c>
      <c r="E280" s="22" t="s">
        <v>23</v>
      </c>
      <c r="F280" s="24" t="n">
        <v>0</v>
      </c>
      <c r="G280" s="24" t="n">
        <v>0</v>
      </c>
      <c r="H280" s="24" t="n">
        <v>0</v>
      </c>
      <c r="I280" s="24" t="n">
        <v>1</v>
      </c>
      <c r="J280" s="24" t="n">
        <v>0</v>
      </c>
      <c r="K280" s="24" t="n">
        <v>1</v>
      </c>
      <c r="L280" s="24" t="n">
        <v>1</v>
      </c>
      <c r="M280" s="24" t="n">
        <v>1</v>
      </c>
      <c r="N280" s="31" t="n">
        <v>1</v>
      </c>
      <c r="O280" s="29" t="n">
        <v>1</v>
      </c>
      <c r="P280" s="17" t="s">
        <v>324</v>
      </c>
      <c r="R280" s="19"/>
      <c r="S280" s="26"/>
      <c r="T280" s="26"/>
      <c r="U280" s="26"/>
      <c r="V280" s="26"/>
    </row>
    <row r="281" s="18" customFormat="true" ht="12.5" hidden="false" customHeight="true" outlineLevel="0" collapsed="false">
      <c r="A281" s="43" t="n">
        <v>7</v>
      </c>
      <c r="B281" s="54" t="n">
        <v>111397607</v>
      </c>
      <c r="C281" s="54" t="n">
        <v>111479433</v>
      </c>
      <c r="D281" s="43" t="n">
        <f aca="false">(C281-B281)+1</f>
        <v>81827</v>
      </c>
      <c r="E281" s="37" t="s">
        <v>53</v>
      </c>
      <c r="F281" s="44" t="n">
        <v>1</v>
      </c>
      <c r="G281" s="44" t="n">
        <v>1</v>
      </c>
      <c r="H281" s="44" t="n">
        <v>1</v>
      </c>
      <c r="I281" s="44" t="n">
        <v>1</v>
      </c>
      <c r="J281" s="44" t="n">
        <v>0</v>
      </c>
      <c r="K281" s="44" t="n">
        <v>1</v>
      </c>
      <c r="L281" s="44" t="n">
        <v>1</v>
      </c>
      <c r="M281" s="44" t="n">
        <v>1</v>
      </c>
      <c r="N281" s="44" t="n">
        <v>1</v>
      </c>
      <c r="O281" s="15" t="n">
        <v>3</v>
      </c>
      <c r="P281" s="17" t="s">
        <v>325</v>
      </c>
      <c r="Q281" s="56"/>
      <c r="R281" s="19"/>
      <c r="S281" s="42"/>
      <c r="T281" s="42"/>
      <c r="U281" s="42"/>
      <c r="V281" s="42"/>
    </row>
    <row r="282" s="18" customFormat="true" ht="12.5" hidden="false" customHeight="true" outlineLevel="0" collapsed="false">
      <c r="A282" s="43" t="n">
        <v>7</v>
      </c>
      <c r="B282" s="54" t="n">
        <v>111397607</v>
      </c>
      <c r="C282" s="54" t="n">
        <v>111479433</v>
      </c>
      <c r="D282" s="43" t="n">
        <f aca="false">(C282-B282)+1</f>
        <v>81827</v>
      </c>
      <c r="E282" s="37" t="s">
        <v>53</v>
      </c>
      <c r="F282" s="44" t="n">
        <v>1</v>
      </c>
      <c r="G282" s="44" t="n">
        <v>1</v>
      </c>
      <c r="H282" s="44" t="n">
        <v>1</v>
      </c>
      <c r="I282" s="44" t="n">
        <v>1</v>
      </c>
      <c r="J282" s="44" t="n">
        <v>0</v>
      </c>
      <c r="K282" s="44" t="n">
        <v>1</v>
      </c>
      <c r="L282" s="44" t="n">
        <v>1</v>
      </c>
      <c r="M282" s="44" t="n">
        <v>1</v>
      </c>
      <c r="N282" s="44" t="n">
        <v>0</v>
      </c>
      <c r="O282" s="15" t="n">
        <v>3</v>
      </c>
      <c r="P282" s="17" t="s">
        <v>326</v>
      </c>
      <c r="Q282" s="56"/>
      <c r="R282" s="19"/>
      <c r="T282" s="60"/>
      <c r="V282" s="60"/>
    </row>
    <row r="283" s="18" customFormat="true" ht="12.5" hidden="false" customHeight="true" outlineLevel="0" collapsed="false">
      <c r="A283" s="43" t="n">
        <v>7</v>
      </c>
      <c r="B283" s="54" t="n">
        <v>111397607</v>
      </c>
      <c r="C283" s="54" t="n">
        <v>111479433</v>
      </c>
      <c r="D283" s="43" t="n">
        <f aca="false">(C283-B283)+1</f>
        <v>81827</v>
      </c>
      <c r="E283" s="14" t="s">
        <v>53</v>
      </c>
      <c r="F283" s="44" t="n">
        <v>1</v>
      </c>
      <c r="G283" s="44" t="n">
        <v>1</v>
      </c>
      <c r="H283" s="44" t="n">
        <v>1</v>
      </c>
      <c r="I283" s="44" t="n">
        <v>1</v>
      </c>
      <c r="J283" s="44" t="n">
        <v>0</v>
      </c>
      <c r="K283" s="44" t="n">
        <v>1</v>
      </c>
      <c r="L283" s="44" t="n">
        <v>1</v>
      </c>
      <c r="M283" s="44" t="n">
        <v>1</v>
      </c>
      <c r="N283" s="44" t="n">
        <v>0</v>
      </c>
      <c r="O283" s="15" t="n">
        <v>3</v>
      </c>
      <c r="P283" s="17" t="s">
        <v>327</v>
      </c>
      <c r="Q283" s="21"/>
      <c r="R283" s="19"/>
      <c r="S283" s="21"/>
      <c r="T283" s="42"/>
      <c r="U283" s="21"/>
      <c r="V283" s="42"/>
    </row>
    <row r="284" s="18" customFormat="true" ht="12.5" hidden="false" customHeight="true" outlineLevel="0" collapsed="false">
      <c r="A284" s="13" t="n">
        <v>7</v>
      </c>
      <c r="B284" s="13" t="n">
        <v>111398097</v>
      </c>
      <c r="C284" s="13" t="n">
        <v>111479997</v>
      </c>
      <c r="D284" s="13" t="n">
        <f aca="false">(C284-B284)+1</f>
        <v>81901</v>
      </c>
      <c r="E284" s="77" t="s">
        <v>53</v>
      </c>
      <c r="F284" s="16" t="n">
        <v>0</v>
      </c>
      <c r="G284" s="16" t="n">
        <v>0</v>
      </c>
      <c r="H284" s="16" t="n">
        <v>0</v>
      </c>
      <c r="I284" s="16" t="n">
        <v>0</v>
      </c>
      <c r="J284" s="16" t="n">
        <v>1</v>
      </c>
      <c r="K284" s="16" t="n">
        <v>0</v>
      </c>
      <c r="L284" s="16" t="n">
        <v>0</v>
      </c>
      <c r="M284" s="16" t="n">
        <v>0</v>
      </c>
      <c r="N284" s="31" t="n">
        <v>0</v>
      </c>
      <c r="O284" s="38" t="n">
        <v>1</v>
      </c>
      <c r="P284" s="17" t="s">
        <v>328</v>
      </c>
      <c r="Q284" s="78"/>
      <c r="R284" s="19"/>
      <c r="S284" s="53"/>
      <c r="T284" s="41"/>
      <c r="U284" s="53"/>
      <c r="V284" s="41"/>
    </row>
    <row r="285" s="18" customFormat="true" ht="12.5" hidden="false" customHeight="true" outlineLevel="0" collapsed="false">
      <c r="A285" s="13" t="n">
        <v>7</v>
      </c>
      <c r="B285" s="54" t="n">
        <v>111504989</v>
      </c>
      <c r="C285" s="54" t="n">
        <v>111505193</v>
      </c>
      <c r="D285" s="43" t="n">
        <f aca="false">(C285-B285)+1</f>
        <v>205</v>
      </c>
      <c r="E285" s="81" t="s">
        <v>21</v>
      </c>
      <c r="F285" s="44" t="n">
        <v>1</v>
      </c>
      <c r="G285" s="44" t="n">
        <v>1</v>
      </c>
      <c r="H285" s="44" t="n">
        <v>1</v>
      </c>
      <c r="I285" s="44" t="n">
        <v>1</v>
      </c>
      <c r="J285" s="44" t="n">
        <v>0</v>
      </c>
      <c r="K285" s="44" t="n">
        <v>1</v>
      </c>
      <c r="L285" s="44" t="n">
        <v>1</v>
      </c>
      <c r="M285" s="44" t="n">
        <v>1</v>
      </c>
      <c r="N285" s="44" t="n">
        <v>1</v>
      </c>
      <c r="O285" s="15" t="n">
        <v>1</v>
      </c>
      <c r="P285" s="17" t="s">
        <v>329</v>
      </c>
      <c r="Q285" s="56"/>
      <c r="R285" s="19"/>
      <c r="T285" s="60"/>
      <c r="V285" s="60"/>
    </row>
    <row r="286" s="18" customFormat="true" ht="12.5" hidden="false" customHeight="true" outlineLevel="0" collapsed="false">
      <c r="A286" s="43" t="n">
        <v>7</v>
      </c>
      <c r="B286" s="13" t="n">
        <v>118862052</v>
      </c>
      <c r="C286" s="13" t="n">
        <v>118862074</v>
      </c>
      <c r="D286" s="43" t="s">
        <v>37</v>
      </c>
      <c r="E286" s="14" t="s">
        <v>16</v>
      </c>
      <c r="F286" s="44" t="n">
        <v>1</v>
      </c>
      <c r="G286" s="44" t="n">
        <v>1</v>
      </c>
      <c r="H286" s="44" t="n">
        <v>1</v>
      </c>
      <c r="I286" s="44" t="n">
        <v>1</v>
      </c>
      <c r="J286" s="44" t="n">
        <v>0</v>
      </c>
      <c r="K286" s="44" t="n">
        <v>1</v>
      </c>
      <c r="L286" s="44" t="n">
        <v>1</v>
      </c>
      <c r="M286" s="44" t="n">
        <v>1</v>
      </c>
      <c r="N286" s="16" t="n">
        <v>0</v>
      </c>
      <c r="O286" s="16" t="n">
        <v>1</v>
      </c>
      <c r="P286" s="17" t="s">
        <v>330</v>
      </c>
      <c r="R286" s="19"/>
      <c r="S286" s="21"/>
      <c r="T286" s="20"/>
      <c r="U286" s="21"/>
      <c r="V286" s="20"/>
    </row>
    <row r="287" s="18" customFormat="true" ht="12.5" hidden="false" customHeight="true" outlineLevel="0" collapsed="false">
      <c r="A287" s="22" t="n">
        <v>7</v>
      </c>
      <c r="B287" s="27" t="n">
        <v>120410462</v>
      </c>
      <c r="C287" s="27" t="n">
        <v>120414438</v>
      </c>
      <c r="D287" s="22" t="n">
        <f aca="false">(C287-B287)+1</f>
        <v>3977</v>
      </c>
      <c r="E287" s="22" t="s">
        <v>21</v>
      </c>
      <c r="F287" s="31" t="n">
        <v>0</v>
      </c>
      <c r="G287" s="31" t="n">
        <v>0</v>
      </c>
      <c r="H287" s="31" t="n">
        <v>0</v>
      </c>
      <c r="I287" s="31" t="n">
        <v>1</v>
      </c>
      <c r="J287" s="31" t="n">
        <v>0</v>
      </c>
      <c r="K287" s="31" t="n">
        <v>1</v>
      </c>
      <c r="L287" s="31" t="n">
        <v>1</v>
      </c>
      <c r="M287" s="31" t="n">
        <v>0</v>
      </c>
      <c r="N287" s="25" t="n">
        <v>1</v>
      </c>
      <c r="O287" s="29" t="n">
        <v>2</v>
      </c>
      <c r="P287" s="17" t="s">
        <v>331</v>
      </c>
      <c r="R287" s="19"/>
      <c r="S287" s="26"/>
      <c r="T287" s="26"/>
      <c r="U287" s="26"/>
      <c r="V287" s="26"/>
    </row>
    <row r="288" s="18" customFormat="true" ht="12.5" hidden="false" customHeight="true" outlineLevel="0" collapsed="false">
      <c r="A288" s="28" t="n">
        <v>7</v>
      </c>
      <c r="B288" s="27" t="n">
        <v>120410462</v>
      </c>
      <c r="C288" s="27" t="n">
        <v>120414438</v>
      </c>
      <c r="D288" s="22" t="n">
        <f aca="false">(C288-B288)+1</f>
        <v>3977</v>
      </c>
      <c r="E288" s="28" t="s">
        <v>21</v>
      </c>
      <c r="F288" s="24" t="n">
        <v>0</v>
      </c>
      <c r="G288" s="24" t="n">
        <v>0</v>
      </c>
      <c r="H288" s="24" t="n">
        <v>0</v>
      </c>
      <c r="I288" s="24" t="n">
        <v>1</v>
      </c>
      <c r="J288" s="24" t="n">
        <v>0</v>
      </c>
      <c r="K288" s="24" t="n">
        <v>1</v>
      </c>
      <c r="L288" s="24" t="n">
        <v>1</v>
      </c>
      <c r="M288" s="24" t="n">
        <v>0</v>
      </c>
      <c r="N288" s="24" t="n">
        <v>1</v>
      </c>
      <c r="O288" s="25" t="n">
        <v>2</v>
      </c>
      <c r="P288" s="17" t="s">
        <v>332</v>
      </c>
      <c r="R288" s="19"/>
      <c r="S288" s="30"/>
      <c r="T288" s="30"/>
      <c r="U288" s="30"/>
      <c r="V288" s="30"/>
    </row>
    <row r="289" s="18" customFormat="true" ht="12.5" hidden="false" customHeight="true" outlineLevel="0" collapsed="false">
      <c r="A289" s="13" t="n">
        <v>7</v>
      </c>
      <c r="B289" s="13" t="n">
        <v>140063816</v>
      </c>
      <c r="C289" s="13" t="n">
        <v>140063821</v>
      </c>
      <c r="D289" s="43" t="n">
        <v>250</v>
      </c>
      <c r="E289" s="14" t="s">
        <v>16</v>
      </c>
      <c r="F289" s="15" t="n">
        <v>0</v>
      </c>
      <c r="G289" s="15" t="n">
        <v>1</v>
      </c>
      <c r="H289" s="15" t="n">
        <v>1</v>
      </c>
      <c r="I289" s="15" t="n">
        <v>1</v>
      </c>
      <c r="J289" s="15" t="n">
        <v>0</v>
      </c>
      <c r="K289" s="15" t="n">
        <v>1</v>
      </c>
      <c r="L289" s="15" t="n">
        <v>1</v>
      </c>
      <c r="M289" s="15" t="n">
        <v>0</v>
      </c>
      <c r="N289" s="16" t="n">
        <v>0</v>
      </c>
      <c r="O289" s="3" t="n">
        <v>1</v>
      </c>
      <c r="P289" s="17" t="s">
        <v>333</v>
      </c>
      <c r="R289" s="19"/>
      <c r="S289" s="21"/>
      <c r="T289" s="20"/>
      <c r="U289" s="21"/>
      <c r="V289" s="20"/>
    </row>
    <row r="290" s="18" customFormat="true" ht="12.5" hidden="false" customHeight="true" outlineLevel="0" collapsed="false">
      <c r="A290" s="22" t="n">
        <v>7</v>
      </c>
      <c r="B290" s="22" t="n">
        <v>141430270</v>
      </c>
      <c r="C290" s="22" t="n">
        <v>141443036</v>
      </c>
      <c r="D290" s="22" t="n">
        <f aca="false">(C290-B290)+1</f>
        <v>12767</v>
      </c>
      <c r="E290" s="22" t="s">
        <v>21</v>
      </c>
      <c r="F290" s="31" t="n">
        <v>0</v>
      </c>
      <c r="G290" s="31" t="n">
        <v>0</v>
      </c>
      <c r="H290" s="31" t="n">
        <v>0</v>
      </c>
      <c r="I290" s="31" t="n">
        <v>0</v>
      </c>
      <c r="J290" s="31" t="n">
        <v>0</v>
      </c>
      <c r="K290" s="31" t="n">
        <v>0</v>
      </c>
      <c r="L290" s="31" t="n">
        <v>1</v>
      </c>
      <c r="M290" s="31" t="n">
        <v>0</v>
      </c>
      <c r="N290" s="31" t="n">
        <v>0</v>
      </c>
      <c r="O290" s="29" t="n">
        <v>1</v>
      </c>
      <c r="P290" s="17" t="s">
        <v>334</v>
      </c>
      <c r="R290" s="19"/>
      <c r="S290" s="26"/>
      <c r="T290" s="26"/>
      <c r="U290" s="26"/>
      <c r="V290" s="26"/>
    </row>
    <row r="291" s="18" customFormat="true" ht="12.5" hidden="false" customHeight="true" outlineLevel="0" collapsed="false">
      <c r="A291" s="13" t="n">
        <v>7</v>
      </c>
      <c r="B291" s="32" t="n">
        <v>146391456</v>
      </c>
      <c r="C291" s="32" t="n">
        <v>146391457</v>
      </c>
      <c r="D291" s="43" t="n">
        <v>145</v>
      </c>
      <c r="E291" s="14" t="s">
        <v>16</v>
      </c>
      <c r="F291" s="44" t="n">
        <v>1</v>
      </c>
      <c r="G291" s="44" t="n">
        <v>1</v>
      </c>
      <c r="H291" s="44" t="n">
        <v>1</v>
      </c>
      <c r="I291" s="44" t="n">
        <v>1</v>
      </c>
      <c r="J291" s="44" t="n">
        <v>0</v>
      </c>
      <c r="K291" s="44" t="n">
        <v>0</v>
      </c>
      <c r="L291" s="44" t="n">
        <v>1</v>
      </c>
      <c r="M291" s="44" t="n">
        <v>1</v>
      </c>
      <c r="N291" s="44" t="n">
        <v>1</v>
      </c>
      <c r="O291" s="3" t="n">
        <v>1</v>
      </c>
      <c r="P291" s="17" t="s">
        <v>335</v>
      </c>
      <c r="R291" s="19"/>
      <c r="S291" s="21"/>
      <c r="T291" s="21"/>
      <c r="U291" s="21"/>
      <c r="V291" s="20"/>
    </row>
    <row r="292" s="18" customFormat="true" ht="12.5" hidden="false" customHeight="true" outlineLevel="0" collapsed="false">
      <c r="A292" s="32" t="n">
        <v>7</v>
      </c>
      <c r="B292" s="2" t="n">
        <v>146392023</v>
      </c>
      <c r="C292" s="2" t="n">
        <v>146392189</v>
      </c>
      <c r="D292" s="32" t="n">
        <f aca="false">(C292-B292)+1</f>
        <v>167</v>
      </c>
      <c r="E292" s="58" t="s">
        <v>34</v>
      </c>
      <c r="F292" s="24" t="n">
        <v>1</v>
      </c>
      <c r="G292" s="24" t="n">
        <v>1</v>
      </c>
      <c r="H292" s="24" t="n">
        <v>1</v>
      </c>
      <c r="I292" s="24" t="n">
        <v>1</v>
      </c>
      <c r="J292" s="24" t="n">
        <v>0</v>
      </c>
      <c r="K292" s="24" t="n">
        <v>0</v>
      </c>
      <c r="L292" s="24" t="n">
        <v>1</v>
      </c>
      <c r="M292" s="24" t="n">
        <v>1</v>
      </c>
      <c r="N292" s="31" t="n">
        <v>1</v>
      </c>
      <c r="O292" s="31" t="n">
        <v>1</v>
      </c>
      <c r="P292" s="17" t="s">
        <v>336</v>
      </c>
      <c r="Q292" s="51"/>
      <c r="R292" s="19"/>
      <c r="S292" s="62"/>
      <c r="T292" s="62"/>
      <c r="U292" s="62"/>
      <c r="V292" s="62"/>
    </row>
    <row r="293" s="18" customFormat="true" ht="12.5" hidden="false" customHeight="true" outlineLevel="0" collapsed="false">
      <c r="A293" s="17" t="n">
        <v>7</v>
      </c>
      <c r="B293" s="32" t="n">
        <v>146435587</v>
      </c>
      <c r="C293" s="32" t="n">
        <v>146435588</v>
      </c>
      <c r="D293" s="17" t="n">
        <v>25</v>
      </c>
      <c r="E293" s="17" t="s">
        <v>32</v>
      </c>
      <c r="F293" s="16" t="n">
        <v>1</v>
      </c>
      <c r="G293" s="16" t="n">
        <v>1</v>
      </c>
      <c r="H293" s="16" t="n">
        <v>1</v>
      </c>
      <c r="I293" s="16" t="n">
        <v>1</v>
      </c>
      <c r="J293" s="16" t="n">
        <v>0</v>
      </c>
      <c r="K293" s="16" t="n">
        <v>1</v>
      </c>
      <c r="L293" s="16" t="n">
        <v>1</v>
      </c>
      <c r="M293" s="16" t="n">
        <v>1</v>
      </c>
      <c r="N293" s="16" t="n">
        <v>0</v>
      </c>
      <c r="O293" s="33" t="n">
        <v>1</v>
      </c>
      <c r="P293" s="17" t="s">
        <v>337</v>
      </c>
      <c r="R293" s="19"/>
      <c r="S293" s="19"/>
      <c r="T293" s="20"/>
      <c r="U293" s="19"/>
      <c r="V293" s="19"/>
    </row>
    <row r="294" s="18" customFormat="true" ht="12.5" hidden="false" customHeight="true" outlineLevel="0" collapsed="false">
      <c r="A294" s="13" t="n">
        <v>7</v>
      </c>
      <c r="B294" s="54" t="n">
        <v>149415121</v>
      </c>
      <c r="C294" s="54" t="n">
        <v>149415210</v>
      </c>
      <c r="D294" s="43" t="n">
        <f aca="false">(C294-B294)+1</f>
        <v>90</v>
      </c>
      <c r="E294" s="66" t="s">
        <v>96</v>
      </c>
      <c r="F294" s="38" t="n">
        <v>0</v>
      </c>
      <c r="G294" s="38" t="n">
        <v>0</v>
      </c>
      <c r="H294" s="38" t="n">
        <v>1</v>
      </c>
      <c r="I294" s="38" t="n">
        <v>0</v>
      </c>
      <c r="J294" s="38" t="n">
        <v>0</v>
      </c>
      <c r="K294" s="38" t="n">
        <v>0</v>
      </c>
      <c r="L294" s="38" t="n">
        <v>0</v>
      </c>
      <c r="M294" s="38" t="n">
        <v>0</v>
      </c>
      <c r="N294" s="38" t="n">
        <v>1</v>
      </c>
      <c r="O294" s="38" t="n">
        <v>1</v>
      </c>
      <c r="P294" s="17" t="s">
        <v>338</v>
      </c>
      <c r="Q294" s="56"/>
      <c r="R294" s="19"/>
      <c r="S294" s="40"/>
      <c r="T294" s="60"/>
      <c r="U294" s="40"/>
      <c r="V294" s="60"/>
    </row>
    <row r="295" s="18" customFormat="true" ht="12.5" hidden="false" customHeight="true" outlineLevel="0" collapsed="false">
      <c r="A295" s="22" t="n">
        <v>8</v>
      </c>
      <c r="B295" s="22" t="n">
        <v>13917847</v>
      </c>
      <c r="C295" s="22" t="n">
        <v>13920412</v>
      </c>
      <c r="D295" s="22" t="n">
        <f aca="false">(C295-B295)+1</f>
        <v>2566</v>
      </c>
      <c r="E295" s="23" t="s">
        <v>96</v>
      </c>
      <c r="F295" s="31" t="n">
        <v>0</v>
      </c>
      <c r="G295" s="31" t="n">
        <v>0</v>
      </c>
      <c r="H295" s="31" t="n">
        <v>0</v>
      </c>
      <c r="I295" s="31" t="n">
        <v>0</v>
      </c>
      <c r="J295" s="31" t="n">
        <v>0</v>
      </c>
      <c r="K295" s="31" t="n">
        <v>0</v>
      </c>
      <c r="L295" s="31" t="n">
        <v>0</v>
      </c>
      <c r="M295" s="31" t="n">
        <v>1</v>
      </c>
      <c r="N295" s="31" t="n">
        <v>0</v>
      </c>
      <c r="O295" s="29" t="n">
        <v>1</v>
      </c>
      <c r="P295" s="17" t="s">
        <v>339</v>
      </c>
      <c r="R295" s="19"/>
      <c r="S295" s="26"/>
      <c r="T295" s="30"/>
      <c r="U295" s="26"/>
      <c r="V295" s="30"/>
    </row>
    <row r="296" s="18" customFormat="true" ht="12.5" hidden="false" customHeight="true" outlineLevel="0" collapsed="false">
      <c r="A296" s="22" t="n">
        <v>8</v>
      </c>
      <c r="B296" s="27" t="n">
        <v>19116305</v>
      </c>
      <c r="C296" s="27" t="n">
        <v>19120037</v>
      </c>
      <c r="D296" s="22" t="n">
        <f aca="false">(C296-B296)+1</f>
        <v>3733</v>
      </c>
      <c r="E296" s="22" t="s">
        <v>23</v>
      </c>
      <c r="F296" s="31" t="n">
        <v>1</v>
      </c>
      <c r="G296" s="31" t="n">
        <v>0</v>
      </c>
      <c r="H296" s="31" t="n">
        <v>1</v>
      </c>
      <c r="I296" s="31" t="n">
        <v>1</v>
      </c>
      <c r="J296" s="31" t="n">
        <v>0</v>
      </c>
      <c r="K296" s="31" t="n">
        <v>1</v>
      </c>
      <c r="L296" s="31" t="n">
        <v>1</v>
      </c>
      <c r="M296" s="31" t="n">
        <v>1</v>
      </c>
      <c r="N296" s="25" t="n">
        <v>1</v>
      </c>
      <c r="O296" s="25" t="n">
        <v>1</v>
      </c>
      <c r="P296" s="17" t="s">
        <v>340</v>
      </c>
      <c r="R296" s="19"/>
      <c r="S296" s="26"/>
      <c r="T296" s="26"/>
      <c r="U296" s="26"/>
      <c r="V296" s="26"/>
    </row>
    <row r="297" s="18" customFormat="true" ht="12.5" hidden="false" customHeight="true" outlineLevel="0" collapsed="false">
      <c r="A297" s="82" t="n">
        <v>8</v>
      </c>
      <c r="B297" s="54" t="n">
        <v>19447465</v>
      </c>
      <c r="C297" s="54" t="n">
        <v>19450575</v>
      </c>
      <c r="D297" s="43" t="n">
        <f aca="false">(C297-B297)+1</f>
        <v>3111</v>
      </c>
      <c r="E297" s="55" t="s">
        <v>21</v>
      </c>
      <c r="F297" s="38" t="n">
        <v>1</v>
      </c>
      <c r="G297" s="38" t="n">
        <v>0</v>
      </c>
      <c r="H297" s="38" t="n">
        <v>1</v>
      </c>
      <c r="I297" s="38" t="n">
        <v>1</v>
      </c>
      <c r="J297" s="38" t="n">
        <v>0</v>
      </c>
      <c r="K297" s="38" t="n">
        <v>1</v>
      </c>
      <c r="L297" s="38" t="n">
        <v>1</v>
      </c>
      <c r="M297" s="38" t="n">
        <v>0</v>
      </c>
      <c r="N297" s="15" t="n">
        <v>1</v>
      </c>
      <c r="O297" s="15" t="n">
        <v>2</v>
      </c>
      <c r="P297" s="17" t="s">
        <v>341</v>
      </c>
      <c r="Q297" s="56"/>
      <c r="R297" s="19"/>
      <c r="S297" s="42"/>
      <c r="T297" s="47"/>
      <c r="U297" s="42"/>
      <c r="V297" s="47"/>
    </row>
    <row r="298" s="18" customFormat="true" ht="12.5" hidden="false" customHeight="true" outlineLevel="0" collapsed="false">
      <c r="A298" s="82" t="n">
        <v>8</v>
      </c>
      <c r="B298" s="54" t="n">
        <v>19447465</v>
      </c>
      <c r="C298" s="54" t="n">
        <v>19450575</v>
      </c>
      <c r="D298" s="43" t="n">
        <f aca="false">(C298-B298)+1</f>
        <v>3111</v>
      </c>
      <c r="E298" s="55" t="s">
        <v>21</v>
      </c>
      <c r="F298" s="38" t="n">
        <v>1</v>
      </c>
      <c r="G298" s="38" t="n">
        <v>0</v>
      </c>
      <c r="H298" s="38" t="n">
        <v>1</v>
      </c>
      <c r="I298" s="38" t="n">
        <v>1</v>
      </c>
      <c r="J298" s="38" t="n">
        <v>0</v>
      </c>
      <c r="K298" s="38" t="n">
        <v>1</v>
      </c>
      <c r="L298" s="38" t="n">
        <v>1</v>
      </c>
      <c r="M298" s="38" t="n">
        <v>0</v>
      </c>
      <c r="N298" s="38" t="n">
        <v>0</v>
      </c>
      <c r="O298" s="15" t="n">
        <v>2</v>
      </c>
      <c r="P298" s="17" t="s">
        <v>342</v>
      </c>
      <c r="Q298" s="56"/>
      <c r="R298" s="19"/>
      <c r="S298" s="42"/>
      <c r="T298" s="40"/>
      <c r="U298" s="42"/>
      <c r="V298" s="40"/>
    </row>
    <row r="299" s="18" customFormat="true" ht="12.5" hidden="false" customHeight="true" outlineLevel="0" collapsed="false">
      <c r="A299" s="28" t="n">
        <v>8</v>
      </c>
      <c r="B299" s="27" t="n">
        <v>24639728</v>
      </c>
      <c r="C299" s="27" t="n">
        <v>24640312</v>
      </c>
      <c r="D299" s="22" t="n">
        <f aca="false">(C299-B299)+1</f>
        <v>585</v>
      </c>
      <c r="E299" s="28" t="s">
        <v>21</v>
      </c>
      <c r="F299" s="31" t="n">
        <v>0</v>
      </c>
      <c r="G299" s="31" t="n">
        <v>0</v>
      </c>
      <c r="H299" s="31" t="n">
        <v>0</v>
      </c>
      <c r="I299" s="31" t="n">
        <v>0</v>
      </c>
      <c r="J299" s="31" t="n">
        <v>0</v>
      </c>
      <c r="K299" s="31" t="n">
        <v>0</v>
      </c>
      <c r="L299" s="31" t="n">
        <v>0</v>
      </c>
      <c r="M299" s="31" t="n">
        <v>1</v>
      </c>
      <c r="N299" s="31" t="n">
        <v>1</v>
      </c>
      <c r="O299" s="25" t="n">
        <v>1</v>
      </c>
      <c r="P299" s="17" t="s">
        <v>343</v>
      </c>
      <c r="R299" s="19"/>
      <c r="S299" s="30"/>
      <c r="T299" s="30"/>
      <c r="U299" s="30"/>
      <c r="V299" s="30"/>
    </row>
    <row r="300" s="18" customFormat="true" ht="12.5" hidden="false" customHeight="true" outlineLevel="0" collapsed="false">
      <c r="A300" s="13" t="n">
        <v>8</v>
      </c>
      <c r="B300" s="13" t="n">
        <v>27268894</v>
      </c>
      <c r="C300" s="13" t="n">
        <v>27273129</v>
      </c>
      <c r="D300" s="13" t="n">
        <f aca="false">(C300-B300)+1</f>
        <v>4236</v>
      </c>
      <c r="E300" s="77" t="s">
        <v>257</v>
      </c>
      <c r="F300" s="44" t="n">
        <v>1</v>
      </c>
      <c r="G300" s="44" t="n">
        <v>1</v>
      </c>
      <c r="H300" s="44" t="n">
        <v>1</v>
      </c>
      <c r="I300" s="44" t="n">
        <v>1</v>
      </c>
      <c r="J300" s="44" t="n">
        <v>0</v>
      </c>
      <c r="K300" s="44" t="n">
        <v>1</v>
      </c>
      <c r="L300" s="44" t="n">
        <v>1</v>
      </c>
      <c r="M300" s="44" t="n">
        <v>1</v>
      </c>
      <c r="N300" s="38" t="n">
        <v>0</v>
      </c>
      <c r="O300" s="38" t="n">
        <v>2</v>
      </c>
      <c r="P300" s="17" t="s">
        <v>344</v>
      </c>
      <c r="Q300" s="83"/>
      <c r="R300" s="19"/>
      <c r="S300" s="41"/>
      <c r="T300" s="41"/>
      <c r="V300" s="41"/>
    </row>
    <row r="301" s="18" customFormat="true" ht="12.5" hidden="false" customHeight="true" outlineLevel="0" collapsed="false">
      <c r="A301" s="13" t="n">
        <v>8</v>
      </c>
      <c r="B301" s="13" t="n">
        <v>27268894</v>
      </c>
      <c r="C301" s="13" t="n">
        <v>27273129</v>
      </c>
      <c r="D301" s="13" t="n">
        <f aca="false">(C301-B301)+1</f>
        <v>4236</v>
      </c>
      <c r="E301" s="77" t="s">
        <v>257</v>
      </c>
      <c r="F301" s="44" t="n">
        <v>1</v>
      </c>
      <c r="G301" s="44" t="n">
        <v>1</v>
      </c>
      <c r="H301" s="44" t="n">
        <v>1</v>
      </c>
      <c r="I301" s="44" t="n">
        <v>1</v>
      </c>
      <c r="J301" s="44" t="n">
        <v>0</v>
      </c>
      <c r="K301" s="44" t="n">
        <v>1</v>
      </c>
      <c r="L301" s="44" t="n">
        <v>1</v>
      </c>
      <c r="M301" s="44" t="n">
        <v>1</v>
      </c>
      <c r="N301" s="38" t="n">
        <v>0</v>
      </c>
      <c r="O301" s="38" t="n">
        <v>2</v>
      </c>
      <c r="P301" s="17" t="s">
        <v>345</v>
      </c>
      <c r="Q301" s="83"/>
      <c r="R301" s="19"/>
      <c r="T301" s="84"/>
      <c r="V301" s="41"/>
    </row>
    <row r="302" s="18" customFormat="true" ht="12.5" hidden="false" customHeight="true" outlineLevel="0" collapsed="false">
      <c r="A302" s="22" t="n">
        <v>8</v>
      </c>
      <c r="B302" s="27" t="n">
        <v>30669981</v>
      </c>
      <c r="C302" s="27" t="n">
        <v>30670519</v>
      </c>
      <c r="D302" s="22" t="n">
        <f aca="false">(C302-B302)+1</f>
        <v>539</v>
      </c>
      <c r="E302" s="22" t="s">
        <v>23</v>
      </c>
      <c r="F302" s="24" t="n">
        <v>1</v>
      </c>
      <c r="G302" s="24" t="n">
        <v>1</v>
      </c>
      <c r="H302" s="24" t="n">
        <v>1</v>
      </c>
      <c r="I302" s="24" t="n">
        <v>1</v>
      </c>
      <c r="J302" s="24" t="n">
        <v>0</v>
      </c>
      <c r="K302" s="24" t="n">
        <v>1</v>
      </c>
      <c r="L302" s="24" t="n">
        <v>1</v>
      </c>
      <c r="M302" s="24" t="n">
        <v>1</v>
      </c>
      <c r="N302" s="24" t="n">
        <v>1</v>
      </c>
      <c r="O302" s="25" t="n">
        <v>1</v>
      </c>
      <c r="P302" s="17" t="s">
        <v>346</v>
      </c>
      <c r="R302" s="19"/>
      <c r="S302" s="26"/>
      <c r="T302" s="26"/>
      <c r="U302" s="26"/>
      <c r="V302" s="26"/>
    </row>
    <row r="303" s="18" customFormat="true" ht="12.5" hidden="false" customHeight="true" outlineLevel="0" collapsed="false">
      <c r="A303" s="43" t="n">
        <v>8</v>
      </c>
      <c r="B303" s="13" t="n">
        <v>30962028</v>
      </c>
      <c r="C303" s="13" t="n">
        <v>30962134</v>
      </c>
      <c r="D303" s="43" t="s">
        <v>37</v>
      </c>
      <c r="E303" s="14" t="s">
        <v>16</v>
      </c>
      <c r="F303" s="44" t="n">
        <v>1</v>
      </c>
      <c r="G303" s="44" t="n">
        <v>1</v>
      </c>
      <c r="H303" s="44" t="n">
        <v>1</v>
      </c>
      <c r="I303" s="44" t="n">
        <v>1</v>
      </c>
      <c r="J303" s="44" t="n">
        <v>0</v>
      </c>
      <c r="K303" s="44" t="n">
        <v>1</v>
      </c>
      <c r="L303" s="44" t="n">
        <v>1</v>
      </c>
      <c r="M303" s="44" t="n">
        <v>1</v>
      </c>
      <c r="N303" s="16" t="n">
        <v>0</v>
      </c>
      <c r="O303" s="3" t="n">
        <v>1</v>
      </c>
      <c r="P303" s="17" t="s">
        <v>347</v>
      </c>
      <c r="R303" s="19"/>
      <c r="S303" s="21"/>
      <c r="T303" s="20"/>
      <c r="U303" s="21"/>
      <c r="V303" s="20"/>
    </row>
    <row r="304" s="18" customFormat="true" ht="12.5" hidden="false" customHeight="true" outlineLevel="0" collapsed="false">
      <c r="A304" s="28" t="n">
        <v>8</v>
      </c>
      <c r="B304" s="27" t="n">
        <v>31509487</v>
      </c>
      <c r="C304" s="27" t="n">
        <v>31515680</v>
      </c>
      <c r="D304" s="22" t="n">
        <f aca="false">(C304-B304)+1</f>
        <v>6194</v>
      </c>
      <c r="E304" s="22" t="s">
        <v>23</v>
      </c>
      <c r="F304" s="24" t="n">
        <v>1</v>
      </c>
      <c r="G304" s="24" t="n">
        <v>1</v>
      </c>
      <c r="H304" s="24" t="n">
        <v>1</v>
      </c>
      <c r="I304" s="24" t="n">
        <v>1</v>
      </c>
      <c r="J304" s="24" t="n">
        <v>0</v>
      </c>
      <c r="K304" s="24" t="n">
        <v>1</v>
      </c>
      <c r="L304" s="24" t="n">
        <v>1</v>
      </c>
      <c r="M304" s="24" t="n">
        <v>1</v>
      </c>
      <c r="N304" s="24" t="n">
        <v>1</v>
      </c>
      <c r="O304" s="29" t="n">
        <v>1</v>
      </c>
      <c r="P304" s="17" t="s">
        <v>348</v>
      </c>
      <c r="R304" s="19"/>
      <c r="S304" s="30"/>
      <c r="T304" s="30"/>
      <c r="U304" s="30"/>
      <c r="V304" s="30"/>
    </row>
    <row r="305" s="18" customFormat="true" ht="12.5" hidden="false" customHeight="true" outlineLevel="0" collapsed="false">
      <c r="A305" s="22" t="n">
        <v>8</v>
      </c>
      <c r="B305" s="27" t="n">
        <v>31578907</v>
      </c>
      <c r="C305" s="27" t="n">
        <v>31578989</v>
      </c>
      <c r="D305" s="22" t="n">
        <f aca="false">(C305-B305)+1</f>
        <v>83</v>
      </c>
      <c r="E305" s="28" t="s">
        <v>21</v>
      </c>
      <c r="F305" s="31" t="n">
        <v>1</v>
      </c>
      <c r="G305" s="31" t="n">
        <v>1</v>
      </c>
      <c r="H305" s="31" t="n">
        <v>1</v>
      </c>
      <c r="I305" s="31" t="n">
        <v>1</v>
      </c>
      <c r="J305" s="31" t="n">
        <v>0</v>
      </c>
      <c r="K305" s="31" t="n">
        <v>1</v>
      </c>
      <c r="L305" s="31" t="n">
        <v>1</v>
      </c>
      <c r="M305" s="31" t="n">
        <v>1</v>
      </c>
      <c r="N305" s="31" t="n">
        <v>1</v>
      </c>
      <c r="O305" s="29" t="n">
        <v>2</v>
      </c>
      <c r="P305" s="17" t="s">
        <v>349</v>
      </c>
      <c r="R305" s="19"/>
      <c r="S305" s="26"/>
      <c r="T305" s="26"/>
      <c r="U305" s="26"/>
      <c r="V305" s="26"/>
    </row>
    <row r="306" s="18" customFormat="true" ht="12.5" hidden="false" customHeight="true" outlineLevel="0" collapsed="false">
      <c r="A306" s="28" t="n">
        <v>8</v>
      </c>
      <c r="B306" s="27" t="n">
        <v>31578907</v>
      </c>
      <c r="C306" s="27" t="n">
        <v>31578989</v>
      </c>
      <c r="D306" s="22" t="n">
        <f aca="false">(C306-B306)+1</f>
        <v>83</v>
      </c>
      <c r="E306" s="28" t="s">
        <v>21</v>
      </c>
      <c r="F306" s="24" t="n">
        <v>1</v>
      </c>
      <c r="G306" s="24" t="n">
        <v>1</v>
      </c>
      <c r="H306" s="24" t="n">
        <v>1</v>
      </c>
      <c r="I306" s="31" t="n">
        <v>1</v>
      </c>
      <c r="J306" s="31" t="n">
        <v>0</v>
      </c>
      <c r="K306" s="31" t="n">
        <v>1</v>
      </c>
      <c r="L306" s="31" t="n">
        <v>1</v>
      </c>
      <c r="M306" s="31" t="n">
        <v>1</v>
      </c>
      <c r="N306" s="25" t="n">
        <v>1</v>
      </c>
      <c r="O306" s="25" t="n">
        <v>2</v>
      </c>
      <c r="P306" s="17" t="s">
        <v>350</v>
      </c>
      <c r="R306" s="19"/>
      <c r="S306" s="30"/>
      <c r="T306" s="30"/>
      <c r="U306" s="30"/>
      <c r="V306" s="30"/>
    </row>
    <row r="307" s="18" customFormat="true" ht="12.5" hidden="false" customHeight="true" outlineLevel="0" collapsed="false">
      <c r="A307" s="22" t="n">
        <v>8</v>
      </c>
      <c r="B307" s="27" t="n">
        <v>31595128</v>
      </c>
      <c r="C307" s="27" t="n">
        <v>31595783</v>
      </c>
      <c r="D307" s="22" t="n">
        <f aca="false">(C307-B307)+1</f>
        <v>656</v>
      </c>
      <c r="E307" s="28" t="s">
        <v>23</v>
      </c>
      <c r="F307" s="31" t="n">
        <v>1</v>
      </c>
      <c r="G307" s="31" t="n">
        <v>1</v>
      </c>
      <c r="H307" s="31" t="n">
        <v>1</v>
      </c>
      <c r="I307" s="24" t="n">
        <v>1</v>
      </c>
      <c r="J307" s="24" t="n">
        <v>0</v>
      </c>
      <c r="K307" s="24" t="n">
        <v>1</v>
      </c>
      <c r="L307" s="24" t="n">
        <v>1</v>
      </c>
      <c r="M307" s="24" t="n">
        <v>1</v>
      </c>
      <c r="N307" s="31" t="n">
        <v>1</v>
      </c>
      <c r="O307" s="29" t="n">
        <v>1</v>
      </c>
      <c r="P307" s="17" t="s">
        <v>351</v>
      </c>
      <c r="R307" s="19"/>
      <c r="S307" s="26"/>
      <c r="T307" s="26"/>
      <c r="U307" s="26"/>
      <c r="V307" s="26"/>
    </row>
    <row r="308" s="18" customFormat="true" ht="12.5" hidden="false" customHeight="true" outlineLevel="0" collapsed="false">
      <c r="A308" s="22" t="n">
        <v>8</v>
      </c>
      <c r="B308" s="22" t="n">
        <v>31997613</v>
      </c>
      <c r="C308" s="22" t="n">
        <v>31999805</v>
      </c>
      <c r="D308" s="22" t="n">
        <f aca="false">(C308-B308)+1</f>
        <v>2193</v>
      </c>
      <c r="E308" s="22" t="s">
        <v>23</v>
      </c>
      <c r="F308" s="31" t="n">
        <v>1</v>
      </c>
      <c r="G308" s="31" t="n">
        <v>1</v>
      </c>
      <c r="H308" s="31" t="n">
        <v>1</v>
      </c>
      <c r="I308" s="31" t="n">
        <v>1</v>
      </c>
      <c r="J308" s="31" t="n">
        <v>0</v>
      </c>
      <c r="K308" s="31" t="n">
        <v>1</v>
      </c>
      <c r="L308" s="31" t="n">
        <v>1</v>
      </c>
      <c r="M308" s="31" t="n">
        <v>1</v>
      </c>
      <c r="N308" s="31" t="n">
        <v>0</v>
      </c>
      <c r="O308" s="29" t="n">
        <v>1</v>
      </c>
      <c r="P308" s="17" t="s">
        <v>352</v>
      </c>
      <c r="R308" s="19"/>
      <c r="S308" s="26"/>
      <c r="T308" s="26"/>
      <c r="U308" s="26"/>
      <c r="V308" s="26"/>
    </row>
    <row r="309" s="18" customFormat="true" ht="12.5" hidden="false" customHeight="true" outlineLevel="0" collapsed="false">
      <c r="A309" s="32" t="n">
        <v>8</v>
      </c>
      <c r="B309" s="32" t="n">
        <v>32237946</v>
      </c>
      <c r="C309" s="32" t="n">
        <v>32237948</v>
      </c>
      <c r="D309" s="17" t="n">
        <v>391</v>
      </c>
      <c r="E309" s="17" t="s">
        <v>32</v>
      </c>
      <c r="F309" s="16" t="n">
        <v>1</v>
      </c>
      <c r="G309" s="16" t="n">
        <v>1</v>
      </c>
      <c r="H309" s="16" t="n">
        <v>1</v>
      </c>
      <c r="I309" s="16" t="n">
        <v>1</v>
      </c>
      <c r="J309" s="16" t="n">
        <v>0</v>
      </c>
      <c r="K309" s="16" t="n">
        <v>1</v>
      </c>
      <c r="L309" s="16" t="n">
        <v>1</v>
      </c>
      <c r="M309" s="16" t="n">
        <v>1</v>
      </c>
      <c r="N309" s="16" t="n">
        <v>1</v>
      </c>
      <c r="O309" s="33" t="n">
        <v>1</v>
      </c>
      <c r="P309" s="17" t="s">
        <v>353</v>
      </c>
      <c r="R309" s="19"/>
      <c r="S309" s="20"/>
      <c r="T309" s="20"/>
      <c r="U309" s="20"/>
      <c r="V309" s="20"/>
    </row>
    <row r="310" s="18" customFormat="true" ht="12.5" hidden="false" customHeight="true" outlineLevel="0" collapsed="false">
      <c r="A310" s="22" t="n">
        <v>8</v>
      </c>
      <c r="B310" s="27" t="n">
        <v>38128484</v>
      </c>
      <c r="C310" s="27" t="n">
        <v>38134853</v>
      </c>
      <c r="D310" s="22" t="n">
        <f aca="false">(C310-B310)+1</f>
        <v>6370</v>
      </c>
      <c r="E310" s="22" t="s">
        <v>23</v>
      </c>
      <c r="F310" s="31" t="n">
        <v>1</v>
      </c>
      <c r="G310" s="31" t="n">
        <v>1</v>
      </c>
      <c r="H310" s="31" t="n">
        <v>1</v>
      </c>
      <c r="I310" s="31" t="n">
        <v>1</v>
      </c>
      <c r="J310" s="31" t="n">
        <v>0</v>
      </c>
      <c r="K310" s="31" t="n">
        <v>1</v>
      </c>
      <c r="L310" s="31" t="n">
        <v>1</v>
      </c>
      <c r="M310" s="31" t="n">
        <v>1</v>
      </c>
      <c r="N310" s="31" t="n">
        <v>1</v>
      </c>
      <c r="O310" s="29" t="n">
        <v>1</v>
      </c>
      <c r="P310" s="17" t="s">
        <v>354</v>
      </c>
      <c r="R310" s="19"/>
      <c r="S310" s="26"/>
      <c r="T310" s="26"/>
      <c r="U310" s="26"/>
      <c r="V310" s="26"/>
    </row>
    <row r="311" s="18" customFormat="true" ht="12.5" hidden="false" customHeight="true" outlineLevel="0" collapsed="false">
      <c r="A311" s="13" t="n">
        <v>8</v>
      </c>
      <c r="B311" s="13" t="n">
        <v>42427730</v>
      </c>
      <c r="C311" s="13" t="n">
        <v>42427731</v>
      </c>
      <c r="D311" s="43" t="s">
        <v>39</v>
      </c>
      <c r="E311" s="14" t="s">
        <v>16</v>
      </c>
      <c r="F311" s="15" t="n">
        <v>1</v>
      </c>
      <c r="G311" s="15" t="n">
        <v>1</v>
      </c>
      <c r="H311" s="15" t="n">
        <v>1</v>
      </c>
      <c r="I311" s="15" t="n">
        <v>1</v>
      </c>
      <c r="J311" s="15" t="n">
        <v>0</v>
      </c>
      <c r="K311" s="15" t="n">
        <v>1</v>
      </c>
      <c r="L311" s="15" t="n">
        <v>1</v>
      </c>
      <c r="M311" s="15" t="n">
        <v>1</v>
      </c>
      <c r="N311" s="16" t="n">
        <v>0</v>
      </c>
      <c r="O311" s="3" t="n">
        <v>1</v>
      </c>
      <c r="P311" s="17" t="s">
        <v>355</v>
      </c>
      <c r="R311" s="19"/>
      <c r="S311" s="20"/>
      <c r="T311" s="20"/>
      <c r="U311" s="20"/>
      <c r="V311" s="20"/>
    </row>
    <row r="312" s="18" customFormat="true" ht="12.5" hidden="false" customHeight="true" outlineLevel="0" collapsed="false">
      <c r="A312" s="28" t="n">
        <v>8</v>
      </c>
      <c r="B312" s="28" t="n">
        <v>59850269</v>
      </c>
      <c r="C312" s="28" t="n">
        <v>59852000</v>
      </c>
      <c r="D312" s="22" t="n">
        <f aca="false">(C312-B312)+1</f>
        <v>1732</v>
      </c>
      <c r="E312" s="28" t="s">
        <v>21</v>
      </c>
      <c r="F312" s="31" t="n">
        <v>1</v>
      </c>
      <c r="G312" s="31" t="n">
        <v>0</v>
      </c>
      <c r="H312" s="31" t="n">
        <v>0</v>
      </c>
      <c r="I312" s="31" t="n">
        <v>0</v>
      </c>
      <c r="J312" s="31" t="n">
        <v>0</v>
      </c>
      <c r="K312" s="31" t="n">
        <v>1</v>
      </c>
      <c r="L312" s="31" t="n">
        <v>0</v>
      </c>
      <c r="M312" s="31" t="n">
        <v>0</v>
      </c>
      <c r="N312" s="31" t="n">
        <v>0</v>
      </c>
      <c r="O312" s="25" t="n">
        <v>1</v>
      </c>
      <c r="P312" s="17" t="s">
        <v>356</v>
      </c>
      <c r="R312" s="19"/>
      <c r="S312" s="26"/>
      <c r="T312" s="30"/>
      <c r="U312" s="26"/>
      <c r="V312" s="30"/>
    </row>
    <row r="313" s="18" customFormat="true" ht="12.5" hidden="false" customHeight="true" outlineLevel="0" collapsed="false">
      <c r="A313" s="13" t="n">
        <v>8</v>
      </c>
      <c r="B313" s="13" t="n">
        <v>66849773</v>
      </c>
      <c r="C313" s="13" t="n">
        <v>66849791</v>
      </c>
      <c r="D313" s="13" t="n">
        <v>1400</v>
      </c>
      <c r="E313" s="14" t="s">
        <v>16</v>
      </c>
      <c r="F313" s="15" t="n">
        <v>0</v>
      </c>
      <c r="G313" s="15" t="n">
        <v>1</v>
      </c>
      <c r="H313" s="15" t="n">
        <v>1</v>
      </c>
      <c r="I313" s="15" t="n">
        <v>1</v>
      </c>
      <c r="J313" s="15" t="n">
        <v>0</v>
      </c>
      <c r="K313" s="15" t="n">
        <v>1</v>
      </c>
      <c r="L313" s="15" t="n">
        <v>1</v>
      </c>
      <c r="M313" s="15" t="n">
        <v>1</v>
      </c>
      <c r="N313" s="3" t="n">
        <v>0</v>
      </c>
      <c r="O313" s="3" t="n">
        <v>1</v>
      </c>
      <c r="P313" s="17" t="s">
        <v>357</v>
      </c>
      <c r="R313" s="19"/>
      <c r="S313" s="20"/>
      <c r="T313" s="20"/>
      <c r="U313" s="20"/>
      <c r="V313" s="20"/>
    </row>
    <row r="314" s="18" customFormat="true" ht="12.5" hidden="false" customHeight="true" outlineLevel="0" collapsed="false">
      <c r="A314" s="32" t="n">
        <v>8</v>
      </c>
      <c r="B314" s="32" t="n">
        <v>74977794</v>
      </c>
      <c r="C314" s="32" t="n">
        <v>74977795</v>
      </c>
      <c r="D314" s="17" t="n">
        <v>1000</v>
      </c>
      <c r="E314" s="17" t="s">
        <v>32</v>
      </c>
      <c r="F314" s="16" t="n">
        <v>0</v>
      </c>
      <c r="G314" s="16" t="n">
        <v>1</v>
      </c>
      <c r="H314" s="16" t="n">
        <v>1</v>
      </c>
      <c r="I314" s="16" t="n">
        <v>1</v>
      </c>
      <c r="J314" s="16" t="n">
        <v>0</v>
      </c>
      <c r="K314" s="16" t="n">
        <v>1</v>
      </c>
      <c r="L314" s="16" t="n">
        <v>1</v>
      </c>
      <c r="M314" s="16" t="n">
        <v>1</v>
      </c>
      <c r="N314" s="16" t="n">
        <v>0</v>
      </c>
      <c r="O314" s="33" t="n">
        <v>1</v>
      </c>
      <c r="P314" s="17" t="s">
        <v>358</v>
      </c>
      <c r="R314" s="19"/>
      <c r="S314" s="20"/>
      <c r="T314" s="20"/>
      <c r="U314" s="20"/>
      <c r="V314" s="20"/>
    </row>
    <row r="315" s="18" customFormat="true" ht="12.5" hidden="false" customHeight="true" outlineLevel="0" collapsed="false">
      <c r="A315" s="32" t="n">
        <v>8</v>
      </c>
      <c r="B315" s="32" t="n">
        <v>77137213</v>
      </c>
      <c r="C315" s="32" t="n">
        <v>77137760</v>
      </c>
      <c r="D315" s="17" t="n">
        <f aca="false">(C315-B315)+1</f>
        <v>548</v>
      </c>
      <c r="E315" s="32" t="s">
        <v>58</v>
      </c>
      <c r="F315" s="3" t="n">
        <v>0</v>
      </c>
      <c r="G315" s="3" t="n">
        <v>0</v>
      </c>
      <c r="H315" s="3" t="n">
        <v>1</v>
      </c>
      <c r="I315" s="3" t="n">
        <v>1</v>
      </c>
      <c r="J315" s="3" t="n">
        <v>0</v>
      </c>
      <c r="K315" s="3" t="n">
        <v>1</v>
      </c>
      <c r="L315" s="3" t="n">
        <v>1</v>
      </c>
      <c r="M315" s="3" t="n">
        <v>0</v>
      </c>
      <c r="N315" s="16" t="n">
        <v>0</v>
      </c>
      <c r="O315" s="35" t="s">
        <v>359</v>
      </c>
      <c r="P315" s="17" t="s">
        <v>360</v>
      </c>
      <c r="R315" s="19"/>
      <c r="S315" s="20"/>
      <c r="T315" s="20"/>
      <c r="U315" s="20"/>
      <c r="V315" s="20"/>
    </row>
    <row r="316" s="18" customFormat="true" ht="12.5" hidden="false" customHeight="true" outlineLevel="0" collapsed="false">
      <c r="A316" s="17" t="n">
        <v>8</v>
      </c>
      <c r="B316" s="17" t="n">
        <v>77137213</v>
      </c>
      <c r="C316" s="17" t="n">
        <v>77137760</v>
      </c>
      <c r="D316" s="17" t="n">
        <f aca="false">(C316-B316)+1</f>
        <v>548</v>
      </c>
      <c r="E316" s="17" t="s">
        <v>58</v>
      </c>
      <c r="F316" s="16" t="n">
        <v>0</v>
      </c>
      <c r="G316" s="16" t="n">
        <v>0</v>
      </c>
      <c r="H316" s="16" t="n">
        <v>1</v>
      </c>
      <c r="I316" s="16" t="n">
        <v>1</v>
      </c>
      <c r="J316" s="16" t="n">
        <v>0</v>
      </c>
      <c r="K316" s="16" t="n">
        <v>1</v>
      </c>
      <c r="L316" s="16" t="n">
        <v>1</v>
      </c>
      <c r="M316" s="16" t="n">
        <v>0</v>
      </c>
      <c r="N316" s="16" t="n">
        <v>0</v>
      </c>
      <c r="O316" s="33" t="n">
        <v>3</v>
      </c>
      <c r="P316" s="17" t="s">
        <v>361</v>
      </c>
      <c r="R316" s="19"/>
      <c r="S316" s="83"/>
      <c r="T316" s="83"/>
      <c r="U316" s="83"/>
      <c r="V316" s="83"/>
    </row>
    <row r="317" s="18" customFormat="true" ht="12.5" hidden="false" customHeight="true" outlineLevel="0" collapsed="false">
      <c r="A317" s="17" t="n">
        <v>8</v>
      </c>
      <c r="B317" s="17" t="n">
        <v>77137213</v>
      </c>
      <c r="C317" s="17" t="n">
        <v>77137760</v>
      </c>
      <c r="D317" s="17" t="n">
        <f aca="false">(C317-B317)+1</f>
        <v>548</v>
      </c>
      <c r="E317" s="17" t="s">
        <v>58</v>
      </c>
      <c r="F317" s="16" t="n">
        <v>0</v>
      </c>
      <c r="G317" s="16" t="n">
        <v>0</v>
      </c>
      <c r="H317" s="16" t="n">
        <v>1</v>
      </c>
      <c r="I317" s="16" t="n">
        <v>1</v>
      </c>
      <c r="J317" s="16" t="n">
        <v>0</v>
      </c>
      <c r="K317" s="16" t="n">
        <v>1</v>
      </c>
      <c r="L317" s="16" t="n">
        <v>1</v>
      </c>
      <c r="M317" s="16" t="n">
        <v>0</v>
      </c>
      <c r="N317" s="16" t="n">
        <v>0</v>
      </c>
      <c r="O317" s="33" t="n">
        <v>3</v>
      </c>
      <c r="P317" s="17" t="s">
        <v>362</v>
      </c>
      <c r="R317" s="19"/>
      <c r="S317" s="41"/>
      <c r="T317" s="41"/>
      <c r="U317" s="41"/>
      <c r="V317" s="41"/>
    </row>
    <row r="318" s="18" customFormat="true" ht="12.5" hidden="false" customHeight="true" outlineLevel="0" collapsed="false">
      <c r="A318" s="32" t="n">
        <v>8</v>
      </c>
      <c r="B318" s="32" t="n">
        <v>77137215</v>
      </c>
      <c r="C318" s="32" t="n">
        <v>77137732</v>
      </c>
      <c r="D318" s="32" t="n">
        <f aca="false">(C318-B318)+1</f>
        <v>518</v>
      </c>
      <c r="E318" s="32" t="s">
        <v>58</v>
      </c>
      <c r="F318" s="31" t="n">
        <v>0</v>
      </c>
      <c r="G318" s="31" t="n">
        <v>0</v>
      </c>
      <c r="H318" s="31" t="n">
        <v>1</v>
      </c>
      <c r="I318" s="31" t="n">
        <v>1</v>
      </c>
      <c r="J318" s="31" t="n">
        <v>0</v>
      </c>
      <c r="K318" s="31" t="n">
        <v>1</v>
      </c>
      <c r="L318" s="31" t="n">
        <v>1</v>
      </c>
      <c r="M318" s="31" t="n">
        <v>0</v>
      </c>
      <c r="N318" s="31" t="n">
        <v>0</v>
      </c>
      <c r="O318" s="31" t="n">
        <v>1</v>
      </c>
      <c r="P318" s="17" t="s">
        <v>363</v>
      </c>
      <c r="Q318" s="78"/>
      <c r="R318" s="19"/>
      <c r="S318" s="79"/>
      <c r="T318" s="62"/>
      <c r="U318" s="79"/>
      <c r="V318" s="53"/>
    </row>
    <row r="319" s="18" customFormat="true" ht="12.5" hidden="false" customHeight="true" outlineLevel="0" collapsed="false">
      <c r="A319" s="32" t="n">
        <v>8</v>
      </c>
      <c r="B319" s="27" t="n">
        <v>83669416</v>
      </c>
      <c r="C319" s="27" t="n">
        <v>83669417</v>
      </c>
      <c r="D319" s="17" t="n">
        <v>669</v>
      </c>
      <c r="E319" s="17" t="s">
        <v>32</v>
      </c>
      <c r="F319" s="16" t="n">
        <v>1</v>
      </c>
      <c r="G319" s="16" t="n">
        <v>0</v>
      </c>
      <c r="H319" s="16" t="n">
        <v>0</v>
      </c>
      <c r="I319" s="16" t="n">
        <v>1</v>
      </c>
      <c r="J319" s="16" t="n">
        <v>0</v>
      </c>
      <c r="K319" s="16" t="n">
        <v>1</v>
      </c>
      <c r="L319" s="16" t="n">
        <v>1</v>
      </c>
      <c r="M319" s="16" t="n">
        <v>0</v>
      </c>
      <c r="N319" s="16" t="n">
        <v>1</v>
      </c>
      <c r="O319" s="33" t="n">
        <v>1</v>
      </c>
      <c r="P319" s="17" t="s">
        <v>364</v>
      </c>
      <c r="R319" s="19"/>
      <c r="S319" s="20"/>
      <c r="T319" s="20"/>
      <c r="U319" s="20"/>
      <c r="V319" s="20"/>
    </row>
    <row r="320" s="18" customFormat="true" ht="12.5" hidden="false" customHeight="true" outlineLevel="0" collapsed="false">
      <c r="A320" s="13" t="n">
        <v>8</v>
      </c>
      <c r="B320" s="13" t="n">
        <v>83946486</v>
      </c>
      <c r="C320" s="13" t="n">
        <v>83946487</v>
      </c>
      <c r="D320" s="43" t="n">
        <v>450</v>
      </c>
      <c r="E320" s="14" t="s">
        <v>16</v>
      </c>
      <c r="F320" s="15" t="n">
        <v>1</v>
      </c>
      <c r="G320" s="15" t="n">
        <v>1</v>
      </c>
      <c r="H320" s="15" t="n">
        <v>1</v>
      </c>
      <c r="I320" s="15" t="n">
        <v>1</v>
      </c>
      <c r="J320" s="15" t="n">
        <v>0</v>
      </c>
      <c r="K320" s="15" t="n">
        <v>1</v>
      </c>
      <c r="L320" s="15" t="n">
        <v>1</v>
      </c>
      <c r="M320" s="15" t="n">
        <v>1</v>
      </c>
      <c r="N320" s="16" t="n">
        <v>0</v>
      </c>
      <c r="O320" s="16" t="n">
        <v>1</v>
      </c>
      <c r="P320" s="17" t="s">
        <v>365</v>
      </c>
      <c r="R320" s="19"/>
      <c r="S320" s="20"/>
      <c r="T320" s="21"/>
      <c r="U320" s="20"/>
      <c r="V320" s="21"/>
    </row>
    <row r="321" s="18" customFormat="true" ht="12.5" hidden="false" customHeight="true" outlineLevel="0" collapsed="false">
      <c r="A321" s="45" t="n">
        <v>8</v>
      </c>
      <c r="B321" s="54" t="n">
        <v>87957244</v>
      </c>
      <c r="C321" s="54" t="n">
        <v>87957245</v>
      </c>
      <c r="D321" s="36" t="n">
        <v>500</v>
      </c>
      <c r="E321" s="37" t="s">
        <v>16</v>
      </c>
      <c r="F321" s="38" t="n">
        <v>1</v>
      </c>
      <c r="G321" s="38" t="n">
        <v>0</v>
      </c>
      <c r="H321" s="38" t="n">
        <v>0</v>
      </c>
      <c r="I321" s="38" t="n">
        <v>1</v>
      </c>
      <c r="J321" s="38" t="n">
        <v>0</v>
      </c>
      <c r="K321" s="38" t="n">
        <v>1</v>
      </c>
      <c r="L321" s="38" t="n">
        <v>1</v>
      </c>
      <c r="M321" s="38" t="n">
        <v>0</v>
      </c>
      <c r="N321" s="38" t="n">
        <v>1</v>
      </c>
      <c r="O321" s="15" t="n">
        <v>1</v>
      </c>
      <c r="P321" s="17" t="s">
        <v>366</v>
      </c>
      <c r="Q321" s="56"/>
      <c r="R321" s="19"/>
      <c r="S321" s="40"/>
      <c r="T321" s="60"/>
      <c r="U321" s="40"/>
      <c r="V321" s="60"/>
    </row>
    <row r="322" s="18" customFormat="true" ht="12.5" hidden="false" customHeight="true" outlineLevel="0" collapsed="false">
      <c r="A322" s="32" t="n">
        <v>8</v>
      </c>
      <c r="B322" s="32" t="n">
        <v>93102708</v>
      </c>
      <c r="C322" s="32" t="n">
        <v>93103040</v>
      </c>
      <c r="D322" s="17" t="n">
        <f aca="false">(C322-B322)+1</f>
        <v>333</v>
      </c>
      <c r="E322" s="32" t="s">
        <v>41</v>
      </c>
      <c r="F322" s="3" t="n">
        <v>0</v>
      </c>
      <c r="G322" s="3" t="n">
        <v>1</v>
      </c>
      <c r="H322" s="3" t="n">
        <v>1</v>
      </c>
      <c r="I322" s="3" t="n">
        <v>0</v>
      </c>
      <c r="J322" s="3" t="n">
        <v>0</v>
      </c>
      <c r="K322" s="3" t="n">
        <v>1</v>
      </c>
      <c r="L322" s="3" t="n">
        <v>1</v>
      </c>
      <c r="M322" s="3" t="n">
        <v>1</v>
      </c>
      <c r="N322" s="3" t="n">
        <v>0</v>
      </c>
      <c r="O322" s="35" t="n">
        <v>1</v>
      </c>
      <c r="P322" s="17" t="s">
        <v>367</v>
      </c>
      <c r="R322" s="19"/>
      <c r="S322" s="20"/>
      <c r="T322" s="20"/>
      <c r="U322" s="20"/>
      <c r="V322" s="20"/>
    </row>
    <row r="323" s="18" customFormat="true" ht="12.5" hidden="false" customHeight="true" outlineLevel="0" collapsed="false">
      <c r="A323" s="54" t="n">
        <v>8</v>
      </c>
      <c r="B323" s="54" t="n">
        <v>93565786</v>
      </c>
      <c r="C323" s="54" t="n">
        <v>93565983</v>
      </c>
      <c r="D323" s="45" t="n">
        <f aca="false">(C323-B323)+1</f>
        <v>198</v>
      </c>
      <c r="E323" s="81" t="s">
        <v>21</v>
      </c>
      <c r="F323" s="46" t="n">
        <v>0</v>
      </c>
      <c r="G323" s="46" t="n">
        <v>1</v>
      </c>
      <c r="H323" s="38" t="n">
        <v>1</v>
      </c>
      <c r="I323" s="38" t="n">
        <v>0</v>
      </c>
      <c r="J323" s="38" t="n">
        <v>0</v>
      </c>
      <c r="K323" s="38" t="n">
        <v>1</v>
      </c>
      <c r="L323" s="38" t="n">
        <v>1</v>
      </c>
      <c r="M323" s="38" t="n">
        <v>1</v>
      </c>
      <c r="N323" s="15" t="n">
        <v>1</v>
      </c>
      <c r="O323" s="15" t="n">
        <v>1</v>
      </c>
      <c r="P323" s="17" t="s">
        <v>368</v>
      </c>
      <c r="Q323" s="56"/>
      <c r="R323" s="19"/>
      <c r="S323" s="85"/>
      <c r="T323" s="60"/>
      <c r="U323" s="47"/>
      <c r="V323" s="60"/>
    </row>
    <row r="324" s="18" customFormat="true" ht="12.5" hidden="false" customHeight="true" outlineLevel="0" collapsed="false">
      <c r="A324" s="17" t="n">
        <v>8</v>
      </c>
      <c r="B324" s="32" t="n">
        <v>111347703</v>
      </c>
      <c r="C324" s="32" t="n">
        <v>111347704</v>
      </c>
      <c r="D324" s="17" t="n">
        <v>150</v>
      </c>
      <c r="E324" s="17" t="s">
        <v>32</v>
      </c>
      <c r="F324" s="16" t="n">
        <v>1</v>
      </c>
      <c r="G324" s="16" t="n">
        <v>1</v>
      </c>
      <c r="H324" s="16" t="n">
        <v>1</v>
      </c>
      <c r="I324" s="16" t="n">
        <v>1</v>
      </c>
      <c r="J324" s="16" t="n">
        <v>0</v>
      </c>
      <c r="K324" s="16" t="n">
        <v>1</v>
      </c>
      <c r="L324" s="16" t="n">
        <v>1</v>
      </c>
      <c r="M324" s="16" t="n">
        <v>1</v>
      </c>
      <c r="N324" s="16" t="n">
        <v>0</v>
      </c>
      <c r="O324" s="33" t="n">
        <v>1</v>
      </c>
      <c r="P324" s="17" t="s">
        <v>369</v>
      </c>
      <c r="R324" s="19"/>
      <c r="S324" s="19"/>
      <c r="T324" s="20"/>
      <c r="U324" s="19"/>
      <c r="V324" s="19"/>
    </row>
    <row r="325" s="18" customFormat="true" ht="12.5" hidden="false" customHeight="true" outlineLevel="0" collapsed="false">
      <c r="A325" s="64" t="n">
        <v>8</v>
      </c>
      <c r="B325" s="27" t="n">
        <v>118630679</v>
      </c>
      <c r="C325" s="27" t="n">
        <v>118631013</v>
      </c>
      <c r="D325" s="22" t="n">
        <f aca="false">(C325-B325)+1</f>
        <v>335</v>
      </c>
      <c r="E325" s="22" t="s">
        <v>21</v>
      </c>
      <c r="F325" s="31" t="n">
        <v>0</v>
      </c>
      <c r="G325" s="31" t="n">
        <v>0</v>
      </c>
      <c r="H325" s="31" t="n">
        <v>0</v>
      </c>
      <c r="I325" s="24" t="n">
        <v>0</v>
      </c>
      <c r="J325" s="24" t="n">
        <v>0</v>
      </c>
      <c r="K325" s="24" t="n">
        <v>1</v>
      </c>
      <c r="L325" s="24" t="n">
        <v>1</v>
      </c>
      <c r="M325" s="24" t="n">
        <v>0</v>
      </c>
      <c r="N325" s="25" t="n">
        <v>1</v>
      </c>
      <c r="O325" s="29" t="n">
        <v>1</v>
      </c>
      <c r="P325" s="17" t="s">
        <v>370</v>
      </c>
      <c r="R325" s="19"/>
      <c r="S325" s="26"/>
      <c r="T325" s="30"/>
      <c r="U325" s="26"/>
      <c r="V325" s="30"/>
    </row>
    <row r="326" s="18" customFormat="true" ht="12.5" hidden="false" customHeight="true" outlineLevel="0" collapsed="false">
      <c r="A326" s="13" t="n">
        <v>8</v>
      </c>
      <c r="B326" s="13" t="n">
        <v>124429324</v>
      </c>
      <c r="C326" s="13" t="n">
        <v>124429325</v>
      </c>
      <c r="D326" s="43" t="n">
        <v>1100</v>
      </c>
      <c r="E326" s="14" t="s">
        <v>16</v>
      </c>
      <c r="F326" s="15" t="n">
        <v>1</v>
      </c>
      <c r="G326" s="15" t="n">
        <v>1</v>
      </c>
      <c r="H326" s="15" t="n">
        <v>1</v>
      </c>
      <c r="I326" s="15" t="n">
        <v>1</v>
      </c>
      <c r="J326" s="15" t="n">
        <v>0</v>
      </c>
      <c r="K326" s="15" t="n">
        <v>0</v>
      </c>
      <c r="L326" s="15" t="n">
        <v>0</v>
      </c>
      <c r="M326" s="15" t="n">
        <v>0</v>
      </c>
      <c r="N326" s="16" t="n">
        <v>0</v>
      </c>
      <c r="O326" s="16" t="n">
        <v>1</v>
      </c>
      <c r="P326" s="17" t="s">
        <v>371</v>
      </c>
      <c r="R326" s="19"/>
      <c r="S326" s="21"/>
      <c r="T326" s="20"/>
      <c r="U326" s="21"/>
      <c r="V326" s="20"/>
    </row>
    <row r="327" s="18" customFormat="true" ht="12.5" hidden="false" customHeight="true" outlineLevel="0" collapsed="false">
      <c r="A327" s="22" t="n">
        <v>8</v>
      </c>
      <c r="B327" s="22" t="n">
        <v>127287825</v>
      </c>
      <c r="C327" s="22" t="n">
        <v>127290268</v>
      </c>
      <c r="D327" s="22" t="n">
        <f aca="false">(C327-B327)+1</f>
        <v>2444</v>
      </c>
      <c r="E327" s="22" t="s">
        <v>21</v>
      </c>
      <c r="F327" s="31" t="n">
        <v>1</v>
      </c>
      <c r="G327" s="31" t="n">
        <v>0</v>
      </c>
      <c r="H327" s="31" t="n">
        <v>1</v>
      </c>
      <c r="I327" s="31" t="n">
        <v>0</v>
      </c>
      <c r="J327" s="31" t="n">
        <v>0</v>
      </c>
      <c r="K327" s="31" t="n">
        <v>0</v>
      </c>
      <c r="L327" s="31" t="n">
        <v>0</v>
      </c>
      <c r="M327" s="31" t="n">
        <v>1</v>
      </c>
      <c r="N327" s="31" t="n">
        <v>0</v>
      </c>
      <c r="O327" s="29" t="n">
        <v>1</v>
      </c>
      <c r="P327" s="17" t="s">
        <v>372</v>
      </c>
      <c r="R327" s="19"/>
      <c r="S327" s="26"/>
      <c r="T327" s="26"/>
      <c r="U327" s="26"/>
      <c r="V327" s="26"/>
    </row>
    <row r="328" s="18" customFormat="true" ht="12.5" hidden="false" customHeight="true" outlineLevel="0" collapsed="false">
      <c r="A328" s="22" t="n">
        <v>8</v>
      </c>
      <c r="B328" s="22" t="n">
        <v>127369935</v>
      </c>
      <c r="C328" s="22" t="n">
        <v>127376353</v>
      </c>
      <c r="D328" s="22" t="n">
        <f aca="false">(C328-B328)+1</f>
        <v>6419</v>
      </c>
      <c r="E328" s="22" t="s">
        <v>23</v>
      </c>
      <c r="F328" s="31" t="n">
        <v>1</v>
      </c>
      <c r="G328" s="31" t="n">
        <v>1</v>
      </c>
      <c r="H328" s="31" t="n">
        <v>1</v>
      </c>
      <c r="I328" s="31" t="n">
        <v>1</v>
      </c>
      <c r="J328" s="31" t="n">
        <v>0</v>
      </c>
      <c r="K328" s="31" t="n">
        <v>0</v>
      </c>
      <c r="L328" s="31" t="n">
        <v>0</v>
      </c>
      <c r="M328" s="31" t="n">
        <v>0</v>
      </c>
      <c r="N328" s="31" t="n">
        <v>0</v>
      </c>
      <c r="O328" s="29" t="n">
        <v>1</v>
      </c>
      <c r="P328" s="17" t="s">
        <v>373</v>
      </c>
      <c r="R328" s="19"/>
      <c r="S328" s="26"/>
      <c r="T328" s="26"/>
      <c r="U328" s="26"/>
      <c r="V328" s="26"/>
    </row>
    <row r="329" s="18" customFormat="true" ht="12.5" hidden="false" customHeight="true" outlineLevel="0" collapsed="false">
      <c r="A329" s="22" t="n">
        <v>8</v>
      </c>
      <c r="B329" s="27" t="n">
        <v>129687910</v>
      </c>
      <c r="C329" s="27" t="n">
        <v>129697554</v>
      </c>
      <c r="D329" s="22" t="n">
        <f aca="false">(C329-B329)+1</f>
        <v>9645</v>
      </c>
      <c r="E329" s="22" t="s">
        <v>21</v>
      </c>
      <c r="F329" s="31" t="n">
        <v>0</v>
      </c>
      <c r="G329" s="31" t="n">
        <v>0</v>
      </c>
      <c r="H329" s="31" t="n">
        <v>0</v>
      </c>
      <c r="I329" s="31" t="n">
        <v>0</v>
      </c>
      <c r="J329" s="31" t="n">
        <v>0</v>
      </c>
      <c r="K329" s="31" t="n">
        <v>1</v>
      </c>
      <c r="L329" s="31" t="n">
        <v>1</v>
      </c>
      <c r="M329" s="31" t="n">
        <v>0</v>
      </c>
      <c r="N329" s="31" t="n">
        <v>1</v>
      </c>
      <c r="O329" s="25" t="n">
        <v>1</v>
      </c>
      <c r="P329" s="17" t="s">
        <v>374</v>
      </c>
      <c r="R329" s="19"/>
      <c r="S329" s="26"/>
      <c r="T329" s="26"/>
      <c r="U329" s="26"/>
      <c r="V329" s="26"/>
    </row>
    <row r="330" s="18" customFormat="true" ht="12.5" hidden="false" customHeight="true" outlineLevel="0" collapsed="false">
      <c r="A330" s="22" t="n">
        <v>9</v>
      </c>
      <c r="B330" s="28" t="n">
        <v>9070853</v>
      </c>
      <c r="C330" s="28" t="n">
        <v>9072226</v>
      </c>
      <c r="D330" s="17" t="n">
        <f aca="false">(C330-B330)+1</f>
        <v>1374</v>
      </c>
      <c r="E330" s="32" t="s">
        <v>29</v>
      </c>
      <c r="F330" s="31" t="n">
        <v>0</v>
      </c>
      <c r="G330" s="31" t="n">
        <v>0</v>
      </c>
      <c r="H330" s="31" t="n">
        <v>0</v>
      </c>
      <c r="I330" s="31" t="n">
        <v>0</v>
      </c>
      <c r="J330" s="31" t="n">
        <v>0</v>
      </c>
      <c r="K330" s="31" t="n">
        <v>0</v>
      </c>
      <c r="L330" s="31" t="n">
        <v>0</v>
      </c>
      <c r="M330" s="31" t="n">
        <v>1</v>
      </c>
      <c r="N330" s="31" t="n">
        <v>0</v>
      </c>
      <c r="O330" s="25" t="n">
        <v>1</v>
      </c>
      <c r="P330" s="17" t="s">
        <v>375</v>
      </c>
      <c r="R330" s="19"/>
      <c r="S330" s="26"/>
      <c r="T330" s="30"/>
      <c r="U330" s="26"/>
      <c r="V330" s="26"/>
    </row>
    <row r="331" s="18" customFormat="true" ht="12.5" hidden="false" customHeight="true" outlineLevel="0" collapsed="false">
      <c r="A331" s="13" t="n">
        <v>9</v>
      </c>
      <c r="B331" s="54" t="n">
        <v>22004856</v>
      </c>
      <c r="C331" s="54" t="n">
        <v>22005023</v>
      </c>
      <c r="D331" s="43" t="n">
        <f aca="false">(C331-B331)+1</f>
        <v>168</v>
      </c>
      <c r="E331" s="81" t="s">
        <v>21</v>
      </c>
      <c r="F331" s="44" t="n">
        <v>0</v>
      </c>
      <c r="G331" s="44" t="n">
        <v>0</v>
      </c>
      <c r="H331" s="44" t="n">
        <v>0</v>
      </c>
      <c r="I331" s="44" t="n">
        <v>0</v>
      </c>
      <c r="J331" s="44" t="n">
        <v>0</v>
      </c>
      <c r="K331" s="44" t="n">
        <v>0</v>
      </c>
      <c r="L331" s="44" t="n">
        <v>0</v>
      </c>
      <c r="M331" s="44" t="n">
        <v>1</v>
      </c>
      <c r="N331" s="44" t="n">
        <v>1</v>
      </c>
      <c r="O331" s="15" t="n">
        <v>1</v>
      </c>
      <c r="P331" s="17" t="s">
        <v>376</v>
      </c>
      <c r="Q331" s="56"/>
      <c r="R331" s="19"/>
      <c r="S331" s="83"/>
      <c r="T331" s="60"/>
      <c r="U331" s="83"/>
      <c r="V331" s="60"/>
    </row>
    <row r="332" s="18" customFormat="true" ht="12.5" hidden="false" customHeight="true" outlineLevel="0" collapsed="false">
      <c r="A332" s="22" t="n">
        <v>9</v>
      </c>
      <c r="B332" s="27" t="n">
        <v>32815884</v>
      </c>
      <c r="C332" s="27" t="n">
        <v>32817366</v>
      </c>
      <c r="D332" s="22" t="n">
        <f aca="false">(C332-B332)+1</f>
        <v>1483</v>
      </c>
      <c r="E332" s="23" t="s">
        <v>23</v>
      </c>
      <c r="F332" s="24" t="n">
        <v>0</v>
      </c>
      <c r="G332" s="24" t="n">
        <v>0</v>
      </c>
      <c r="H332" s="24" t="n">
        <v>0</v>
      </c>
      <c r="I332" s="24" t="n">
        <v>0</v>
      </c>
      <c r="J332" s="24" t="n">
        <v>0</v>
      </c>
      <c r="K332" s="24" t="n">
        <v>0</v>
      </c>
      <c r="L332" s="24" t="n">
        <v>1</v>
      </c>
      <c r="M332" s="24" t="n">
        <v>1</v>
      </c>
      <c r="N332" s="24" t="n">
        <v>1</v>
      </c>
      <c r="O332" s="29" t="n">
        <v>1</v>
      </c>
      <c r="P332" s="17" t="s">
        <v>377</v>
      </c>
      <c r="R332" s="19"/>
      <c r="S332" s="26"/>
      <c r="T332" s="30"/>
      <c r="U332" s="26"/>
      <c r="V332" s="30"/>
    </row>
    <row r="333" s="18" customFormat="true" ht="12.5" hidden="false" customHeight="true" outlineLevel="0" collapsed="false">
      <c r="A333" s="13" t="n">
        <v>9</v>
      </c>
      <c r="B333" s="13" t="n">
        <v>34876572</v>
      </c>
      <c r="C333" s="13" t="n">
        <v>34876573</v>
      </c>
      <c r="D333" s="43" t="n">
        <v>1200</v>
      </c>
      <c r="E333" s="14" t="s">
        <v>16</v>
      </c>
      <c r="F333" s="44" t="n">
        <v>1</v>
      </c>
      <c r="G333" s="44" t="n">
        <v>1</v>
      </c>
      <c r="H333" s="44" t="n">
        <v>1</v>
      </c>
      <c r="I333" s="44" t="n">
        <v>1</v>
      </c>
      <c r="J333" s="44" t="n">
        <v>0</v>
      </c>
      <c r="K333" s="44" t="n">
        <v>1</v>
      </c>
      <c r="L333" s="44" t="n">
        <v>1</v>
      </c>
      <c r="M333" s="44" t="n">
        <v>1</v>
      </c>
      <c r="N333" s="16" t="n">
        <v>0</v>
      </c>
      <c r="O333" s="3" t="n">
        <v>1</v>
      </c>
      <c r="P333" s="17" t="s">
        <v>378</v>
      </c>
      <c r="R333" s="19"/>
      <c r="S333" s="20"/>
      <c r="T333" s="20"/>
      <c r="U333" s="20"/>
      <c r="V333" s="20"/>
    </row>
    <row r="334" s="18" customFormat="true" ht="12.5" hidden="false" customHeight="true" outlineLevel="0" collapsed="false">
      <c r="A334" s="45" t="n">
        <v>9</v>
      </c>
      <c r="B334" s="54" t="n">
        <v>38402589</v>
      </c>
      <c r="C334" s="54" t="n">
        <v>38403498</v>
      </c>
      <c r="D334" s="43" t="n">
        <f aca="false">(C334-B334)+1</f>
        <v>910</v>
      </c>
      <c r="E334" s="81" t="s">
        <v>21</v>
      </c>
      <c r="F334" s="38" t="n">
        <v>1</v>
      </c>
      <c r="G334" s="38" t="n">
        <v>1</v>
      </c>
      <c r="H334" s="38" t="n">
        <v>1</v>
      </c>
      <c r="I334" s="38" t="n">
        <v>1</v>
      </c>
      <c r="J334" s="38" t="n">
        <v>0</v>
      </c>
      <c r="K334" s="38" t="n">
        <v>0</v>
      </c>
      <c r="L334" s="38" t="n">
        <v>1</v>
      </c>
      <c r="M334" s="38" t="n">
        <v>0</v>
      </c>
      <c r="N334" s="38" t="n">
        <v>1</v>
      </c>
      <c r="O334" s="15" t="n">
        <v>1</v>
      </c>
      <c r="P334" s="17" t="s">
        <v>379</v>
      </c>
      <c r="Q334" s="56"/>
      <c r="R334" s="19"/>
      <c r="S334" s="47"/>
      <c r="T334" s="60"/>
      <c r="U334" s="47"/>
      <c r="V334" s="60"/>
    </row>
    <row r="335" s="18" customFormat="true" ht="12.5" hidden="false" customHeight="true" outlineLevel="0" collapsed="false">
      <c r="A335" s="22" t="n">
        <v>9</v>
      </c>
      <c r="B335" s="27" t="n">
        <v>39158033</v>
      </c>
      <c r="C335" s="27" t="n">
        <v>39159211</v>
      </c>
      <c r="D335" s="22" t="n">
        <f aca="false">(C335-B335)+1</f>
        <v>1179</v>
      </c>
      <c r="E335" s="22" t="s">
        <v>23</v>
      </c>
      <c r="F335" s="31" t="n">
        <v>0</v>
      </c>
      <c r="G335" s="31" t="n">
        <v>0</v>
      </c>
      <c r="H335" s="31" t="n">
        <v>0</v>
      </c>
      <c r="I335" s="31" t="n">
        <v>0</v>
      </c>
      <c r="J335" s="31" t="n">
        <v>0</v>
      </c>
      <c r="K335" s="31" t="n">
        <v>1</v>
      </c>
      <c r="L335" s="31" t="n">
        <v>0</v>
      </c>
      <c r="M335" s="31" t="n">
        <v>0</v>
      </c>
      <c r="N335" s="31" t="n">
        <v>1</v>
      </c>
      <c r="O335" s="29" t="n">
        <v>1</v>
      </c>
      <c r="P335" s="17" t="s">
        <v>380</v>
      </c>
      <c r="R335" s="19"/>
      <c r="S335" s="26"/>
      <c r="T335" s="26"/>
      <c r="U335" s="26"/>
      <c r="V335" s="26"/>
    </row>
    <row r="336" s="18" customFormat="true" ht="12.5" hidden="false" customHeight="true" outlineLevel="0" collapsed="false">
      <c r="A336" s="17" t="n">
        <v>9</v>
      </c>
      <c r="B336" s="32" t="n">
        <v>41208037</v>
      </c>
      <c r="C336" s="32" t="n">
        <v>41208038</v>
      </c>
      <c r="D336" s="17" t="n">
        <v>50</v>
      </c>
      <c r="E336" s="17" t="s">
        <v>32</v>
      </c>
      <c r="F336" s="16" t="n">
        <v>1</v>
      </c>
      <c r="G336" s="16" t="n">
        <v>1</v>
      </c>
      <c r="H336" s="16" t="n">
        <v>1</v>
      </c>
      <c r="I336" s="16" t="n">
        <v>1</v>
      </c>
      <c r="J336" s="16" t="n">
        <v>0</v>
      </c>
      <c r="K336" s="16" t="n">
        <v>1</v>
      </c>
      <c r="L336" s="16" t="n">
        <v>1</v>
      </c>
      <c r="M336" s="16" t="n">
        <v>1</v>
      </c>
      <c r="N336" s="16" t="n">
        <v>0</v>
      </c>
      <c r="O336" s="33" t="n">
        <v>1</v>
      </c>
      <c r="P336" s="17" t="s">
        <v>381</v>
      </c>
      <c r="R336" s="19"/>
      <c r="S336" s="19"/>
      <c r="T336" s="20"/>
      <c r="U336" s="19"/>
      <c r="V336" s="19"/>
    </row>
    <row r="337" s="18" customFormat="true" ht="12.5" hidden="false" customHeight="true" outlineLevel="0" collapsed="false">
      <c r="A337" s="28" t="n">
        <v>9</v>
      </c>
      <c r="B337" s="27" t="n">
        <v>47966786</v>
      </c>
      <c r="C337" s="27" t="n">
        <v>47967163</v>
      </c>
      <c r="D337" s="22" t="n">
        <f aca="false">(C337-B337)+1</f>
        <v>378</v>
      </c>
      <c r="E337" s="28" t="s">
        <v>23</v>
      </c>
      <c r="F337" s="31" t="n">
        <v>1</v>
      </c>
      <c r="G337" s="31" t="n">
        <v>1</v>
      </c>
      <c r="H337" s="31" t="n">
        <v>1</v>
      </c>
      <c r="I337" s="31" t="n">
        <v>1</v>
      </c>
      <c r="J337" s="31" t="n">
        <v>0</v>
      </c>
      <c r="K337" s="31" t="n">
        <v>1</v>
      </c>
      <c r="L337" s="31" t="n">
        <v>1</v>
      </c>
      <c r="M337" s="31" t="n">
        <v>1</v>
      </c>
      <c r="N337" s="31" t="n">
        <v>1</v>
      </c>
      <c r="O337" s="29" t="n">
        <v>1</v>
      </c>
      <c r="P337" s="17" t="s">
        <v>382</v>
      </c>
      <c r="R337" s="19"/>
      <c r="S337" s="30"/>
      <c r="T337" s="30"/>
      <c r="U337" s="30"/>
      <c r="V337" s="30"/>
    </row>
    <row r="338" s="18" customFormat="true" ht="12.5" hidden="false" customHeight="true" outlineLevel="0" collapsed="false">
      <c r="A338" s="28" t="n">
        <v>9</v>
      </c>
      <c r="B338" s="27" t="n">
        <v>47972404</v>
      </c>
      <c r="C338" s="27" t="n">
        <v>47972633</v>
      </c>
      <c r="D338" s="22" t="n">
        <f aca="false">(C338-B338)+1</f>
        <v>230</v>
      </c>
      <c r="E338" s="28" t="s">
        <v>21</v>
      </c>
      <c r="F338" s="31" t="n">
        <v>0</v>
      </c>
      <c r="G338" s="31" t="n">
        <v>0</v>
      </c>
      <c r="H338" s="31" t="n">
        <v>0</v>
      </c>
      <c r="I338" s="31" t="n">
        <v>0</v>
      </c>
      <c r="J338" s="31" t="n">
        <v>0</v>
      </c>
      <c r="K338" s="31" t="n">
        <v>0</v>
      </c>
      <c r="L338" s="31" t="n">
        <v>0</v>
      </c>
      <c r="M338" s="31" t="n">
        <v>1</v>
      </c>
      <c r="N338" s="31" t="n">
        <v>1</v>
      </c>
      <c r="O338" s="25" t="n">
        <v>1</v>
      </c>
      <c r="P338" s="17" t="s">
        <v>383</v>
      </c>
      <c r="R338" s="19"/>
      <c r="S338" s="30"/>
      <c r="T338" s="30"/>
      <c r="U338" s="30"/>
      <c r="V338" s="30"/>
    </row>
    <row r="339" s="18" customFormat="true" ht="12.5" hidden="false" customHeight="true" outlineLevel="0" collapsed="false">
      <c r="A339" s="28" t="n">
        <v>9</v>
      </c>
      <c r="B339" s="27" t="n">
        <v>48007440</v>
      </c>
      <c r="C339" s="27" t="n">
        <v>48008177</v>
      </c>
      <c r="D339" s="22" t="n">
        <f aca="false">(C339-B339)+1</f>
        <v>738</v>
      </c>
      <c r="E339" s="28" t="s">
        <v>23</v>
      </c>
      <c r="F339" s="31" t="n">
        <v>1</v>
      </c>
      <c r="G339" s="31" t="n">
        <v>1</v>
      </c>
      <c r="H339" s="31" t="n">
        <v>1</v>
      </c>
      <c r="I339" s="31" t="n">
        <v>1</v>
      </c>
      <c r="J339" s="31" t="n">
        <v>0</v>
      </c>
      <c r="K339" s="31" t="n">
        <v>1</v>
      </c>
      <c r="L339" s="31" t="n">
        <v>1</v>
      </c>
      <c r="M339" s="31" t="n">
        <v>1</v>
      </c>
      <c r="N339" s="31" t="n">
        <v>1</v>
      </c>
      <c r="O339" s="29" t="n">
        <v>1</v>
      </c>
      <c r="P339" s="17" t="s">
        <v>384</v>
      </c>
      <c r="R339" s="19"/>
      <c r="S339" s="30"/>
      <c r="T339" s="30"/>
      <c r="U339" s="30"/>
      <c r="V339" s="30"/>
    </row>
    <row r="340" s="18" customFormat="true" ht="12.5" hidden="false" customHeight="true" outlineLevel="0" collapsed="false">
      <c r="A340" s="54" t="n">
        <v>9</v>
      </c>
      <c r="B340" s="54" t="n">
        <v>55825312</v>
      </c>
      <c r="C340" s="54" t="n">
        <v>55826965</v>
      </c>
      <c r="D340" s="54" t="n">
        <f aca="false">(C340-B340)+1</f>
        <v>1654</v>
      </c>
      <c r="E340" s="81" t="s">
        <v>21</v>
      </c>
      <c r="F340" s="15" t="n">
        <v>1</v>
      </c>
      <c r="G340" s="15" t="n">
        <v>1</v>
      </c>
      <c r="H340" s="15" t="n">
        <v>0</v>
      </c>
      <c r="I340" s="15" t="n">
        <v>1</v>
      </c>
      <c r="J340" s="15" t="n">
        <v>0</v>
      </c>
      <c r="K340" s="15" t="n">
        <v>1</v>
      </c>
      <c r="L340" s="15" t="n">
        <v>1</v>
      </c>
      <c r="M340" s="15" t="n">
        <v>1</v>
      </c>
      <c r="N340" s="67" t="n">
        <v>1</v>
      </c>
      <c r="O340" s="67" t="n">
        <v>1</v>
      </c>
      <c r="P340" s="17" t="s">
        <v>385</v>
      </c>
      <c r="Q340" s="56"/>
      <c r="R340" s="19"/>
      <c r="S340" s="60"/>
      <c r="T340" s="60"/>
      <c r="U340" s="60"/>
      <c r="V340" s="60"/>
    </row>
    <row r="341" s="18" customFormat="true" ht="12.5" hidden="false" customHeight="true" outlineLevel="0" collapsed="false">
      <c r="A341" s="32" t="n">
        <v>9</v>
      </c>
      <c r="B341" s="32" t="n">
        <v>63437850</v>
      </c>
      <c r="C341" s="32" t="n">
        <v>63437851</v>
      </c>
      <c r="D341" s="17" t="n">
        <v>400</v>
      </c>
      <c r="E341" s="17" t="s">
        <v>32</v>
      </c>
      <c r="F341" s="16" t="n">
        <v>1</v>
      </c>
      <c r="G341" s="16" t="n">
        <v>1</v>
      </c>
      <c r="H341" s="16" t="n">
        <v>0</v>
      </c>
      <c r="I341" s="16" t="n">
        <v>1</v>
      </c>
      <c r="J341" s="16" t="n">
        <v>0</v>
      </c>
      <c r="K341" s="16" t="n">
        <v>0</v>
      </c>
      <c r="L341" s="16" t="n">
        <v>0</v>
      </c>
      <c r="M341" s="16" t="n">
        <v>1</v>
      </c>
      <c r="N341" s="3" t="n">
        <v>0</v>
      </c>
      <c r="O341" s="33" t="n">
        <v>1</v>
      </c>
      <c r="P341" s="17" t="s">
        <v>386</v>
      </c>
      <c r="R341" s="19"/>
      <c r="S341" s="20"/>
      <c r="T341" s="20"/>
      <c r="U341" s="20"/>
      <c r="V341" s="20"/>
    </row>
    <row r="342" s="18" customFormat="true" ht="12.5" hidden="false" customHeight="true" outlineLevel="0" collapsed="false">
      <c r="A342" s="13" t="n">
        <v>9</v>
      </c>
      <c r="B342" s="13" t="n">
        <v>65598577</v>
      </c>
      <c r="C342" s="13" t="n">
        <v>65598578</v>
      </c>
      <c r="D342" s="43" t="n">
        <v>450</v>
      </c>
      <c r="E342" s="14" t="s">
        <v>16</v>
      </c>
      <c r="F342" s="44" t="n">
        <v>0</v>
      </c>
      <c r="G342" s="44" t="n">
        <v>0</v>
      </c>
      <c r="H342" s="44" t="n">
        <v>0</v>
      </c>
      <c r="I342" s="44" t="n">
        <v>0</v>
      </c>
      <c r="J342" s="44" t="n">
        <v>0</v>
      </c>
      <c r="K342" s="44" t="n">
        <v>0</v>
      </c>
      <c r="L342" s="44" t="n">
        <v>1</v>
      </c>
      <c r="M342" s="44" t="n">
        <v>1</v>
      </c>
      <c r="N342" s="16" t="n">
        <v>0</v>
      </c>
      <c r="O342" s="3" t="n">
        <v>1</v>
      </c>
      <c r="P342" s="17" t="s">
        <v>387</v>
      </c>
      <c r="R342" s="19"/>
      <c r="S342" s="20"/>
      <c r="T342" s="20"/>
      <c r="U342" s="20"/>
      <c r="V342" s="20"/>
    </row>
    <row r="343" s="18" customFormat="true" ht="12.5" hidden="false" customHeight="true" outlineLevel="0" collapsed="false">
      <c r="A343" s="22" t="n">
        <v>9</v>
      </c>
      <c r="B343" s="27" t="n">
        <v>65829466</v>
      </c>
      <c r="C343" s="27" t="n">
        <v>65832813</v>
      </c>
      <c r="D343" s="22" t="n">
        <f aca="false">(C343-B343)+1</f>
        <v>3348</v>
      </c>
      <c r="E343" s="22" t="s">
        <v>21</v>
      </c>
      <c r="F343" s="31" t="n">
        <v>1</v>
      </c>
      <c r="G343" s="31" t="n">
        <v>1</v>
      </c>
      <c r="H343" s="31" t="n">
        <v>1</v>
      </c>
      <c r="I343" s="31" t="n">
        <v>1</v>
      </c>
      <c r="J343" s="31" t="n">
        <v>0</v>
      </c>
      <c r="K343" s="31" t="n">
        <v>0</v>
      </c>
      <c r="L343" s="31" t="n">
        <v>0</v>
      </c>
      <c r="M343" s="31" t="n">
        <v>1</v>
      </c>
      <c r="N343" s="31" t="n">
        <v>1</v>
      </c>
      <c r="O343" s="25" t="n">
        <v>1</v>
      </c>
      <c r="P343" s="17" t="s">
        <v>388</v>
      </c>
      <c r="R343" s="19"/>
      <c r="S343" s="26"/>
      <c r="T343" s="26"/>
      <c r="U343" s="26"/>
      <c r="V343" s="26"/>
    </row>
    <row r="344" s="18" customFormat="true" ht="12.5" hidden="false" customHeight="true" outlineLevel="0" collapsed="false">
      <c r="A344" s="32" t="n">
        <v>9</v>
      </c>
      <c r="B344" s="32" t="n">
        <v>69816998</v>
      </c>
      <c r="C344" s="32" t="n">
        <v>69817005</v>
      </c>
      <c r="D344" s="17" t="n">
        <v>650</v>
      </c>
      <c r="E344" s="17" t="s">
        <v>32</v>
      </c>
      <c r="F344" s="16" t="n">
        <v>1</v>
      </c>
      <c r="G344" s="16" t="n">
        <v>0</v>
      </c>
      <c r="H344" s="16" t="n">
        <v>1</v>
      </c>
      <c r="I344" s="16" t="n">
        <v>1</v>
      </c>
      <c r="J344" s="16" t="n">
        <v>0</v>
      </c>
      <c r="K344" s="16" t="n">
        <v>1</v>
      </c>
      <c r="L344" s="16" t="n">
        <v>1</v>
      </c>
      <c r="M344" s="16" t="n">
        <v>0</v>
      </c>
      <c r="N344" s="16" t="n">
        <v>0</v>
      </c>
      <c r="O344" s="33" t="n">
        <v>1</v>
      </c>
      <c r="P344" s="17" t="s">
        <v>389</v>
      </c>
      <c r="R344" s="19"/>
      <c r="S344" s="20"/>
      <c r="T344" s="20"/>
      <c r="U344" s="20"/>
      <c r="V344" s="20"/>
    </row>
    <row r="345" s="18" customFormat="true" ht="12.5" hidden="false" customHeight="true" outlineLevel="0" collapsed="false">
      <c r="A345" s="13" t="n">
        <v>9</v>
      </c>
      <c r="B345" s="13" t="n">
        <v>70790321</v>
      </c>
      <c r="C345" s="13" t="n">
        <v>70790323</v>
      </c>
      <c r="D345" s="43" t="n">
        <v>250</v>
      </c>
      <c r="E345" s="14" t="s">
        <v>16</v>
      </c>
      <c r="F345" s="15" t="n">
        <v>0</v>
      </c>
      <c r="G345" s="15" t="n">
        <v>0</v>
      </c>
      <c r="H345" s="15" t="n">
        <v>0</v>
      </c>
      <c r="I345" s="15" t="n">
        <v>0</v>
      </c>
      <c r="J345" s="15" t="n">
        <v>0</v>
      </c>
      <c r="K345" s="15" t="n">
        <v>0</v>
      </c>
      <c r="L345" s="15" t="n">
        <v>0</v>
      </c>
      <c r="M345" s="15" t="n">
        <v>1</v>
      </c>
      <c r="N345" s="16" t="n">
        <v>0</v>
      </c>
      <c r="O345" s="16" t="n">
        <v>1</v>
      </c>
      <c r="P345" s="17" t="s">
        <v>390</v>
      </c>
      <c r="R345" s="19"/>
      <c r="S345" s="20"/>
      <c r="T345" s="21"/>
      <c r="U345" s="20"/>
      <c r="V345" s="21"/>
    </row>
    <row r="346" s="18" customFormat="true" ht="12.5" hidden="false" customHeight="true" outlineLevel="0" collapsed="false">
      <c r="A346" s="13" t="n">
        <v>9</v>
      </c>
      <c r="B346" s="13" t="n">
        <v>80166238</v>
      </c>
      <c r="C346" s="13" t="n">
        <v>80168302</v>
      </c>
      <c r="D346" s="36" t="n">
        <f aca="false">(C346-B346)+1</f>
        <v>2065</v>
      </c>
      <c r="E346" s="37" t="s">
        <v>18</v>
      </c>
      <c r="F346" s="46" t="n">
        <v>1</v>
      </c>
      <c r="G346" s="46" t="n">
        <v>1</v>
      </c>
      <c r="H346" s="46" t="n">
        <v>1</v>
      </c>
      <c r="I346" s="46" t="n">
        <v>1</v>
      </c>
      <c r="J346" s="46" t="n">
        <v>0</v>
      </c>
      <c r="K346" s="46" t="n">
        <v>1</v>
      </c>
      <c r="L346" s="46" t="n">
        <v>1</v>
      </c>
      <c r="M346" s="46" t="n">
        <v>1</v>
      </c>
      <c r="N346" s="31" t="n">
        <v>0</v>
      </c>
      <c r="O346" s="38" t="n">
        <v>1</v>
      </c>
      <c r="P346" s="17" t="s">
        <v>391</v>
      </c>
      <c r="Q346" s="51"/>
      <c r="R346" s="19"/>
      <c r="S346" s="47"/>
      <c r="T346" s="41"/>
      <c r="U346" s="47"/>
    </row>
    <row r="347" s="18" customFormat="true" ht="12.5" hidden="false" customHeight="true" outlineLevel="0" collapsed="false">
      <c r="A347" s="13" t="n">
        <v>9</v>
      </c>
      <c r="B347" s="32" t="n">
        <v>98366615</v>
      </c>
      <c r="C347" s="32" t="n">
        <v>98366616</v>
      </c>
      <c r="D347" s="43" t="n">
        <v>551</v>
      </c>
      <c r="E347" s="14" t="s">
        <v>16</v>
      </c>
      <c r="F347" s="44" t="n">
        <v>1</v>
      </c>
      <c r="G347" s="44" t="n">
        <v>1</v>
      </c>
      <c r="H347" s="44" t="n">
        <v>1</v>
      </c>
      <c r="I347" s="44" t="n">
        <v>1</v>
      </c>
      <c r="J347" s="44" t="n">
        <v>0</v>
      </c>
      <c r="K347" s="44" t="n">
        <v>1</v>
      </c>
      <c r="L347" s="44" t="n">
        <v>1</v>
      </c>
      <c r="M347" s="44" t="n">
        <v>1</v>
      </c>
      <c r="N347" s="44" t="n">
        <v>1</v>
      </c>
      <c r="O347" s="3" t="n">
        <v>1</v>
      </c>
      <c r="P347" s="17" t="s">
        <v>392</v>
      </c>
      <c r="R347" s="19"/>
      <c r="S347" s="21"/>
      <c r="T347" s="20"/>
      <c r="U347" s="21"/>
      <c r="V347" s="20"/>
    </row>
    <row r="348" s="18" customFormat="true" ht="12.5" hidden="false" customHeight="true" outlineLevel="0" collapsed="false">
      <c r="A348" s="22" t="n">
        <v>9</v>
      </c>
      <c r="B348" s="22" t="n">
        <v>105236054</v>
      </c>
      <c r="C348" s="22" t="n">
        <v>105243059</v>
      </c>
      <c r="D348" s="22" t="n">
        <f aca="false">(C348-B348)+1</f>
        <v>7006</v>
      </c>
      <c r="E348" s="22" t="s">
        <v>23</v>
      </c>
      <c r="F348" s="31" t="n">
        <v>1</v>
      </c>
      <c r="G348" s="31" t="n">
        <v>1</v>
      </c>
      <c r="H348" s="31" t="n">
        <v>1</v>
      </c>
      <c r="I348" s="31" t="n">
        <v>1</v>
      </c>
      <c r="J348" s="31" t="n">
        <v>0</v>
      </c>
      <c r="K348" s="31" t="n">
        <v>1</v>
      </c>
      <c r="L348" s="31" t="n">
        <v>1</v>
      </c>
      <c r="M348" s="31" t="n">
        <v>1</v>
      </c>
      <c r="N348" s="31" t="n">
        <v>0</v>
      </c>
      <c r="O348" s="25" t="n">
        <v>1</v>
      </c>
      <c r="P348" s="17" t="s">
        <v>393</v>
      </c>
      <c r="R348" s="19"/>
      <c r="S348" s="26"/>
      <c r="T348" s="26"/>
      <c r="U348" s="26"/>
      <c r="V348" s="26"/>
    </row>
    <row r="349" s="18" customFormat="true" ht="12.5" hidden="false" customHeight="true" outlineLevel="0" collapsed="false">
      <c r="A349" s="22" t="n">
        <v>9</v>
      </c>
      <c r="B349" s="27" t="n">
        <v>105547865</v>
      </c>
      <c r="C349" s="27" t="n">
        <v>105548006</v>
      </c>
      <c r="D349" s="22" t="n">
        <f aca="false">(C349-B349)+1</f>
        <v>142</v>
      </c>
      <c r="E349" s="22" t="s">
        <v>21</v>
      </c>
      <c r="F349" s="24" t="n">
        <v>1</v>
      </c>
      <c r="G349" s="24" t="n">
        <v>1</v>
      </c>
      <c r="H349" s="24" t="n">
        <v>1</v>
      </c>
      <c r="I349" s="24" t="n">
        <v>1</v>
      </c>
      <c r="J349" s="24" t="n">
        <v>0</v>
      </c>
      <c r="K349" s="24" t="n">
        <v>1</v>
      </c>
      <c r="L349" s="24" t="n">
        <v>1</v>
      </c>
      <c r="M349" s="24" t="n">
        <v>1</v>
      </c>
      <c r="N349" s="24" t="n">
        <v>1</v>
      </c>
      <c r="O349" s="29" t="n">
        <v>1</v>
      </c>
      <c r="P349" s="17" t="s">
        <v>394</v>
      </c>
      <c r="R349" s="19"/>
      <c r="S349" s="30"/>
      <c r="T349" s="30"/>
      <c r="U349" s="30"/>
      <c r="V349" s="30"/>
    </row>
    <row r="350" s="18" customFormat="true" ht="12.5" hidden="false" customHeight="true" outlineLevel="0" collapsed="false">
      <c r="A350" s="22" t="n">
        <v>9</v>
      </c>
      <c r="B350" s="27" t="n">
        <v>105609003</v>
      </c>
      <c r="C350" s="27" t="n">
        <v>105609365</v>
      </c>
      <c r="D350" s="22" t="n">
        <f aca="false">(C350-B350)+1</f>
        <v>363</v>
      </c>
      <c r="E350" s="22" t="s">
        <v>159</v>
      </c>
      <c r="F350" s="24" t="n">
        <v>1</v>
      </c>
      <c r="G350" s="24" t="n">
        <v>1</v>
      </c>
      <c r="H350" s="24" t="n">
        <v>1</v>
      </c>
      <c r="I350" s="24" t="n">
        <v>1</v>
      </c>
      <c r="J350" s="24" t="n">
        <v>0</v>
      </c>
      <c r="K350" s="24" t="n">
        <v>1</v>
      </c>
      <c r="L350" s="24" t="n">
        <v>1</v>
      </c>
      <c r="M350" s="24" t="n">
        <v>1</v>
      </c>
      <c r="N350" s="24" t="n">
        <v>1</v>
      </c>
      <c r="O350" s="25" t="n">
        <v>1</v>
      </c>
      <c r="P350" s="17" t="s">
        <v>395</v>
      </c>
      <c r="R350" s="19"/>
      <c r="S350" s="30"/>
      <c r="T350" s="30"/>
      <c r="U350" s="30"/>
      <c r="V350" s="26"/>
    </row>
    <row r="351" s="18" customFormat="true" ht="12.5" hidden="false" customHeight="true" outlineLevel="0" collapsed="false">
      <c r="A351" s="22" t="n">
        <v>9</v>
      </c>
      <c r="B351" s="27" t="n">
        <v>105672147</v>
      </c>
      <c r="C351" s="27" t="n">
        <v>105672822</v>
      </c>
      <c r="D351" s="22" t="n">
        <f aca="false">(C351-B351)+1</f>
        <v>676</v>
      </c>
      <c r="E351" s="22" t="s">
        <v>21</v>
      </c>
      <c r="F351" s="24" t="n">
        <v>1</v>
      </c>
      <c r="G351" s="24" t="n">
        <v>1</v>
      </c>
      <c r="H351" s="24" t="n">
        <v>1</v>
      </c>
      <c r="I351" s="24" t="n">
        <v>1</v>
      </c>
      <c r="J351" s="24" t="n">
        <v>0</v>
      </c>
      <c r="K351" s="24" t="n">
        <v>1</v>
      </c>
      <c r="L351" s="24" t="n">
        <v>1</v>
      </c>
      <c r="M351" s="24" t="n">
        <v>1</v>
      </c>
      <c r="N351" s="24" t="n">
        <v>1</v>
      </c>
      <c r="O351" s="25" t="n">
        <v>1</v>
      </c>
      <c r="P351" s="17" t="s">
        <v>396</v>
      </c>
      <c r="R351" s="19"/>
      <c r="S351" s="30"/>
      <c r="T351" s="26"/>
      <c r="U351" s="30"/>
      <c r="V351" s="26"/>
    </row>
    <row r="352" s="18" customFormat="true" ht="12.5" hidden="false" customHeight="true" outlineLevel="0" collapsed="false">
      <c r="A352" s="45" t="n">
        <v>9</v>
      </c>
      <c r="B352" s="54" t="n">
        <v>110889280</v>
      </c>
      <c r="C352" s="54" t="n">
        <v>110889465</v>
      </c>
      <c r="D352" s="13" t="n">
        <f aca="false">(C352-B352)+1</f>
        <v>186</v>
      </c>
      <c r="E352" s="81" t="s">
        <v>96</v>
      </c>
      <c r="F352" s="38" t="n">
        <v>1</v>
      </c>
      <c r="G352" s="38" t="n">
        <v>1</v>
      </c>
      <c r="H352" s="38" t="n">
        <v>1</v>
      </c>
      <c r="I352" s="38" t="n">
        <v>1</v>
      </c>
      <c r="J352" s="38" t="n">
        <v>0</v>
      </c>
      <c r="K352" s="38" t="n">
        <v>1</v>
      </c>
      <c r="L352" s="38" t="n">
        <v>1</v>
      </c>
      <c r="M352" s="38" t="n">
        <v>1</v>
      </c>
      <c r="N352" s="38" t="n">
        <v>0</v>
      </c>
      <c r="O352" s="44" t="n">
        <v>2</v>
      </c>
      <c r="P352" s="17" t="s">
        <v>397</v>
      </c>
      <c r="Q352" s="56"/>
      <c r="R352" s="19"/>
      <c r="S352" s="60"/>
      <c r="T352" s="60"/>
      <c r="U352" s="60"/>
      <c r="V352" s="60"/>
    </row>
    <row r="353" s="18" customFormat="true" ht="12.5" hidden="false" customHeight="true" outlineLevel="0" collapsed="false">
      <c r="A353" s="13" t="n">
        <v>9</v>
      </c>
      <c r="B353" s="54" t="n">
        <v>110889280</v>
      </c>
      <c r="C353" s="54" t="n">
        <v>110889465</v>
      </c>
      <c r="D353" s="13" t="n">
        <f aca="false">(C353-B353)+1</f>
        <v>186</v>
      </c>
      <c r="E353" s="81" t="s">
        <v>96</v>
      </c>
      <c r="F353" s="38" t="n">
        <v>1</v>
      </c>
      <c r="G353" s="38" t="n">
        <v>1</v>
      </c>
      <c r="H353" s="38" t="n">
        <v>1</v>
      </c>
      <c r="I353" s="38" t="n">
        <v>1</v>
      </c>
      <c r="J353" s="38" t="n">
        <v>0</v>
      </c>
      <c r="K353" s="38" t="n">
        <v>1</v>
      </c>
      <c r="L353" s="38" t="n">
        <v>1</v>
      </c>
      <c r="M353" s="38" t="n">
        <v>1</v>
      </c>
      <c r="N353" s="38" t="n">
        <v>1</v>
      </c>
      <c r="O353" s="44" t="n">
        <v>2</v>
      </c>
      <c r="P353" s="17" t="s">
        <v>398</v>
      </c>
      <c r="Q353" s="56"/>
      <c r="R353" s="19"/>
      <c r="S353" s="60"/>
      <c r="T353" s="60"/>
      <c r="U353" s="60"/>
      <c r="V353" s="60"/>
    </row>
    <row r="354" s="18" customFormat="true" ht="12.5" hidden="false" customHeight="true" outlineLevel="0" collapsed="false">
      <c r="A354" s="22" t="n">
        <v>9</v>
      </c>
      <c r="B354" s="27" t="n">
        <v>111153190</v>
      </c>
      <c r="C354" s="27" t="n">
        <v>111153615</v>
      </c>
      <c r="D354" s="22" t="n">
        <f aca="false">(C354-B354)+1</f>
        <v>426</v>
      </c>
      <c r="E354" s="22" t="s">
        <v>21</v>
      </c>
      <c r="F354" s="24" t="n">
        <v>0</v>
      </c>
      <c r="G354" s="24" t="n">
        <v>0</v>
      </c>
      <c r="H354" s="24" t="n">
        <v>0</v>
      </c>
      <c r="I354" s="24" t="n">
        <v>0</v>
      </c>
      <c r="J354" s="24" t="n">
        <v>0</v>
      </c>
      <c r="K354" s="24" t="n">
        <v>1</v>
      </c>
      <c r="L354" s="24" t="n">
        <v>0</v>
      </c>
      <c r="M354" s="24" t="n">
        <v>1</v>
      </c>
      <c r="N354" s="24" t="n">
        <v>1</v>
      </c>
      <c r="O354" s="16" t="n">
        <v>2</v>
      </c>
      <c r="P354" s="17" t="s">
        <v>399</v>
      </c>
      <c r="R354" s="19"/>
      <c r="S354" s="30"/>
      <c r="T354" s="30"/>
      <c r="U354" s="30"/>
      <c r="V354" s="30"/>
    </row>
    <row r="355" s="18" customFormat="true" ht="12.5" hidden="false" customHeight="true" outlineLevel="0" collapsed="false">
      <c r="A355" s="22" t="n">
        <v>9</v>
      </c>
      <c r="B355" s="27" t="n">
        <v>111153190</v>
      </c>
      <c r="C355" s="27" t="n">
        <v>111153615</v>
      </c>
      <c r="D355" s="22" t="n">
        <f aca="false">(C355-B355)+1</f>
        <v>426</v>
      </c>
      <c r="E355" s="22" t="s">
        <v>21</v>
      </c>
      <c r="F355" s="24" t="n">
        <v>0</v>
      </c>
      <c r="G355" s="24" t="n">
        <v>0</v>
      </c>
      <c r="H355" s="24" t="n">
        <v>0</v>
      </c>
      <c r="I355" s="24" t="n">
        <v>0</v>
      </c>
      <c r="J355" s="24" t="n">
        <v>0</v>
      </c>
      <c r="K355" s="24" t="n">
        <v>1</v>
      </c>
      <c r="L355" s="24" t="n">
        <v>0</v>
      </c>
      <c r="M355" s="24" t="n">
        <v>1</v>
      </c>
      <c r="N355" s="24" t="n">
        <v>1</v>
      </c>
      <c r="O355" s="16" t="n">
        <v>2</v>
      </c>
      <c r="P355" s="17" t="s">
        <v>400</v>
      </c>
      <c r="R355" s="19"/>
      <c r="S355" s="26"/>
      <c r="T355" s="30"/>
      <c r="U355" s="26"/>
      <c r="V355" s="30"/>
    </row>
    <row r="356" s="18" customFormat="true" ht="12.5" hidden="false" customHeight="true" outlineLevel="0" collapsed="false">
      <c r="A356" s="22" t="n">
        <v>9</v>
      </c>
      <c r="B356" s="27" t="n">
        <v>112337311</v>
      </c>
      <c r="C356" s="27" t="n">
        <v>112337312</v>
      </c>
      <c r="D356" s="22" t="s">
        <v>37</v>
      </c>
      <c r="E356" s="22" t="s">
        <v>16</v>
      </c>
      <c r="F356" s="24" t="n">
        <v>0</v>
      </c>
      <c r="G356" s="24" t="n">
        <v>0</v>
      </c>
      <c r="H356" s="24" t="n">
        <v>0</v>
      </c>
      <c r="I356" s="24" t="n">
        <v>0</v>
      </c>
      <c r="J356" s="24" t="n">
        <v>0</v>
      </c>
      <c r="K356" s="24" t="n">
        <v>0</v>
      </c>
      <c r="L356" s="24" t="n">
        <v>0</v>
      </c>
      <c r="M356" s="24" t="n">
        <v>1</v>
      </c>
      <c r="N356" s="24" t="n">
        <v>0</v>
      </c>
      <c r="O356" s="24" t="n">
        <v>1</v>
      </c>
      <c r="P356" s="17" t="s">
        <v>401</v>
      </c>
      <c r="R356" s="19"/>
      <c r="S356" s="20"/>
      <c r="T356" s="20"/>
      <c r="U356" s="20"/>
      <c r="V356" s="20"/>
    </row>
    <row r="357" s="18" customFormat="true" ht="12.5" hidden="false" customHeight="true" outlineLevel="0" collapsed="false">
      <c r="A357" s="22" t="n">
        <v>9</v>
      </c>
      <c r="B357" s="22" t="n">
        <v>116169541</v>
      </c>
      <c r="C357" s="22" t="n">
        <v>116174349</v>
      </c>
      <c r="D357" s="22" t="n">
        <f aca="false">(C357-B357)+1</f>
        <v>4809</v>
      </c>
      <c r="E357" s="22" t="s">
        <v>21</v>
      </c>
      <c r="F357" s="63" t="n">
        <v>1</v>
      </c>
      <c r="G357" s="63" t="n">
        <v>0</v>
      </c>
      <c r="H357" s="63" t="n">
        <v>1</v>
      </c>
      <c r="I357" s="63" t="n">
        <v>1</v>
      </c>
      <c r="J357" s="63" t="n">
        <v>0</v>
      </c>
      <c r="K357" s="63" t="n">
        <v>0</v>
      </c>
      <c r="L357" s="63" t="n">
        <v>0</v>
      </c>
      <c r="M357" s="63" t="n">
        <v>0</v>
      </c>
      <c r="N357" s="24" t="n">
        <v>0</v>
      </c>
      <c r="O357" s="25" t="n">
        <v>1</v>
      </c>
      <c r="P357" s="17" t="s">
        <v>402</v>
      </c>
      <c r="R357" s="19"/>
      <c r="S357" s="26"/>
      <c r="T357" s="30"/>
      <c r="U357" s="26"/>
      <c r="V357" s="30"/>
    </row>
    <row r="358" s="18" customFormat="true" ht="12.5" hidden="false" customHeight="true" outlineLevel="0" collapsed="false">
      <c r="A358" s="13" t="n">
        <v>9</v>
      </c>
      <c r="B358" s="13" t="n">
        <v>118476504</v>
      </c>
      <c r="C358" s="13" t="n">
        <v>118491182</v>
      </c>
      <c r="D358" s="36" t="n">
        <f aca="false">(C358-B358)+1</f>
        <v>14679</v>
      </c>
      <c r="E358" s="77" t="s">
        <v>257</v>
      </c>
      <c r="F358" s="44" t="n">
        <v>0</v>
      </c>
      <c r="G358" s="44" t="n">
        <v>1</v>
      </c>
      <c r="H358" s="44" t="n">
        <v>0</v>
      </c>
      <c r="I358" s="44" t="n">
        <v>1</v>
      </c>
      <c r="J358" s="44" t="n">
        <v>0</v>
      </c>
      <c r="K358" s="44" t="n">
        <v>0</v>
      </c>
      <c r="L358" s="44" t="n">
        <v>0</v>
      </c>
      <c r="M358" s="44" t="n">
        <v>0</v>
      </c>
      <c r="N358" s="38" t="n">
        <v>0</v>
      </c>
      <c r="O358" s="38" t="n">
        <v>2</v>
      </c>
      <c r="P358" s="17" t="s">
        <v>403</v>
      </c>
      <c r="Q358" s="83"/>
      <c r="R358" s="19"/>
      <c r="T358" s="41"/>
    </row>
    <row r="359" s="18" customFormat="true" ht="12.5" hidden="false" customHeight="true" outlineLevel="0" collapsed="false">
      <c r="A359" s="13" t="n">
        <v>9</v>
      </c>
      <c r="B359" s="13" t="n">
        <v>118476504</v>
      </c>
      <c r="C359" s="13" t="n">
        <v>118491182</v>
      </c>
      <c r="D359" s="36" t="n">
        <f aca="false">(C359-B359)+1</f>
        <v>14679</v>
      </c>
      <c r="E359" s="77" t="s">
        <v>257</v>
      </c>
      <c r="F359" s="44" t="n">
        <v>0</v>
      </c>
      <c r="G359" s="44" t="n">
        <v>1</v>
      </c>
      <c r="H359" s="44" t="n">
        <v>0</v>
      </c>
      <c r="I359" s="44" t="n">
        <v>1</v>
      </c>
      <c r="J359" s="44" t="n">
        <v>0</v>
      </c>
      <c r="K359" s="44" t="n">
        <v>0</v>
      </c>
      <c r="L359" s="44" t="n">
        <v>0</v>
      </c>
      <c r="M359" s="44" t="n">
        <v>0</v>
      </c>
      <c r="N359" s="38" t="n">
        <v>0</v>
      </c>
      <c r="O359" s="38" t="n">
        <v>2</v>
      </c>
      <c r="P359" s="17" t="s">
        <v>404</v>
      </c>
      <c r="Q359" s="83"/>
      <c r="R359" s="19"/>
      <c r="T359" s="41"/>
    </row>
    <row r="360" s="18" customFormat="true" ht="12.5" hidden="false" customHeight="true" outlineLevel="0" collapsed="false">
      <c r="A360" s="22" t="n">
        <v>9</v>
      </c>
      <c r="B360" s="22" t="n">
        <v>121129353</v>
      </c>
      <c r="C360" s="22" t="n">
        <v>121148662</v>
      </c>
      <c r="D360" s="22" t="n">
        <f aca="false">(C360-B360)+1</f>
        <v>19310</v>
      </c>
      <c r="E360" s="22" t="s">
        <v>18</v>
      </c>
      <c r="F360" s="31" t="n">
        <v>1</v>
      </c>
      <c r="G360" s="31" t="n">
        <v>1</v>
      </c>
      <c r="H360" s="24" t="n">
        <v>1</v>
      </c>
      <c r="I360" s="24" t="n">
        <v>1</v>
      </c>
      <c r="J360" s="24" t="n">
        <v>0</v>
      </c>
      <c r="K360" s="24" t="n">
        <v>1</v>
      </c>
      <c r="L360" s="24" t="n">
        <v>1</v>
      </c>
      <c r="M360" s="24" t="n">
        <v>0</v>
      </c>
      <c r="N360" s="24" t="n">
        <v>0</v>
      </c>
      <c r="O360" s="29" t="n">
        <v>1</v>
      </c>
      <c r="P360" s="17" t="s">
        <v>405</v>
      </c>
      <c r="R360" s="19"/>
      <c r="S360" s="26"/>
      <c r="T360" s="30"/>
      <c r="U360" s="26"/>
      <c r="V360" s="30"/>
    </row>
    <row r="361" s="18" customFormat="true" ht="12.5" hidden="false" customHeight="true" outlineLevel="0" collapsed="false">
      <c r="A361" s="32" t="n">
        <v>10</v>
      </c>
      <c r="B361" s="32" t="n">
        <v>3825656</v>
      </c>
      <c r="C361" s="32" t="n">
        <v>3826051</v>
      </c>
      <c r="D361" s="17" t="n">
        <f aca="false">(C361-B361)+1</f>
        <v>396</v>
      </c>
      <c r="E361" s="32" t="s">
        <v>261</v>
      </c>
      <c r="F361" s="3" t="n">
        <v>1</v>
      </c>
      <c r="G361" s="3" t="n">
        <v>1</v>
      </c>
      <c r="H361" s="3" t="n">
        <v>1</v>
      </c>
      <c r="I361" s="3" t="n">
        <v>0</v>
      </c>
      <c r="J361" s="3" t="n">
        <v>0</v>
      </c>
      <c r="K361" s="3" t="n">
        <v>0</v>
      </c>
      <c r="L361" s="3" t="n">
        <v>0</v>
      </c>
      <c r="M361" s="3" t="n">
        <v>1</v>
      </c>
      <c r="N361" s="16" t="n">
        <v>0</v>
      </c>
      <c r="O361" s="35" t="n">
        <v>1</v>
      </c>
      <c r="P361" s="17" t="s">
        <v>406</v>
      </c>
      <c r="R361" s="19"/>
      <c r="S361" s="20"/>
      <c r="T361" s="20"/>
      <c r="U361" s="20"/>
      <c r="V361" s="20"/>
    </row>
    <row r="362" s="83" customFormat="true" ht="12.5" hidden="false" customHeight="true" outlineLevel="0" collapsed="false">
      <c r="A362" s="22" t="n">
        <v>10</v>
      </c>
      <c r="B362" s="22" t="n">
        <v>7229585</v>
      </c>
      <c r="C362" s="22" t="n">
        <v>7237495</v>
      </c>
      <c r="D362" s="22" t="n">
        <f aca="false">(C362-B362)+1</f>
        <v>7911</v>
      </c>
      <c r="E362" s="23" t="s">
        <v>96</v>
      </c>
      <c r="F362" s="31" t="n">
        <v>1</v>
      </c>
      <c r="G362" s="31" t="n">
        <v>1</v>
      </c>
      <c r="H362" s="31" t="n">
        <v>1</v>
      </c>
      <c r="I362" s="31" t="n">
        <v>1</v>
      </c>
      <c r="J362" s="31" t="n">
        <v>0</v>
      </c>
      <c r="K362" s="31" t="n">
        <v>1</v>
      </c>
      <c r="L362" s="31" t="n">
        <v>1</v>
      </c>
      <c r="M362" s="31" t="n">
        <v>1</v>
      </c>
      <c r="N362" s="31" t="n">
        <v>0</v>
      </c>
      <c r="O362" s="25" t="n">
        <v>1</v>
      </c>
      <c r="P362" s="17" t="s">
        <v>407</v>
      </c>
      <c r="Q362" s="18"/>
      <c r="R362" s="19"/>
      <c r="S362" s="26"/>
      <c r="T362" s="26"/>
      <c r="U362" s="26"/>
      <c r="V362" s="26"/>
    </row>
    <row r="363" s="60" customFormat="true" ht="12.5" hidden="false" customHeight="true" outlineLevel="0" collapsed="false">
      <c r="A363" s="17" t="n">
        <v>10</v>
      </c>
      <c r="B363" s="32" t="n">
        <v>8801729</v>
      </c>
      <c r="C363" s="32" t="n">
        <v>8801730</v>
      </c>
      <c r="D363" s="17" t="n">
        <v>50</v>
      </c>
      <c r="E363" s="17" t="s">
        <v>32</v>
      </c>
      <c r="F363" s="16" t="n">
        <v>1</v>
      </c>
      <c r="G363" s="16" t="n">
        <v>1</v>
      </c>
      <c r="H363" s="16" t="n">
        <v>1</v>
      </c>
      <c r="I363" s="16" t="n">
        <v>1</v>
      </c>
      <c r="J363" s="16" t="n">
        <v>0</v>
      </c>
      <c r="K363" s="16" t="n">
        <v>1</v>
      </c>
      <c r="L363" s="16" t="n">
        <v>0</v>
      </c>
      <c r="M363" s="16" t="n">
        <v>1</v>
      </c>
      <c r="N363" s="3" t="n">
        <v>0</v>
      </c>
      <c r="O363" s="33" t="n">
        <v>1</v>
      </c>
      <c r="P363" s="17" t="s">
        <v>408</v>
      </c>
      <c r="Q363" s="18"/>
      <c r="R363" s="19"/>
      <c r="S363" s="19"/>
      <c r="T363" s="20"/>
      <c r="U363" s="19"/>
      <c r="V363" s="19"/>
    </row>
    <row r="364" s="56" customFormat="true" ht="12.5" hidden="false" customHeight="true" outlineLevel="0" collapsed="false">
      <c r="A364" s="28" t="n">
        <v>10</v>
      </c>
      <c r="B364" s="27" t="n">
        <v>9908911</v>
      </c>
      <c r="C364" s="27" t="n">
        <v>9911671</v>
      </c>
      <c r="D364" s="22" t="n">
        <f aca="false">(C364-B364)+1</f>
        <v>2761</v>
      </c>
      <c r="E364" s="28" t="s">
        <v>21</v>
      </c>
      <c r="F364" s="31" t="n">
        <v>1</v>
      </c>
      <c r="G364" s="31" t="n">
        <v>1</v>
      </c>
      <c r="H364" s="31" t="n">
        <v>1</v>
      </c>
      <c r="I364" s="31" t="n">
        <v>1</v>
      </c>
      <c r="J364" s="31" t="n">
        <v>0</v>
      </c>
      <c r="K364" s="31" t="n">
        <v>1</v>
      </c>
      <c r="L364" s="31" t="n">
        <v>0</v>
      </c>
      <c r="M364" s="31" t="n">
        <v>1</v>
      </c>
      <c r="N364" s="31" t="n">
        <v>1</v>
      </c>
      <c r="O364" s="29" t="n">
        <v>1</v>
      </c>
      <c r="P364" s="17" t="s">
        <v>409</v>
      </c>
      <c r="Q364" s="18"/>
      <c r="R364" s="19"/>
      <c r="S364" s="30"/>
      <c r="T364" s="30"/>
      <c r="U364" s="30"/>
      <c r="V364" s="30"/>
    </row>
    <row r="365" s="83" customFormat="true" ht="12.5" hidden="false" customHeight="true" outlineLevel="0" collapsed="false">
      <c r="A365" s="32" t="n">
        <v>10</v>
      </c>
      <c r="B365" s="32" t="n">
        <v>10741720</v>
      </c>
      <c r="C365" s="32" t="n">
        <v>10741722</v>
      </c>
      <c r="D365" s="17" t="n">
        <v>233</v>
      </c>
      <c r="E365" s="17" t="s">
        <v>32</v>
      </c>
      <c r="F365" s="16" t="n">
        <v>1</v>
      </c>
      <c r="G365" s="16" t="n">
        <v>1</v>
      </c>
      <c r="H365" s="16" t="n">
        <v>1</v>
      </c>
      <c r="I365" s="16" t="n">
        <v>1</v>
      </c>
      <c r="J365" s="16" t="n">
        <v>0</v>
      </c>
      <c r="K365" s="16" t="n">
        <v>1</v>
      </c>
      <c r="L365" s="16" t="n">
        <v>0</v>
      </c>
      <c r="M365" s="16" t="n">
        <v>1</v>
      </c>
      <c r="N365" s="16" t="n">
        <v>1</v>
      </c>
      <c r="O365" s="33" t="n">
        <v>1</v>
      </c>
      <c r="P365" s="17" t="s">
        <v>410</v>
      </c>
      <c r="Q365" s="18"/>
      <c r="R365" s="19"/>
      <c r="S365" s="20"/>
      <c r="T365" s="20"/>
      <c r="U365" s="20"/>
      <c r="V365" s="20"/>
    </row>
    <row r="366" s="83" customFormat="true" ht="12.5" hidden="false" customHeight="true" outlineLevel="0" collapsed="false">
      <c r="A366" s="28" t="n">
        <v>10</v>
      </c>
      <c r="B366" s="28" t="n">
        <v>12717222</v>
      </c>
      <c r="C366" s="28" t="n">
        <v>12723714</v>
      </c>
      <c r="D366" s="22" t="n">
        <f aca="false">(C366-B366)+1</f>
        <v>6493</v>
      </c>
      <c r="E366" s="28" t="s">
        <v>23</v>
      </c>
      <c r="F366" s="31" t="n">
        <v>0</v>
      </c>
      <c r="G366" s="31" t="n">
        <v>0</v>
      </c>
      <c r="H366" s="31" t="n">
        <v>0</v>
      </c>
      <c r="I366" s="31" t="n">
        <v>0</v>
      </c>
      <c r="J366" s="31" t="n">
        <v>0</v>
      </c>
      <c r="K366" s="31" t="n">
        <v>0</v>
      </c>
      <c r="L366" s="31" t="n">
        <v>1</v>
      </c>
      <c r="M366" s="31" t="n">
        <v>0</v>
      </c>
      <c r="N366" s="31" t="n">
        <v>0</v>
      </c>
      <c r="O366" s="29" t="n">
        <v>1</v>
      </c>
      <c r="P366" s="17" t="s">
        <v>411</v>
      </c>
      <c r="Q366" s="18"/>
      <c r="R366" s="19"/>
      <c r="S366" s="30"/>
      <c r="T366" s="30"/>
      <c r="U366" s="30"/>
      <c r="V366" s="30"/>
    </row>
    <row r="367" s="83" customFormat="true" ht="12.5" hidden="false" customHeight="true" outlineLevel="0" collapsed="false">
      <c r="A367" s="28" t="n">
        <v>10</v>
      </c>
      <c r="B367" s="27" t="n">
        <v>18087739</v>
      </c>
      <c r="C367" s="27" t="n">
        <v>18092433</v>
      </c>
      <c r="D367" s="22" t="n">
        <f aca="false">(C367-B367)+1</f>
        <v>4695</v>
      </c>
      <c r="E367" s="28" t="s">
        <v>21</v>
      </c>
      <c r="F367" s="31" t="n">
        <v>1</v>
      </c>
      <c r="G367" s="31" t="n">
        <v>0</v>
      </c>
      <c r="H367" s="31" t="n">
        <v>1</v>
      </c>
      <c r="I367" s="31" t="n">
        <v>1</v>
      </c>
      <c r="J367" s="31" t="n">
        <v>0</v>
      </c>
      <c r="K367" s="31" t="n">
        <v>1</v>
      </c>
      <c r="L367" s="31" t="n">
        <v>1</v>
      </c>
      <c r="M367" s="31" t="n">
        <v>1</v>
      </c>
      <c r="N367" s="31" t="n">
        <v>1</v>
      </c>
      <c r="O367" s="29" t="n">
        <v>1</v>
      </c>
      <c r="P367" s="17" t="s">
        <v>412</v>
      </c>
      <c r="Q367" s="18"/>
      <c r="R367" s="19"/>
      <c r="S367" s="30"/>
      <c r="T367" s="30"/>
      <c r="U367" s="30"/>
      <c r="V367" s="30"/>
    </row>
    <row r="368" s="83" customFormat="true" ht="12.5" hidden="false" customHeight="true" outlineLevel="0" collapsed="false">
      <c r="A368" s="22" t="n">
        <v>10</v>
      </c>
      <c r="B368" s="27" t="n">
        <v>20467348</v>
      </c>
      <c r="C368" s="27" t="n">
        <v>20467894</v>
      </c>
      <c r="D368" s="22" t="n">
        <f aca="false">(C368-B368)+1</f>
        <v>547</v>
      </c>
      <c r="E368" s="22" t="s">
        <v>21</v>
      </c>
      <c r="F368" s="31" t="n">
        <v>0</v>
      </c>
      <c r="G368" s="31" t="n">
        <v>1</v>
      </c>
      <c r="H368" s="31" t="n">
        <v>0</v>
      </c>
      <c r="I368" s="31" t="n">
        <v>0</v>
      </c>
      <c r="J368" s="31" t="n">
        <v>0</v>
      </c>
      <c r="K368" s="31" t="n">
        <v>0</v>
      </c>
      <c r="L368" s="31" t="n">
        <v>0</v>
      </c>
      <c r="M368" s="31" t="n">
        <v>0</v>
      </c>
      <c r="N368" s="31" t="n">
        <v>1</v>
      </c>
      <c r="O368" s="25" t="n">
        <v>1</v>
      </c>
      <c r="P368" s="17" t="s">
        <v>413</v>
      </c>
      <c r="Q368" s="18"/>
      <c r="R368" s="19"/>
      <c r="S368" s="26"/>
      <c r="T368" s="26"/>
      <c r="U368" s="26"/>
      <c r="V368" s="26"/>
    </row>
    <row r="369" s="83" customFormat="true" ht="12.5" hidden="false" customHeight="true" outlineLevel="0" collapsed="false">
      <c r="A369" s="22" t="n">
        <v>10</v>
      </c>
      <c r="B369" s="27" t="n">
        <v>20473027</v>
      </c>
      <c r="C369" s="27" t="n">
        <v>20473679</v>
      </c>
      <c r="D369" s="22" t="n">
        <f aca="false">(C369-B369)+1</f>
        <v>653</v>
      </c>
      <c r="E369" s="22" t="s">
        <v>21</v>
      </c>
      <c r="F369" s="31" t="n">
        <v>0</v>
      </c>
      <c r="G369" s="31" t="n">
        <v>1</v>
      </c>
      <c r="H369" s="31" t="n">
        <v>0</v>
      </c>
      <c r="I369" s="31" t="n">
        <v>0</v>
      </c>
      <c r="J369" s="31" t="n">
        <v>0</v>
      </c>
      <c r="K369" s="31" t="n">
        <v>0</v>
      </c>
      <c r="L369" s="31" t="n">
        <v>0</v>
      </c>
      <c r="M369" s="31" t="n">
        <v>0</v>
      </c>
      <c r="N369" s="31" t="n">
        <v>1</v>
      </c>
      <c r="O369" s="25" t="n">
        <v>1</v>
      </c>
      <c r="P369" s="17" t="s">
        <v>414</v>
      </c>
      <c r="Q369" s="18"/>
      <c r="R369" s="19"/>
      <c r="S369" s="26"/>
      <c r="T369" s="26"/>
      <c r="U369" s="26"/>
      <c r="V369" s="26"/>
    </row>
    <row r="370" s="83" customFormat="true" ht="12.5" hidden="false" customHeight="true" outlineLevel="0" collapsed="false">
      <c r="A370" s="28" t="n">
        <v>10</v>
      </c>
      <c r="B370" s="28" t="n">
        <v>21758421</v>
      </c>
      <c r="C370" s="28" t="n">
        <v>21760395</v>
      </c>
      <c r="D370" s="22" t="n">
        <f aca="false">(C370-B370)+1</f>
        <v>1975</v>
      </c>
      <c r="E370" s="23" t="s">
        <v>96</v>
      </c>
      <c r="F370" s="31" t="n">
        <v>1</v>
      </c>
      <c r="G370" s="31" t="n">
        <v>0</v>
      </c>
      <c r="H370" s="31" t="n">
        <v>1</v>
      </c>
      <c r="I370" s="31" t="n">
        <v>0</v>
      </c>
      <c r="J370" s="31" t="n">
        <v>0</v>
      </c>
      <c r="K370" s="31" t="n">
        <v>0</v>
      </c>
      <c r="L370" s="31" t="n">
        <v>0</v>
      </c>
      <c r="M370" s="31" t="n">
        <v>1</v>
      </c>
      <c r="N370" s="31" t="n">
        <v>0</v>
      </c>
      <c r="O370" s="29" t="n">
        <v>1</v>
      </c>
      <c r="P370" s="17" t="s">
        <v>415</v>
      </c>
      <c r="Q370" s="18"/>
      <c r="R370" s="19"/>
      <c r="S370" s="30"/>
      <c r="T370" s="30"/>
      <c r="U370" s="30"/>
      <c r="V370" s="30"/>
    </row>
    <row r="371" s="83" customFormat="true" ht="12.5" hidden="false" customHeight="true" outlineLevel="0" collapsed="false">
      <c r="A371" s="13" t="n">
        <v>10</v>
      </c>
      <c r="B371" s="13" t="n">
        <v>23570601</v>
      </c>
      <c r="C371" s="13" t="n">
        <v>23570602</v>
      </c>
      <c r="D371" s="43" t="n">
        <v>300</v>
      </c>
      <c r="E371" s="14" t="s">
        <v>16</v>
      </c>
      <c r="F371" s="44" t="n">
        <v>1</v>
      </c>
      <c r="G371" s="44" t="n">
        <v>1</v>
      </c>
      <c r="H371" s="44" t="n">
        <v>1</v>
      </c>
      <c r="I371" s="44" t="n">
        <v>1</v>
      </c>
      <c r="J371" s="44" t="n">
        <v>0</v>
      </c>
      <c r="K371" s="44" t="n">
        <v>0</v>
      </c>
      <c r="L371" s="44" t="n">
        <v>0</v>
      </c>
      <c r="M371" s="44" t="n">
        <v>0</v>
      </c>
      <c r="N371" s="16" t="n">
        <v>0</v>
      </c>
      <c r="O371" s="3" t="n">
        <v>1</v>
      </c>
      <c r="P371" s="17" t="s">
        <v>416</v>
      </c>
      <c r="Q371" s="18"/>
      <c r="R371" s="19"/>
      <c r="S371" s="21"/>
      <c r="T371" s="20"/>
      <c r="U371" s="21"/>
      <c r="V371" s="20"/>
    </row>
    <row r="372" s="83" customFormat="true" ht="12.5" hidden="false" customHeight="true" outlineLevel="0" collapsed="false">
      <c r="A372" s="13" t="n">
        <v>10</v>
      </c>
      <c r="B372" s="13" t="n">
        <v>46614286</v>
      </c>
      <c r="C372" s="13" t="n">
        <v>46614287</v>
      </c>
      <c r="D372" s="13" t="s">
        <v>39</v>
      </c>
      <c r="E372" s="14" t="s">
        <v>16</v>
      </c>
      <c r="F372" s="15" t="n">
        <v>0</v>
      </c>
      <c r="G372" s="15" t="n">
        <v>0</v>
      </c>
      <c r="H372" s="15" t="n">
        <v>1</v>
      </c>
      <c r="I372" s="15" t="n">
        <v>1</v>
      </c>
      <c r="J372" s="15" t="n">
        <v>0</v>
      </c>
      <c r="K372" s="15" t="n">
        <v>1</v>
      </c>
      <c r="L372" s="15" t="n">
        <v>1</v>
      </c>
      <c r="M372" s="15" t="n">
        <v>0</v>
      </c>
      <c r="N372" s="16" t="n">
        <v>0</v>
      </c>
      <c r="O372" s="16" t="n">
        <v>1</v>
      </c>
      <c r="P372" s="17" t="s">
        <v>417</v>
      </c>
      <c r="Q372" s="18"/>
      <c r="R372" s="19"/>
      <c r="S372" s="20"/>
      <c r="T372" s="21"/>
      <c r="U372" s="20"/>
      <c r="V372" s="21"/>
    </row>
    <row r="373" s="83" customFormat="true" ht="12.5" hidden="false" customHeight="true" outlineLevel="0" collapsed="false">
      <c r="A373" s="28" t="n">
        <v>10</v>
      </c>
      <c r="B373" s="28" t="n">
        <v>48045544</v>
      </c>
      <c r="C373" s="28" t="n">
        <v>48046781</v>
      </c>
      <c r="D373" s="22" t="n">
        <f aca="false">(C373-B373)+1</f>
        <v>1238</v>
      </c>
      <c r="E373" s="28" t="s">
        <v>23</v>
      </c>
      <c r="F373" s="24" t="n">
        <v>0</v>
      </c>
      <c r="G373" s="24" t="n">
        <v>0</v>
      </c>
      <c r="H373" s="24" t="n">
        <v>1</v>
      </c>
      <c r="I373" s="24" t="n">
        <v>0</v>
      </c>
      <c r="J373" s="24" t="n">
        <v>0</v>
      </c>
      <c r="K373" s="24" t="n">
        <v>0</v>
      </c>
      <c r="L373" s="24" t="n">
        <v>0</v>
      </c>
      <c r="M373" s="24" t="n">
        <v>0</v>
      </c>
      <c r="N373" s="24" t="n">
        <v>0</v>
      </c>
      <c r="O373" s="29" t="n">
        <v>1</v>
      </c>
      <c r="P373" s="17" t="s">
        <v>418</v>
      </c>
      <c r="Q373" s="18"/>
      <c r="R373" s="19"/>
      <c r="S373" s="30"/>
      <c r="T373" s="30"/>
      <c r="U373" s="30"/>
      <c r="V373" s="30"/>
    </row>
    <row r="374" s="83" customFormat="true" ht="12.5" hidden="false" customHeight="true" outlineLevel="0" collapsed="false">
      <c r="A374" s="13" t="n">
        <v>10</v>
      </c>
      <c r="B374" s="13" t="n">
        <v>62821558</v>
      </c>
      <c r="C374" s="13" t="n">
        <v>62821559</v>
      </c>
      <c r="D374" s="43" t="n">
        <v>200</v>
      </c>
      <c r="E374" s="14" t="s">
        <v>16</v>
      </c>
      <c r="F374" s="44" t="n">
        <v>0</v>
      </c>
      <c r="G374" s="44" t="n">
        <v>0</v>
      </c>
      <c r="H374" s="44" t="n">
        <v>0</v>
      </c>
      <c r="I374" s="44" t="n">
        <v>0</v>
      </c>
      <c r="J374" s="44" t="n">
        <v>0</v>
      </c>
      <c r="K374" s="44" t="n">
        <v>0</v>
      </c>
      <c r="L374" s="44" t="n">
        <v>0</v>
      </c>
      <c r="M374" s="44" t="n">
        <v>1</v>
      </c>
      <c r="N374" s="16" t="n">
        <v>0</v>
      </c>
      <c r="O374" s="3" t="n">
        <v>1</v>
      </c>
      <c r="P374" s="17" t="s">
        <v>419</v>
      </c>
      <c r="Q374" s="18"/>
      <c r="R374" s="19"/>
      <c r="S374" s="20"/>
      <c r="T374" s="20"/>
      <c r="U374" s="20"/>
      <c r="V374" s="20"/>
    </row>
    <row r="375" s="83" customFormat="true" ht="12.5" hidden="false" customHeight="true" outlineLevel="0" collapsed="false">
      <c r="A375" s="28" t="n">
        <v>10</v>
      </c>
      <c r="B375" s="28" t="n">
        <v>62971529</v>
      </c>
      <c r="C375" s="28" t="n">
        <v>62974071</v>
      </c>
      <c r="D375" s="22" t="n">
        <f aca="false">(C375-B375)+1</f>
        <v>2543</v>
      </c>
      <c r="E375" s="28" t="s">
        <v>23</v>
      </c>
      <c r="F375" s="63" t="n">
        <v>0</v>
      </c>
      <c r="G375" s="63" t="n">
        <v>0</v>
      </c>
      <c r="H375" s="63" t="n">
        <v>0</v>
      </c>
      <c r="I375" s="63" t="n">
        <v>0</v>
      </c>
      <c r="J375" s="63" t="n">
        <v>0</v>
      </c>
      <c r="K375" s="63" t="n">
        <v>0</v>
      </c>
      <c r="L375" s="63" t="n">
        <v>0</v>
      </c>
      <c r="M375" s="63" t="n">
        <v>1</v>
      </c>
      <c r="N375" s="31" t="n">
        <v>0</v>
      </c>
      <c r="O375" s="29" t="n">
        <v>1</v>
      </c>
      <c r="P375" s="17" t="s">
        <v>420</v>
      </c>
      <c r="Q375" s="18"/>
      <c r="R375" s="19"/>
      <c r="S375" s="30"/>
      <c r="T375" s="30"/>
      <c r="U375" s="30"/>
      <c r="V375" s="30"/>
    </row>
    <row r="376" s="53" customFormat="true" ht="12.5" hidden="false" customHeight="true" outlineLevel="0" collapsed="false">
      <c r="A376" s="28" t="n">
        <v>10</v>
      </c>
      <c r="B376" s="28" t="n">
        <v>62975365</v>
      </c>
      <c r="C376" s="28" t="n">
        <v>62981885</v>
      </c>
      <c r="D376" s="22" t="n">
        <f aca="false">(C376-B376)+1</f>
        <v>6521</v>
      </c>
      <c r="E376" s="28" t="s">
        <v>23</v>
      </c>
      <c r="F376" s="31" t="n">
        <v>0</v>
      </c>
      <c r="G376" s="31" t="n">
        <v>0</v>
      </c>
      <c r="H376" s="31" t="n">
        <v>0</v>
      </c>
      <c r="I376" s="31" t="n">
        <v>0</v>
      </c>
      <c r="J376" s="31" t="n">
        <v>0</v>
      </c>
      <c r="K376" s="31" t="n">
        <v>0</v>
      </c>
      <c r="L376" s="31" t="n">
        <v>0</v>
      </c>
      <c r="M376" s="31" t="n">
        <v>1</v>
      </c>
      <c r="N376" s="31" t="n">
        <v>0</v>
      </c>
      <c r="O376" s="29" t="n">
        <v>1</v>
      </c>
      <c r="P376" s="17" t="s">
        <v>421</v>
      </c>
      <c r="Q376" s="18"/>
      <c r="R376" s="19"/>
      <c r="S376" s="30"/>
      <c r="T376" s="30"/>
      <c r="U376" s="30"/>
      <c r="V376" s="30"/>
    </row>
    <row r="377" s="56" customFormat="true" ht="12.5" hidden="false" customHeight="true" outlineLevel="0" collapsed="false">
      <c r="A377" s="28" t="n">
        <v>10</v>
      </c>
      <c r="B377" s="28" t="n">
        <v>63081901</v>
      </c>
      <c r="C377" s="28" t="n">
        <v>63082728</v>
      </c>
      <c r="D377" s="17" t="n">
        <f aca="false">(C377-B377)+1</f>
        <v>828</v>
      </c>
      <c r="E377" s="32" t="s">
        <v>29</v>
      </c>
      <c r="F377" s="31" t="n">
        <v>0</v>
      </c>
      <c r="G377" s="31" t="n">
        <v>0</v>
      </c>
      <c r="H377" s="31" t="n">
        <v>0</v>
      </c>
      <c r="I377" s="31" t="n">
        <v>0</v>
      </c>
      <c r="J377" s="31" t="n">
        <v>0</v>
      </c>
      <c r="K377" s="31" t="n">
        <v>0</v>
      </c>
      <c r="L377" s="31" t="n">
        <v>0</v>
      </c>
      <c r="M377" s="31" t="n">
        <v>1</v>
      </c>
      <c r="N377" s="31" t="n">
        <v>0</v>
      </c>
      <c r="O377" s="29" t="n">
        <v>1</v>
      </c>
      <c r="P377" s="17" t="s">
        <v>422</v>
      </c>
      <c r="Q377" s="18"/>
      <c r="R377" s="19"/>
      <c r="S377" s="30"/>
      <c r="T377" s="30"/>
      <c r="U377" s="30"/>
      <c r="V377" s="30"/>
    </row>
    <row r="378" s="56" customFormat="true" ht="12.5" hidden="false" customHeight="true" outlineLevel="0" collapsed="false">
      <c r="A378" s="28" t="n">
        <v>10</v>
      </c>
      <c r="B378" s="28" t="n">
        <v>63125942</v>
      </c>
      <c r="C378" s="28" t="n">
        <v>63132474</v>
      </c>
      <c r="D378" s="22" t="n">
        <f aca="false">(C378-B378)+1</f>
        <v>6533</v>
      </c>
      <c r="E378" s="28" t="s">
        <v>23</v>
      </c>
      <c r="F378" s="31" t="n">
        <v>0</v>
      </c>
      <c r="G378" s="31" t="n">
        <v>0</v>
      </c>
      <c r="H378" s="31" t="n">
        <v>0</v>
      </c>
      <c r="I378" s="31" t="n">
        <v>0</v>
      </c>
      <c r="J378" s="31" t="n">
        <v>0</v>
      </c>
      <c r="K378" s="31" t="n">
        <v>0</v>
      </c>
      <c r="L378" s="31" t="n">
        <v>0</v>
      </c>
      <c r="M378" s="31" t="n">
        <v>1</v>
      </c>
      <c r="N378" s="31" t="n">
        <v>0</v>
      </c>
      <c r="O378" s="29" t="n">
        <v>1</v>
      </c>
      <c r="P378" s="17" t="s">
        <v>423</v>
      </c>
      <c r="Q378" s="18"/>
      <c r="R378" s="19"/>
      <c r="S378" s="30"/>
      <c r="T378" s="30"/>
      <c r="U378" s="30"/>
      <c r="V378" s="30"/>
    </row>
    <row r="379" s="56" customFormat="true" ht="12.5" hidden="false" customHeight="true" outlineLevel="0" collapsed="false">
      <c r="A379" s="28" t="n">
        <v>10</v>
      </c>
      <c r="B379" s="27" t="n">
        <v>63174518</v>
      </c>
      <c r="C379" s="27" t="n">
        <v>63175029</v>
      </c>
      <c r="D379" s="17" t="n">
        <f aca="false">(C379-B379)+1</f>
        <v>512</v>
      </c>
      <c r="E379" s="32" t="s">
        <v>29</v>
      </c>
      <c r="F379" s="31" t="n">
        <v>0</v>
      </c>
      <c r="G379" s="31" t="n">
        <v>0</v>
      </c>
      <c r="H379" s="31" t="n">
        <v>0</v>
      </c>
      <c r="I379" s="31" t="n">
        <v>0</v>
      </c>
      <c r="J379" s="31" t="n">
        <v>0</v>
      </c>
      <c r="K379" s="31" t="n">
        <v>0</v>
      </c>
      <c r="L379" s="31" t="n">
        <v>0</v>
      </c>
      <c r="M379" s="31" t="n">
        <v>1</v>
      </c>
      <c r="N379" s="31" t="n">
        <v>1</v>
      </c>
      <c r="O379" s="29" t="n">
        <v>1</v>
      </c>
      <c r="P379" s="17" t="s">
        <v>424</v>
      </c>
      <c r="Q379" s="18"/>
      <c r="R379" s="19"/>
      <c r="S379" s="30"/>
      <c r="T379" s="30"/>
      <c r="U379" s="30"/>
      <c r="V379" s="30"/>
    </row>
    <row r="380" s="18" customFormat="true" ht="12.5" hidden="false" customHeight="true" outlineLevel="0" collapsed="false">
      <c r="A380" s="28" t="n">
        <v>10</v>
      </c>
      <c r="B380" s="27" t="n">
        <v>63204383</v>
      </c>
      <c r="C380" s="27" t="n">
        <v>63210721</v>
      </c>
      <c r="D380" s="22" t="n">
        <f aca="false">(C380-B380)+1</f>
        <v>6339</v>
      </c>
      <c r="E380" s="28" t="s">
        <v>23</v>
      </c>
      <c r="F380" s="31" t="n">
        <v>0</v>
      </c>
      <c r="G380" s="31" t="n">
        <v>0</v>
      </c>
      <c r="H380" s="31" t="n">
        <v>0</v>
      </c>
      <c r="I380" s="31" t="n">
        <v>0</v>
      </c>
      <c r="J380" s="31" t="n">
        <v>0</v>
      </c>
      <c r="K380" s="31" t="n">
        <v>0</v>
      </c>
      <c r="L380" s="31" t="n">
        <v>0</v>
      </c>
      <c r="M380" s="31" t="n">
        <v>1</v>
      </c>
      <c r="N380" s="31" t="n">
        <v>1</v>
      </c>
      <c r="O380" s="29" t="n">
        <v>1</v>
      </c>
      <c r="P380" s="17" t="s">
        <v>425</v>
      </c>
      <c r="R380" s="19"/>
      <c r="S380" s="30"/>
      <c r="T380" s="30"/>
      <c r="U380" s="30"/>
      <c r="V380" s="30"/>
    </row>
    <row r="381" s="53" customFormat="true" ht="12.5" hidden="false" customHeight="true" outlineLevel="0" collapsed="false">
      <c r="A381" s="28" t="n">
        <v>10</v>
      </c>
      <c r="B381" s="27" t="n">
        <v>63250538</v>
      </c>
      <c r="C381" s="27" t="n">
        <v>63252488</v>
      </c>
      <c r="D381" s="22" t="n">
        <f aca="false">(C381-B381)+1</f>
        <v>1951</v>
      </c>
      <c r="E381" s="28" t="s">
        <v>18</v>
      </c>
      <c r="F381" s="31" t="n">
        <v>0</v>
      </c>
      <c r="G381" s="31" t="n">
        <v>0</v>
      </c>
      <c r="H381" s="31" t="n">
        <v>0</v>
      </c>
      <c r="I381" s="31" t="n">
        <v>0</v>
      </c>
      <c r="J381" s="31" t="n">
        <v>0</v>
      </c>
      <c r="K381" s="31" t="n">
        <v>0</v>
      </c>
      <c r="L381" s="31" t="n">
        <v>0</v>
      </c>
      <c r="M381" s="31" t="n">
        <v>1</v>
      </c>
      <c r="N381" s="31" t="n">
        <v>1</v>
      </c>
      <c r="O381" s="29" t="n">
        <v>1</v>
      </c>
      <c r="P381" s="17" t="s">
        <v>426</v>
      </c>
      <c r="Q381" s="18"/>
      <c r="R381" s="19"/>
      <c r="S381" s="30"/>
      <c r="T381" s="30"/>
      <c r="U381" s="30"/>
      <c r="V381" s="30"/>
    </row>
    <row r="382" s="53" customFormat="true" ht="12.5" hidden="false" customHeight="true" outlineLevel="0" collapsed="false">
      <c r="A382" s="28" t="n">
        <v>10</v>
      </c>
      <c r="B382" s="27" t="n">
        <v>63437444</v>
      </c>
      <c r="C382" s="27" t="n">
        <v>63438653</v>
      </c>
      <c r="D382" s="22" t="n">
        <f aca="false">(C382-B382)+1</f>
        <v>1210</v>
      </c>
      <c r="E382" s="23" t="s">
        <v>96</v>
      </c>
      <c r="F382" s="31" t="n">
        <v>0</v>
      </c>
      <c r="G382" s="31" t="n">
        <v>0</v>
      </c>
      <c r="H382" s="31" t="n">
        <v>0</v>
      </c>
      <c r="I382" s="31" t="n">
        <v>0</v>
      </c>
      <c r="J382" s="31" t="n">
        <v>0</v>
      </c>
      <c r="K382" s="31" t="n">
        <v>0</v>
      </c>
      <c r="L382" s="31" t="n">
        <v>0</v>
      </c>
      <c r="M382" s="31" t="n">
        <v>1</v>
      </c>
      <c r="N382" s="31" t="n">
        <v>1</v>
      </c>
      <c r="O382" s="29" t="n">
        <v>1</v>
      </c>
      <c r="P382" s="17" t="s">
        <v>427</v>
      </c>
      <c r="Q382" s="18"/>
      <c r="R382" s="19"/>
      <c r="S382" s="30"/>
      <c r="T382" s="30"/>
      <c r="U382" s="30"/>
      <c r="V382" s="30"/>
    </row>
    <row r="383" s="53" customFormat="true" ht="12.5" hidden="false" customHeight="true" outlineLevel="0" collapsed="false">
      <c r="A383" s="28" t="n">
        <v>10</v>
      </c>
      <c r="B383" s="27" t="n">
        <v>63528576</v>
      </c>
      <c r="C383" s="27" t="n">
        <v>63530867</v>
      </c>
      <c r="D383" s="22" t="n">
        <f aca="false">(C383-B383)+1</f>
        <v>2292</v>
      </c>
      <c r="E383" s="28" t="s">
        <v>21</v>
      </c>
      <c r="F383" s="31" t="n">
        <v>0</v>
      </c>
      <c r="G383" s="31" t="n">
        <v>0</v>
      </c>
      <c r="H383" s="31" t="n">
        <v>0</v>
      </c>
      <c r="I383" s="31" t="n">
        <v>0</v>
      </c>
      <c r="J383" s="31" t="n">
        <v>0</v>
      </c>
      <c r="K383" s="31" t="n">
        <v>0</v>
      </c>
      <c r="L383" s="31" t="n">
        <v>0</v>
      </c>
      <c r="M383" s="31" t="n">
        <v>1</v>
      </c>
      <c r="N383" s="31" t="n">
        <v>1</v>
      </c>
      <c r="O383" s="29" t="n">
        <v>1</v>
      </c>
      <c r="P383" s="17" t="s">
        <v>428</v>
      </c>
      <c r="Q383" s="18"/>
      <c r="R383" s="19"/>
      <c r="S383" s="30"/>
      <c r="T383" s="30"/>
      <c r="U383" s="30"/>
      <c r="V383" s="30"/>
    </row>
    <row r="384" s="53" customFormat="true" ht="12.5" hidden="false" customHeight="true" outlineLevel="0" collapsed="false">
      <c r="A384" s="28" t="n">
        <v>10</v>
      </c>
      <c r="B384" s="27" t="n">
        <v>63664018</v>
      </c>
      <c r="C384" s="27" t="n">
        <v>63670857</v>
      </c>
      <c r="D384" s="22" t="n">
        <f aca="false">(C384-B384)+1</f>
        <v>6840</v>
      </c>
      <c r="E384" s="28" t="s">
        <v>23</v>
      </c>
      <c r="F384" s="31" t="n">
        <v>0</v>
      </c>
      <c r="G384" s="31" t="n">
        <v>0</v>
      </c>
      <c r="H384" s="31" t="n">
        <v>0</v>
      </c>
      <c r="I384" s="31" t="n">
        <v>0</v>
      </c>
      <c r="J384" s="31" t="n">
        <v>0</v>
      </c>
      <c r="K384" s="31" t="n">
        <v>0</v>
      </c>
      <c r="L384" s="31" t="n">
        <v>0</v>
      </c>
      <c r="M384" s="31" t="n">
        <v>1</v>
      </c>
      <c r="N384" s="31" t="n">
        <v>1</v>
      </c>
      <c r="O384" s="29" t="n">
        <v>1</v>
      </c>
      <c r="P384" s="17" t="s">
        <v>429</v>
      </c>
      <c r="Q384" s="18"/>
      <c r="R384" s="19"/>
      <c r="S384" s="30"/>
      <c r="T384" s="30"/>
      <c r="U384" s="30"/>
      <c r="V384" s="30"/>
    </row>
    <row r="385" s="53" customFormat="true" ht="12.5" hidden="false" customHeight="true" outlineLevel="0" collapsed="false">
      <c r="A385" s="28" t="n">
        <v>10</v>
      </c>
      <c r="B385" s="27" t="n">
        <v>63856607</v>
      </c>
      <c r="C385" s="27" t="n">
        <v>63859006</v>
      </c>
      <c r="D385" s="22" t="n">
        <f aca="false">(C385-B385)+1</f>
        <v>2400</v>
      </c>
      <c r="E385" s="28" t="s">
        <v>23</v>
      </c>
      <c r="F385" s="31" t="n">
        <v>0</v>
      </c>
      <c r="G385" s="31" t="n">
        <v>0</v>
      </c>
      <c r="H385" s="31" t="n">
        <v>0</v>
      </c>
      <c r="I385" s="31" t="n">
        <v>0</v>
      </c>
      <c r="J385" s="31" t="n">
        <v>0</v>
      </c>
      <c r="K385" s="31" t="n">
        <v>0</v>
      </c>
      <c r="L385" s="31" t="n">
        <v>0</v>
      </c>
      <c r="M385" s="31" t="n">
        <v>1</v>
      </c>
      <c r="N385" s="31" t="n">
        <v>1</v>
      </c>
      <c r="O385" s="29" t="n">
        <v>1</v>
      </c>
      <c r="P385" s="17" t="s">
        <v>430</v>
      </c>
      <c r="Q385" s="18"/>
      <c r="R385" s="19"/>
      <c r="S385" s="30"/>
      <c r="T385" s="30"/>
      <c r="U385" s="30"/>
      <c r="V385" s="30"/>
    </row>
    <row r="386" s="53" customFormat="true" ht="12.5" hidden="false" customHeight="true" outlineLevel="0" collapsed="false">
      <c r="A386" s="32" t="n">
        <v>10</v>
      </c>
      <c r="B386" s="32" t="n">
        <v>63865597</v>
      </c>
      <c r="C386" s="32" t="n">
        <v>63865921</v>
      </c>
      <c r="D386" s="17" t="n">
        <f aca="false">(C386-B386)+1</f>
        <v>325</v>
      </c>
      <c r="E386" s="32" t="s">
        <v>41</v>
      </c>
      <c r="F386" s="3" t="n">
        <v>0</v>
      </c>
      <c r="G386" s="3" t="n">
        <v>0</v>
      </c>
      <c r="H386" s="3" t="n">
        <v>0</v>
      </c>
      <c r="I386" s="3" t="n">
        <v>0</v>
      </c>
      <c r="J386" s="3" t="n">
        <v>0</v>
      </c>
      <c r="K386" s="3" t="n">
        <v>0</v>
      </c>
      <c r="L386" s="3" t="n">
        <v>0</v>
      </c>
      <c r="M386" s="3" t="n">
        <v>1</v>
      </c>
      <c r="N386" s="16" t="n">
        <v>0</v>
      </c>
      <c r="O386" s="35" t="n">
        <v>1</v>
      </c>
      <c r="P386" s="17" t="s">
        <v>431</v>
      </c>
      <c r="Q386" s="18"/>
      <c r="R386" s="19"/>
      <c r="S386" s="20"/>
      <c r="T386" s="20"/>
      <c r="U386" s="20"/>
      <c r="V386" s="20"/>
    </row>
    <row r="387" s="18" customFormat="true" ht="12.5" hidden="false" customHeight="true" outlineLevel="0" collapsed="false">
      <c r="A387" s="28" t="n">
        <v>10</v>
      </c>
      <c r="B387" s="27" t="n">
        <v>64002264</v>
      </c>
      <c r="C387" s="27" t="n">
        <v>64004151</v>
      </c>
      <c r="D387" s="22" t="n">
        <f aca="false">(C387-B387)+1</f>
        <v>1888</v>
      </c>
      <c r="E387" s="28" t="s">
        <v>23</v>
      </c>
      <c r="F387" s="31" t="n">
        <v>0</v>
      </c>
      <c r="G387" s="31" t="n">
        <v>0</v>
      </c>
      <c r="H387" s="31" t="n">
        <v>0</v>
      </c>
      <c r="I387" s="31" t="n">
        <v>0</v>
      </c>
      <c r="J387" s="31" t="n">
        <v>0</v>
      </c>
      <c r="K387" s="31" t="n">
        <v>0</v>
      </c>
      <c r="L387" s="31" t="n">
        <v>0</v>
      </c>
      <c r="M387" s="31" t="n">
        <v>1</v>
      </c>
      <c r="N387" s="31" t="n">
        <v>1</v>
      </c>
      <c r="O387" s="29" t="n">
        <v>1</v>
      </c>
      <c r="P387" s="17" t="s">
        <v>432</v>
      </c>
      <c r="R387" s="19"/>
      <c r="S387" s="30"/>
      <c r="T387" s="30"/>
      <c r="U387" s="30"/>
      <c r="V387" s="30"/>
    </row>
    <row r="388" s="53" customFormat="true" ht="12.5" hidden="false" customHeight="true" outlineLevel="0" collapsed="false">
      <c r="A388" s="13" t="n">
        <v>10</v>
      </c>
      <c r="B388" s="13" t="n">
        <v>81893427</v>
      </c>
      <c r="C388" s="13" t="n">
        <v>81893451</v>
      </c>
      <c r="D388" s="43" t="s">
        <v>39</v>
      </c>
      <c r="E388" s="14" t="s">
        <v>16</v>
      </c>
      <c r="F388" s="44" t="n">
        <v>1</v>
      </c>
      <c r="G388" s="44" t="n">
        <v>1</v>
      </c>
      <c r="H388" s="44" t="n">
        <v>1</v>
      </c>
      <c r="I388" s="44" t="n">
        <v>1</v>
      </c>
      <c r="J388" s="44" t="n">
        <v>0</v>
      </c>
      <c r="K388" s="44" t="n">
        <v>1</v>
      </c>
      <c r="L388" s="44" t="n">
        <v>1</v>
      </c>
      <c r="M388" s="44" t="n">
        <v>1</v>
      </c>
      <c r="N388" s="16" t="n">
        <v>0</v>
      </c>
      <c r="O388" s="3" t="n">
        <v>1</v>
      </c>
      <c r="P388" s="17" t="s">
        <v>433</v>
      </c>
      <c r="Q388" s="18"/>
      <c r="R388" s="19"/>
      <c r="S388" s="21"/>
      <c r="T388" s="20"/>
      <c r="U388" s="21"/>
      <c r="V388" s="20"/>
    </row>
    <row r="389" s="53" customFormat="true" ht="12.5" hidden="false" customHeight="true" outlineLevel="0" collapsed="false">
      <c r="A389" s="22" t="n">
        <v>10</v>
      </c>
      <c r="B389" s="27" t="n">
        <v>82048118</v>
      </c>
      <c r="C389" s="27" t="n">
        <v>82050293</v>
      </c>
      <c r="D389" s="22" t="n">
        <f aca="false">(C389-B389)+1</f>
        <v>2176</v>
      </c>
      <c r="E389" s="22" t="s">
        <v>21</v>
      </c>
      <c r="F389" s="31" t="n">
        <v>1</v>
      </c>
      <c r="G389" s="31" t="n">
        <v>1</v>
      </c>
      <c r="H389" s="31" t="n">
        <v>1</v>
      </c>
      <c r="I389" s="31" t="n">
        <v>1</v>
      </c>
      <c r="J389" s="31" t="n">
        <v>0</v>
      </c>
      <c r="K389" s="31" t="n">
        <v>1</v>
      </c>
      <c r="L389" s="31" t="n">
        <v>1</v>
      </c>
      <c r="M389" s="31" t="n">
        <v>1</v>
      </c>
      <c r="N389" s="31" t="n">
        <v>1</v>
      </c>
      <c r="O389" s="29" t="n">
        <v>1</v>
      </c>
      <c r="P389" s="17" t="s">
        <v>434</v>
      </c>
      <c r="Q389" s="18"/>
      <c r="R389" s="19"/>
      <c r="S389" s="26"/>
      <c r="T389" s="26"/>
      <c r="U389" s="26"/>
      <c r="V389" s="26"/>
    </row>
    <row r="390" s="53" customFormat="true" ht="12.5" hidden="false" customHeight="true" outlineLevel="0" collapsed="false">
      <c r="A390" s="45" t="n">
        <v>10</v>
      </c>
      <c r="B390" s="13" t="n">
        <v>86938749</v>
      </c>
      <c r="C390" s="13" t="n">
        <v>86939441</v>
      </c>
      <c r="D390" s="36" t="n">
        <f aca="false">(C390-B390)+1</f>
        <v>693</v>
      </c>
      <c r="E390" s="37" t="s">
        <v>91</v>
      </c>
      <c r="F390" s="38" t="n">
        <v>1</v>
      </c>
      <c r="G390" s="38" t="n">
        <v>1</v>
      </c>
      <c r="H390" s="38" t="n">
        <v>1</v>
      </c>
      <c r="I390" s="38" t="n">
        <v>1</v>
      </c>
      <c r="J390" s="38" t="n">
        <v>0</v>
      </c>
      <c r="K390" s="38" t="n">
        <v>1</v>
      </c>
      <c r="L390" s="38" t="n">
        <v>1</v>
      </c>
      <c r="M390" s="38" t="n">
        <v>0</v>
      </c>
      <c r="N390" s="31" t="n">
        <v>0</v>
      </c>
      <c r="O390" s="38" t="n">
        <v>1</v>
      </c>
      <c r="P390" s="17" t="s">
        <v>435</v>
      </c>
      <c r="Q390" s="78"/>
      <c r="R390" s="19"/>
      <c r="S390" s="40"/>
      <c r="T390" s="41"/>
      <c r="U390" s="40"/>
      <c r="V390" s="18"/>
    </row>
    <row r="391" s="53" customFormat="true" ht="12.5" hidden="false" customHeight="true" outlineLevel="0" collapsed="false">
      <c r="A391" s="28" t="n">
        <v>10</v>
      </c>
      <c r="B391" s="27" t="n">
        <v>88426617</v>
      </c>
      <c r="C391" s="27" t="n">
        <v>88431075</v>
      </c>
      <c r="D391" s="22" t="n">
        <f aca="false">(C391-B391)+1</f>
        <v>4459</v>
      </c>
      <c r="E391" s="28" t="s">
        <v>23</v>
      </c>
      <c r="F391" s="31" t="n">
        <v>1</v>
      </c>
      <c r="G391" s="31" t="n">
        <v>1</v>
      </c>
      <c r="H391" s="31" t="n">
        <v>1</v>
      </c>
      <c r="I391" s="31" t="n">
        <v>1</v>
      </c>
      <c r="J391" s="31" t="n">
        <v>0</v>
      </c>
      <c r="K391" s="31" t="n">
        <v>1</v>
      </c>
      <c r="L391" s="31" t="n">
        <v>1</v>
      </c>
      <c r="M391" s="31" t="n">
        <v>1</v>
      </c>
      <c r="N391" s="31" t="n">
        <v>1</v>
      </c>
      <c r="O391" s="29" t="n">
        <v>1</v>
      </c>
      <c r="P391" s="17" t="s">
        <v>436</v>
      </c>
      <c r="Q391" s="18"/>
      <c r="R391" s="19"/>
      <c r="S391" s="30"/>
      <c r="T391" s="30"/>
      <c r="U391" s="30"/>
      <c r="V391" s="30"/>
    </row>
    <row r="392" s="53" customFormat="true" ht="12.5" hidden="false" customHeight="true" outlineLevel="0" collapsed="false">
      <c r="A392" s="28" t="n">
        <v>10</v>
      </c>
      <c r="B392" s="27" t="n">
        <v>89517732</v>
      </c>
      <c r="C392" s="27" t="n">
        <v>89522992</v>
      </c>
      <c r="D392" s="22" t="n">
        <f aca="false">(C392-B392)+1</f>
        <v>5261</v>
      </c>
      <c r="E392" s="28" t="s">
        <v>23</v>
      </c>
      <c r="F392" s="31" t="n">
        <v>0</v>
      </c>
      <c r="G392" s="31" t="n">
        <v>0</v>
      </c>
      <c r="H392" s="31" t="n">
        <v>0</v>
      </c>
      <c r="I392" s="31" t="n">
        <v>0</v>
      </c>
      <c r="J392" s="31" t="n">
        <v>0</v>
      </c>
      <c r="K392" s="31" t="n">
        <v>0</v>
      </c>
      <c r="L392" s="31" t="n">
        <v>1</v>
      </c>
      <c r="M392" s="31" t="n">
        <v>0</v>
      </c>
      <c r="N392" s="31" t="n">
        <v>1</v>
      </c>
      <c r="O392" s="29" t="n">
        <v>1</v>
      </c>
      <c r="P392" s="17" t="s">
        <v>437</v>
      </c>
      <c r="Q392" s="18"/>
      <c r="R392" s="19"/>
      <c r="S392" s="30"/>
      <c r="T392" s="30"/>
      <c r="U392" s="30"/>
      <c r="V392" s="30"/>
    </row>
    <row r="393" s="53" customFormat="true" ht="12.5" hidden="false" customHeight="true" outlineLevel="0" collapsed="false">
      <c r="A393" s="28" t="n">
        <v>10</v>
      </c>
      <c r="B393" s="27" t="n">
        <v>97080464</v>
      </c>
      <c r="C393" s="27" t="n">
        <v>97085533</v>
      </c>
      <c r="D393" s="22" t="n">
        <f aca="false">(C393-B393)+1</f>
        <v>5070</v>
      </c>
      <c r="E393" s="28" t="s">
        <v>21</v>
      </c>
      <c r="F393" s="31" t="n">
        <v>0</v>
      </c>
      <c r="G393" s="31" t="n">
        <v>1</v>
      </c>
      <c r="H393" s="31" t="n">
        <v>0</v>
      </c>
      <c r="I393" s="31" t="n">
        <v>0</v>
      </c>
      <c r="J393" s="31" t="n">
        <v>0</v>
      </c>
      <c r="K393" s="31" t="n">
        <v>0</v>
      </c>
      <c r="L393" s="31" t="n">
        <v>0</v>
      </c>
      <c r="M393" s="31" t="n">
        <v>0</v>
      </c>
      <c r="N393" s="31" t="n">
        <v>1</v>
      </c>
      <c r="O393" s="29" t="n">
        <v>1</v>
      </c>
      <c r="P393" s="17" t="s">
        <v>438</v>
      </c>
      <c r="Q393" s="18"/>
      <c r="R393" s="19"/>
      <c r="S393" s="30"/>
      <c r="T393" s="30"/>
      <c r="U393" s="30"/>
      <c r="V393" s="30"/>
    </row>
    <row r="394" s="53" customFormat="true" ht="12.5" hidden="false" customHeight="true" outlineLevel="0" collapsed="false">
      <c r="A394" s="28" t="n">
        <v>10</v>
      </c>
      <c r="B394" s="27" t="n">
        <v>99067034</v>
      </c>
      <c r="C394" s="27" t="n">
        <v>99068050</v>
      </c>
      <c r="D394" s="22" t="n">
        <f aca="false">(C394-B394)+1</f>
        <v>1017</v>
      </c>
      <c r="E394" s="28" t="s">
        <v>21</v>
      </c>
      <c r="F394" s="24" t="n">
        <v>0</v>
      </c>
      <c r="G394" s="24" t="n">
        <v>1</v>
      </c>
      <c r="H394" s="24" t="n">
        <v>0</v>
      </c>
      <c r="I394" s="24" t="n">
        <v>1</v>
      </c>
      <c r="J394" s="24" t="n">
        <v>0</v>
      </c>
      <c r="K394" s="24" t="n">
        <v>1</v>
      </c>
      <c r="L394" s="24" t="n">
        <v>0</v>
      </c>
      <c r="M394" s="24" t="n">
        <v>0</v>
      </c>
      <c r="N394" s="31" t="n">
        <v>1</v>
      </c>
      <c r="O394" s="29" t="n">
        <v>1</v>
      </c>
      <c r="P394" s="17" t="s">
        <v>439</v>
      </c>
      <c r="Q394" s="18"/>
      <c r="R394" s="19"/>
      <c r="S394" s="30"/>
      <c r="T394" s="30"/>
      <c r="U394" s="30"/>
      <c r="V394" s="30"/>
    </row>
    <row r="395" s="53" customFormat="true" ht="12.5" hidden="false" customHeight="true" outlineLevel="0" collapsed="false">
      <c r="A395" s="22" t="n">
        <v>10</v>
      </c>
      <c r="B395" s="27" t="n">
        <v>103498009</v>
      </c>
      <c r="C395" s="27" t="n">
        <v>103499237</v>
      </c>
      <c r="D395" s="22" t="n">
        <f aca="false">(C395-B395)+1</f>
        <v>1229</v>
      </c>
      <c r="E395" s="22" t="s">
        <v>21</v>
      </c>
      <c r="F395" s="31" t="n">
        <v>1</v>
      </c>
      <c r="G395" s="31" t="n">
        <v>0</v>
      </c>
      <c r="H395" s="31" t="n">
        <v>1</v>
      </c>
      <c r="I395" s="24" t="n">
        <v>0</v>
      </c>
      <c r="J395" s="24" t="n">
        <v>0</v>
      </c>
      <c r="K395" s="24" t="n">
        <v>0</v>
      </c>
      <c r="L395" s="24" t="n">
        <v>1</v>
      </c>
      <c r="M395" s="24" t="n">
        <v>0</v>
      </c>
      <c r="N395" s="25" t="n">
        <v>1</v>
      </c>
      <c r="O395" s="29" t="n">
        <v>1</v>
      </c>
      <c r="P395" s="17" t="s">
        <v>440</v>
      </c>
      <c r="Q395" s="18"/>
      <c r="R395" s="19"/>
      <c r="S395" s="26"/>
      <c r="T395" s="26"/>
      <c r="U395" s="26"/>
      <c r="V395" s="26"/>
    </row>
    <row r="396" s="53" customFormat="true" ht="12.5" hidden="false" customHeight="true" outlineLevel="0" collapsed="false">
      <c r="A396" s="22" t="n">
        <v>10</v>
      </c>
      <c r="B396" s="27" t="n">
        <v>103691728</v>
      </c>
      <c r="C396" s="27" t="n">
        <v>103696468</v>
      </c>
      <c r="D396" s="22" t="n">
        <f aca="false">(C396-B396)+1</f>
        <v>4741</v>
      </c>
      <c r="E396" s="22" t="s">
        <v>21</v>
      </c>
      <c r="F396" s="31" t="n">
        <v>0</v>
      </c>
      <c r="G396" s="31" t="n">
        <v>1</v>
      </c>
      <c r="H396" s="31" t="n">
        <v>0</v>
      </c>
      <c r="I396" s="24" t="n">
        <v>1</v>
      </c>
      <c r="J396" s="24" t="n">
        <v>0</v>
      </c>
      <c r="K396" s="24" t="n">
        <v>1</v>
      </c>
      <c r="L396" s="24" t="n">
        <v>0</v>
      </c>
      <c r="M396" s="24" t="n">
        <v>1</v>
      </c>
      <c r="N396" s="25" t="n">
        <v>1</v>
      </c>
      <c r="O396" s="29" t="n">
        <v>1</v>
      </c>
      <c r="P396" s="17" t="s">
        <v>441</v>
      </c>
      <c r="Q396" s="18"/>
      <c r="R396" s="19"/>
      <c r="S396" s="26"/>
      <c r="T396" s="26"/>
      <c r="U396" s="26"/>
      <c r="V396" s="26"/>
    </row>
    <row r="397" s="53" customFormat="true" ht="12.5" hidden="false" customHeight="true" outlineLevel="0" collapsed="false">
      <c r="A397" s="28" t="n">
        <v>10</v>
      </c>
      <c r="B397" s="27" t="n">
        <v>104432371</v>
      </c>
      <c r="C397" s="27" t="n">
        <v>104438855</v>
      </c>
      <c r="D397" s="22" t="n">
        <f aca="false">(C397-B397)+1</f>
        <v>6485</v>
      </c>
      <c r="E397" s="28" t="s">
        <v>23</v>
      </c>
      <c r="F397" s="24" t="n">
        <v>0</v>
      </c>
      <c r="G397" s="24" t="n">
        <v>1</v>
      </c>
      <c r="H397" s="24" t="n">
        <v>0</v>
      </c>
      <c r="I397" s="24" t="n">
        <v>1</v>
      </c>
      <c r="J397" s="24" t="n">
        <v>0</v>
      </c>
      <c r="K397" s="24" t="n">
        <v>1</v>
      </c>
      <c r="L397" s="24" t="n">
        <v>0</v>
      </c>
      <c r="M397" s="24" t="n">
        <v>1</v>
      </c>
      <c r="N397" s="31" t="n">
        <v>1</v>
      </c>
      <c r="O397" s="29" t="n">
        <v>1</v>
      </c>
      <c r="P397" s="17" t="s">
        <v>442</v>
      </c>
      <c r="Q397" s="18"/>
      <c r="R397" s="19"/>
      <c r="S397" s="30"/>
      <c r="T397" s="30"/>
      <c r="U397" s="30"/>
      <c r="V397" s="30"/>
    </row>
    <row r="398" s="53" customFormat="true" ht="12.5" hidden="false" customHeight="true" outlineLevel="0" collapsed="false">
      <c r="A398" s="28" t="n">
        <v>10</v>
      </c>
      <c r="B398" s="27" t="n">
        <v>104483774</v>
      </c>
      <c r="C398" s="27" t="n">
        <v>104486910</v>
      </c>
      <c r="D398" s="22" t="n">
        <f aca="false">(C398-B398)+1</f>
        <v>3137</v>
      </c>
      <c r="E398" s="28" t="s">
        <v>21</v>
      </c>
      <c r="F398" s="24" t="n">
        <v>1</v>
      </c>
      <c r="G398" s="24" t="n">
        <v>0</v>
      </c>
      <c r="H398" s="24" t="n">
        <v>1</v>
      </c>
      <c r="I398" s="24" t="n">
        <v>0</v>
      </c>
      <c r="J398" s="24" t="n">
        <v>0</v>
      </c>
      <c r="K398" s="24" t="n">
        <v>0</v>
      </c>
      <c r="L398" s="24" t="n">
        <v>1</v>
      </c>
      <c r="M398" s="24" t="n">
        <v>0</v>
      </c>
      <c r="N398" s="31" t="n">
        <v>1</v>
      </c>
      <c r="O398" s="29" t="n">
        <v>2</v>
      </c>
      <c r="P398" s="17" t="s">
        <v>443</v>
      </c>
      <c r="Q398" s="18"/>
      <c r="R398" s="19"/>
      <c r="S398" s="30"/>
      <c r="T398" s="30"/>
      <c r="U398" s="30"/>
      <c r="V398" s="30"/>
    </row>
    <row r="399" s="53" customFormat="true" ht="12.5" hidden="false" customHeight="true" outlineLevel="0" collapsed="false">
      <c r="A399" s="22" t="n">
        <v>10</v>
      </c>
      <c r="B399" s="27" t="n">
        <v>104483774</v>
      </c>
      <c r="C399" s="27" t="n">
        <v>104486910</v>
      </c>
      <c r="D399" s="22" t="n">
        <f aca="false">(C399-B399)+1</f>
        <v>3137</v>
      </c>
      <c r="E399" s="22" t="s">
        <v>21</v>
      </c>
      <c r="F399" s="24" t="n">
        <v>1</v>
      </c>
      <c r="G399" s="24" t="n">
        <v>0</v>
      </c>
      <c r="H399" s="31" t="n">
        <v>1</v>
      </c>
      <c r="I399" s="31" t="n">
        <v>0</v>
      </c>
      <c r="J399" s="31" t="n">
        <v>0</v>
      </c>
      <c r="K399" s="31" t="n">
        <v>0</v>
      </c>
      <c r="L399" s="31" t="n">
        <v>1</v>
      </c>
      <c r="M399" s="31" t="n">
        <v>0</v>
      </c>
      <c r="N399" s="25" t="n">
        <v>1</v>
      </c>
      <c r="O399" s="29" t="n">
        <v>2</v>
      </c>
      <c r="P399" s="17" t="s">
        <v>444</v>
      </c>
      <c r="Q399" s="18"/>
      <c r="R399" s="19"/>
      <c r="S399" s="26"/>
      <c r="T399" s="26"/>
      <c r="U399" s="26"/>
      <c r="V399" s="26"/>
    </row>
    <row r="400" s="18" customFormat="true" ht="12.5" hidden="false" customHeight="true" outlineLevel="0" collapsed="false">
      <c r="A400" s="28" t="n">
        <v>10</v>
      </c>
      <c r="B400" s="28" t="n">
        <v>106418387</v>
      </c>
      <c r="C400" s="28" t="n">
        <v>106418496</v>
      </c>
      <c r="D400" s="22" t="n">
        <f aca="false">(C400-B400)+1</f>
        <v>110</v>
      </c>
      <c r="E400" s="28" t="s">
        <v>21</v>
      </c>
      <c r="F400" s="63" t="n">
        <v>1</v>
      </c>
      <c r="G400" s="63" t="n">
        <v>0</v>
      </c>
      <c r="H400" s="63" t="n">
        <v>1</v>
      </c>
      <c r="I400" s="63" t="n">
        <v>1</v>
      </c>
      <c r="J400" s="63" t="n">
        <v>0</v>
      </c>
      <c r="K400" s="63" t="n">
        <v>1</v>
      </c>
      <c r="L400" s="63" t="n">
        <v>1</v>
      </c>
      <c r="M400" s="63" t="n">
        <v>0</v>
      </c>
      <c r="N400" s="24" t="n">
        <v>0</v>
      </c>
      <c r="O400" s="29" t="n">
        <v>1</v>
      </c>
      <c r="P400" s="17" t="s">
        <v>445</v>
      </c>
      <c r="R400" s="19"/>
      <c r="S400" s="30"/>
      <c r="T400" s="30"/>
      <c r="U400" s="30"/>
      <c r="V400" s="30"/>
    </row>
    <row r="401" s="53" customFormat="true" ht="12.5" hidden="false" customHeight="true" outlineLevel="0" collapsed="false">
      <c r="A401" s="28" t="n">
        <v>10</v>
      </c>
      <c r="B401" s="28" t="n">
        <v>106439396</v>
      </c>
      <c r="C401" s="28" t="n">
        <v>106439915</v>
      </c>
      <c r="D401" s="22" t="n">
        <f aca="false">(C401-B401)+1</f>
        <v>520</v>
      </c>
      <c r="E401" s="28" t="s">
        <v>18</v>
      </c>
      <c r="F401" s="63" t="n">
        <v>1</v>
      </c>
      <c r="G401" s="63" t="n">
        <v>0</v>
      </c>
      <c r="H401" s="63" t="n">
        <v>1</v>
      </c>
      <c r="I401" s="63" t="n">
        <v>1</v>
      </c>
      <c r="J401" s="63" t="n">
        <v>0</v>
      </c>
      <c r="K401" s="63" t="n">
        <v>1</v>
      </c>
      <c r="L401" s="63" t="n">
        <v>1</v>
      </c>
      <c r="M401" s="63" t="n">
        <v>0</v>
      </c>
      <c r="N401" s="24" t="n">
        <v>0</v>
      </c>
      <c r="O401" s="29" t="n">
        <v>2</v>
      </c>
      <c r="P401" s="17" t="s">
        <v>446</v>
      </c>
      <c r="Q401" s="18"/>
      <c r="R401" s="19"/>
      <c r="S401" s="30"/>
      <c r="T401" s="30"/>
      <c r="U401" s="30"/>
      <c r="V401" s="30"/>
    </row>
    <row r="402" s="18" customFormat="true" ht="12.5" hidden="false" customHeight="true" outlineLevel="0" collapsed="false">
      <c r="A402" s="28" t="n">
        <v>10</v>
      </c>
      <c r="B402" s="28" t="n">
        <v>106439396</v>
      </c>
      <c r="C402" s="28" t="n">
        <v>106439915</v>
      </c>
      <c r="D402" s="22" t="n">
        <f aca="false">(C402-B402)+1</f>
        <v>520</v>
      </c>
      <c r="E402" s="28" t="s">
        <v>18</v>
      </c>
      <c r="F402" s="63" t="n">
        <v>1</v>
      </c>
      <c r="G402" s="63" t="n">
        <v>0</v>
      </c>
      <c r="H402" s="63" t="n">
        <v>1</v>
      </c>
      <c r="I402" s="63" t="n">
        <v>1</v>
      </c>
      <c r="J402" s="63" t="n">
        <v>0</v>
      </c>
      <c r="K402" s="63" t="n">
        <v>1</v>
      </c>
      <c r="L402" s="63" t="n">
        <v>1</v>
      </c>
      <c r="M402" s="63" t="n">
        <v>0</v>
      </c>
      <c r="N402" s="24" t="n">
        <v>0</v>
      </c>
      <c r="O402" s="29" t="n">
        <v>2</v>
      </c>
      <c r="P402" s="17" t="s">
        <v>447</v>
      </c>
      <c r="R402" s="19"/>
      <c r="S402" s="30"/>
      <c r="T402" s="30"/>
      <c r="U402" s="30"/>
      <c r="V402" s="30"/>
    </row>
    <row r="403" s="18" customFormat="true" ht="12.5" hidden="false" customHeight="true" outlineLevel="0" collapsed="false">
      <c r="A403" s="28" t="n">
        <v>10</v>
      </c>
      <c r="B403" s="28" t="n">
        <v>107267300</v>
      </c>
      <c r="C403" s="28" t="n">
        <v>107267520</v>
      </c>
      <c r="D403" s="22" t="n">
        <f aca="false">(C403-B403)+1</f>
        <v>221</v>
      </c>
      <c r="E403" s="28" t="s">
        <v>21</v>
      </c>
      <c r="F403" s="63" t="n">
        <v>1</v>
      </c>
      <c r="G403" s="63" t="n">
        <v>0</v>
      </c>
      <c r="H403" s="63" t="n">
        <v>1</v>
      </c>
      <c r="I403" s="63" t="n">
        <v>1</v>
      </c>
      <c r="J403" s="63" t="n">
        <v>0</v>
      </c>
      <c r="K403" s="63" t="n">
        <v>1</v>
      </c>
      <c r="L403" s="63" t="n">
        <v>1</v>
      </c>
      <c r="M403" s="63" t="n">
        <v>1</v>
      </c>
      <c r="N403" s="24" t="n">
        <v>0</v>
      </c>
      <c r="O403" s="29" t="n">
        <v>1</v>
      </c>
      <c r="P403" s="17" t="s">
        <v>448</v>
      </c>
      <c r="R403" s="19"/>
      <c r="S403" s="30"/>
      <c r="T403" s="30"/>
      <c r="U403" s="30"/>
      <c r="V403" s="30"/>
    </row>
    <row r="404" s="53" customFormat="true" ht="12.5" hidden="false" customHeight="true" outlineLevel="0" collapsed="false">
      <c r="A404" s="13" t="n">
        <v>10</v>
      </c>
      <c r="B404" s="13" t="n">
        <v>116344222</v>
      </c>
      <c r="C404" s="13" t="n">
        <v>116360893</v>
      </c>
      <c r="D404" s="36" t="n">
        <f aca="false">(C404-B404)+1</f>
        <v>16672</v>
      </c>
      <c r="E404" s="77" t="s">
        <v>257</v>
      </c>
      <c r="F404" s="44" t="n">
        <v>0</v>
      </c>
      <c r="G404" s="44" t="n">
        <v>0</v>
      </c>
      <c r="H404" s="44" t="n">
        <v>0</v>
      </c>
      <c r="I404" s="44" t="n">
        <v>0</v>
      </c>
      <c r="J404" s="44" t="n">
        <v>0</v>
      </c>
      <c r="K404" s="44" t="n">
        <v>0</v>
      </c>
      <c r="L404" s="44" t="n">
        <v>0</v>
      </c>
      <c r="M404" s="44" t="n">
        <v>1</v>
      </c>
      <c r="N404" s="38" t="n">
        <v>0</v>
      </c>
      <c r="O404" s="38" t="n">
        <v>2</v>
      </c>
      <c r="P404" s="17" t="s">
        <v>449</v>
      </c>
      <c r="Q404" s="83"/>
      <c r="R404" s="19"/>
      <c r="S404" s="41"/>
      <c r="T404" s="41"/>
      <c r="U404" s="41"/>
      <c r="V404" s="41"/>
    </row>
    <row r="405" s="53" customFormat="true" ht="12.5" hidden="false" customHeight="true" outlineLevel="0" collapsed="false">
      <c r="A405" s="13" t="n">
        <v>10</v>
      </c>
      <c r="B405" s="13" t="n">
        <v>116344222</v>
      </c>
      <c r="C405" s="13" t="n">
        <v>116360893</v>
      </c>
      <c r="D405" s="36" t="n">
        <f aca="false">(C405-B405)+1</f>
        <v>16672</v>
      </c>
      <c r="E405" s="77" t="s">
        <v>257</v>
      </c>
      <c r="F405" s="44" t="n">
        <v>0</v>
      </c>
      <c r="G405" s="44" t="n">
        <v>0</v>
      </c>
      <c r="H405" s="44" t="n">
        <v>0</v>
      </c>
      <c r="I405" s="44" t="n">
        <v>0</v>
      </c>
      <c r="J405" s="44" t="n">
        <v>0</v>
      </c>
      <c r="K405" s="44" t="n">
        <v>0</v>
      </c>
      <c r="L405" s="44" t="n">
        <v>0</v>
      </c>
      <c r="M405" s="44" t="n">
        <v>1</v>
      </c>
      <c r="N405" s="38" t="n">
        <v>0</v>
      </c>
      <c r="O405" s="38" t="n">
        <v>2</v>
      </c>
      <c r="P405" s="17" t="s">
        <v>450</v>
      </c>
      <c r="Q405" s="83"/>
      <c r="R405" s="19"/>
      <c r="S405" s="41"/>
      <c r="T405" s="41"/>
      <c r="U405" s="41"/>
      <c r="V405" s="41"/>
    </row>
    <row r="406" s="53" customFormat="true" ht="12.5" hidden="false" customHeight="true" outlineLevel="0" collapsed="false">
      <c r="A406" s="13" t="n">
        <v>10</v>
      </c>
      <c r="B406" s="13" t="n">
        <v>119832611</v>
      </c>
      <c r="C406" s="13" t="n">
        <v>119832614</v>
      </c>
      <c r="D406" s="43" t="n">
        <v>250</v>
      </c>
      <c r="E406" s="14" t="s">
        <v>16</v>
      </c>
      <c r="F406" s="15" t="n">
        <v>1</v>
      </c>
      <c r="G406" s="15" t="n">
        <v>0</v>
      </c>
      <c r="H406" s="15" t="n">
        <v>1</v>
      </c>
      <c r="I406" s="15" t="n">
        <v>0</v>
      </c>
      <c r="J406" s="15" t="n">
        <v>0</v>
      </c>
      <c r="K406" s="15" t="n">
        <v>0</v>
      </c>
      <c r="L406" s="15" t="n">
        <v>1</v>
      </c>
      <c r="M406" s="15" t="n">
        <v>0</v>
      </c>
      <c r="N406" s="16" t="n">
        <v>0</v>
      </c>
      <c r="O406" s="3" t="n">
        <v>1</v>
      </c>
      <c r="P406" s="17" t="s">
        <v>451</v>
      </c>
      <c r="Q406" s="18"/>
      <c r="R406" s="19"/>
      <c r="S406" s="20"/>
      <c r="T406" s="20"/>
      <c r="U406" s="20"/>
      <c r="V406" s="20"/>
    </row>
    <row r="407" s="53" customFormat="true" ht="12.5" hidden="false" customHeight="true" outlineLevel="0" collapsed="false">
      <c r="A407" s="32" t="n">
        <v>10</v>
      </c>
      <c r="B407" s="32" t="n">
        <v>123635783</v>
      </c>
      <c r="C407" s="32" t="n">
        <v>123635784</v>
      </c>
      <c r="D407" s="17" t="n">
        <v>252</v>
      </c>
      <c r="E407" s="17" t="s">
        <v>32</v>
      </c>
      <c r="F407" s="16" t="n">
        <v>1</v>
      </c>
      <c r="G407" s="16" t="n">
        <v>1</v>
      </c>
      <c r="H407" s="16" t="n">
        <v>1</v>
      </c>
      <c r="I407" s="16" t="n">
        <v>1</v>
      </c>
      <c r="J407" s="16" t="n">
        <v>0</v>
      </c>
      <c r="K407" s="16" t="n">
        <v>1</v>
      </c>
      <c r="L407" s="16" t="n">
        <v>1</v>
      </c>
      <c r="M407" s="16" t="n">
        <v>0</v>
      </c>
      <c r="N407" s="16" t="n">
        <v>1</v>
      </c>
      <c r="O407" s="33" t="n">
        <v>1</v>
      </c>
      <c r="P407" s="17" t="s">
        <v>452</v>
      </c>
      <c r="Q407" s="18"/>
      <c r="R407" s="19"/>
      <c r="S407" s="20"/>
      <c r="T407" s="20"/>
      <c r="U407" s="20"/>
      <c r="V407" s="20"/>
    </row>
    <row r="408" s="53" customFormat="true" ht="12.5" hidden="false" customHeight="true" outlineLevel="0" collapsed="false">
      <c r="A408" s="45" t="n">
        <v>11</v>
      </c>
      <c r="B408" s="13" t="n">
        <v>25027761</v>
      </c>
      <c r="C408" s="13" t="n">
        <v>25028703</v>
      </c>
      <c r="D408" s="36" t="n">
        <f aca="false">(C408-B408)+1</f>
        <v>943</v>
      </c>
      <c r="E408" s="37" t="s">
        <v>91</v>
      </c>
      <c r="F408" s="38" t="n">
        <v>1</v>
      </c>
      <c r="G408" s="38" t="n">
        <v>0</v>
      </c>
      <c r="H408" s="86" t="s">
        <v>453</v>
      </c>
      <c r="I408" s="46" t="n">
        <v>1</v>
      </c>
      <c r="J408" s="46" t="n">
        <v>0</v>
      </c>
      <c r="K408" s="46" t="n">
        <v>0</v>
      </c>
      <c r="L408" s="46" t="n">
        <v>1</v>
      </c>
      <c r="M408" s="46" t="n">
        <v>0</v>
      </c>
      <c r="N408" s="31" t="n">
        <v>0</v>
      </c>
      <c r="O408" s="38" t="n">
        <v>1</v>
      </c>
      <c r="P408" s="17" t="s">
        <v>454</v>
      </c>
      <c r="Q408" s="78"/>
      <c r="R408" s="19"/>
      <c r="S408" s="48"/>
      <c r="T408" s="41"/>
      <c r="U408" s="48"/>
      <c r="V408" s="47"/>
    </row>
    <row r="409" s="53" customFormat="true" ht="12.5" hidden="false" customHeight="true" outlineLevel="0" collapsed="false">
      <c r="A409" s="22" t="n">
        <v>11</v>
      </c>
      <c r="B409" s="22" t="n">
        <v>27196067</v>
      </c>
      <c r="C409" s="22" t="n">
        <v>27199796</v>
      </c>
      <c r="D409" s="22" t="n">
        <f aca="false">(C409-B409)+1</f>
        <v>3730</v>
      </c>
      <c r="E409" s="22" t="s">
        <v>18</v>
      </c>
      <c r="F409" s="31" t="n">
        <v>1</v>
      </c>
      <c r="G409" s="31" t="n">
        <v>0</v>
      </c>
      <c r="H409" s="31" t="n">
        <v>0</v>
      </c>
      <c r="I409" s="24" t="n">
        <v>1</v>
      </c>
      <c r="J409" s="24" t="n">
        <v>0</v>
      </c>
      <c r="K409" s="24" t="n">
        <v>0</v>
      </c>
      <c r="L409" s="24" t="n">
        <v>1</v>
      </c>
      <c r="M409" s="24" t="n">
        <v>0</v>
      </c>
      <c r="N409" s="25" t="n">
        <v>1</v>
      </c>
      <c r="O409" s="29" t="n">
        <v>1</v>
      </c>
      <c r="P409" s="17" t="s">
        <v>455</v>
      </c>
      <c r="Q409" s="18"/>
      <c r="R409" s="19"/>
      <c r="S409" s="26"/>
      <c r="T409" s="26"/>
      <c r="U409" s="26"/>
      <c r="V409" s="26"/>
    </row>
    <row r="410" s="53" customFormat="true" ht="12.5" hidden="false" customHeight="true" outlineLevel="0" collapsed="false">
      <c r="A410" s="22" t="n">
        <v>11</v>
      </c>
      <c r="B410" s="27" t="n">
        <v>27207587</v>
      </c>
      <c r="C410" s="27" t="n">
        <v>27210070</v>
      </c>
      <c r="D410" s="22" t="n">
        <f aca="false">(C410-B410)+1</f>
        <v>2484</v>
      </c>
      <c r="E410" s="22" t="s">
        <v>23</v>
      </c>
      <c r="F410" s="63" t="n">
        <v>1</v>
      </c>
      <c r="G410" s="63" t="n">
        <v>0</v>
      </c>
      <c r="H410" s="63" t="n">
        <v>0</v>
      </c>
      <c r="I410" s="63" t="n">
        <v>1</v>
      </c>
      <c r="J410" s="63" t="n">
        <v>0</v>
      </c>
      <c r="K410" s="63" t="n">
        <v>0</v>
      </c>
      <c r="L410" s="63" t="n">
        <v>1</v>
      </c>
      <c r="M410" s="63" t="n">
        <v>0</v>
      </c>
      <c r="N410" s="25" t="n">
        <v>1</v>
      </c>
      <c r="O410" s="29" t="n">
        <v>1</v>
      </c>
      <c r="P410" s="17" t="s">
        <v>456</v>
      </c>
      <c r="Q410" s="18"/>
      <c r="R410" s="19"/>
      <c r="S410" s="26"/>
      <c r="T410" s="26"/>
      <c r="U410" s="26"/>
      <c r="V410" s="26"/>
    </row>
    <row r="411" s="53" customFormat="true" ht="12.5" hidden="false" customHeight="true" outlineLevel="0" collapsed="false">
      <c r="A411" s="22" t="n">
        <v>11</v>
      </c>
      <c r="B411" s="27" t="n">
        <v>27277671</v>
      </c>
      <c r="C411" s="27" t="n">
        <v>27278146</v>
      </c>
      <c r="D411" s="22" t="n">
        <f aca="false">(C411-B411)+1</f>
        <v>476</v>
      </c>
      <c r="E411" s="22" t="s">
        <v>21</v>
      </c>
      <c r="F411" s="31" t="n">
        <v>1</v>
      </c>
      <c r="G411" s="31" t="n">
        <v>0</v>
      </c>
      <c r="H411" s="31" t="n">
        <v>0</v>
      </c>
      <c r="I411" s="24" t="n">
        <v>1</v>
      </c>
      <c r="J411" s="24" t="n">
        <v>0</v>
      </c>
      <c r="K411" s="24" t="n">
        <v>0</v>
      </c>
      <c r="L411" s="24" t="n">
        <v>1</v>
      </c>
      <c r="M411" s="24" t="n">
        <v>0</v>
      </c>
      <c r="N411" s="25" t="n">
        <v>1</v>
      </c>
      <c r="O411" s="29" t="n">
        <v>1</v>
      </c>
      <c r="P411" s="17" t="s">
        <v>457</v>
      </c>
      <c r="Q411" s="18"/>
      <c r="R411" s="19"/>
      <c r="S411" s="26"/>
      <c r="T411" s="26"/>
      <c r="U411" s="26"/>
      <c r="V411" s="26"/>
    </row>
    <row r="412" s="53" customFormat="true" ht="12.5" hidden="false" customHeight="true" outlineLevel="0" collapsed="false">
      <c r="A412" s="28" t="n">
        <v>11</v>
      </c>
      <c r="B412" s="28" t="n">
        <v>28855950</v>
      </c>
      <c r="C412" s="28" t="n">
        <v>28856765</v>
      </c>
      <c r="D412" s="22" t="n">
        <f aca="false">(C412-B412)+1</f>
        <v>816</v>
      </c>
      <c r="E412" s="22" t="s">
        <v>21</v>
      </c>
      <c r="F412" s="24" t="n">
        <v>1</v>
      </c>
      <c r="G412" s="24" t="n">
        <v>0</v>
      </c>
      <c r="H412" s="24" t="n">
        <v>0</v>
      </c>
      <c r="I412" s="24" t="n">
        <v>1</v>
      </c>
      <c r="J412" s="24" t="n">
        <v>0</v>
      </c>
      <c r="K412" s="24" t="n">
        <v>0</v>
      </c>
      <c r="L412" s="24" t="n">
        <v>1</v>
      </c>
      <c r="M412" s="24" t="n">
        <v>0</v>
      </c>
      <c r="N412" s="24" t="n">
        <v>0</v>
      </c>
      <c r="O412" s="29" t="n">
        <v>1</v>
      </c>
      <c r="P412" s="17" t="s">
        <v>458</v>
      </c>
      <c r="Q412" s="18"/>
      <c r="R412" s="19"/>
      <c r="S412" s="30"/>
      <c r="T412" s="30"/>
      <c r="U412" s="30"/>
      <c r="V412" s="30"/>
    </row>
    <row r="413" s="53" customFormat="true" ht="12.5" hidden="false" customHeight="true" outlineLevel="0" collapsed="false">
      <c r="A413" s="28" t="n">
        <v>11</v>
      </c>
      <c r="B413" s="27" t="n">
        <v>28869029</v>
      </c>
      <c r="C413" s="27" t="n">
        <v>28875370</v>
      </c>
      <c r="D413" s="22" t="n">
        <f aca="false">(C413-B413)+1</f>
        <v>6342</v>
      </c>
      <c r="E413" s="28" t="s">
        <v>23</v>
      </c>
      <c r="F413" s="31" t="n">
        <v>1</v>
      </c>
      <c r="G413" s="31" t="n">
        <v>0</v>
      </c>
      <c r="H413" s="31" t="n">
        <v>0</v>
      </c>
      <c r="I413" s="24" t="n">
        <v>1</v>
      </c>
      <c r="J413" s="24" t="n">
        <v>0</v>
      </c>
      <c r="K413" s="24" t="n">
        <v>0</v>
      </c>
      <c r="L413" s="24" t="n">
        <v>1</v>
      </c>
      <c r="M413" s="24" t="n">
        <v>0</v>
      </c>
      <c r="N413" s="25" t="n">
        <v>1</v>
      </c>
      <c r="O413" s="29" t="n">
        <v>1</v>
      </c>
      <c r="P413" s="17" t="s">
        <v>459</v>
      </c>
      <c r="Q413" s="18"/>
      <c r="R413" s="19"/>
      <c r="S413" s="30"/>
      <c r="T413" s="30"/>
      <c r="U413" s="30"/>
      <c r="V413" s="30"/>
    </row>
    <row r="414" s="53" customFormat="true" ht="12.5" hidden="false" customHeight="true" outlineLevel="0" collapsed="false">
      <c r="A414" s="28" t="n">
        <v>11</v>
      </c>
      <c r="B414" s="27" t="n">
        <v>28925091</v>
      </c>
      <c r="C414" s="27" t="n">
        <v>28930829</v>
      </c>
      <c r="D414" s="22" t="n">
        <f aca="false">(C414-B414)+1</f>
        <v>5739</v>
      </c>
      <c r="E414" s="28" t="s">
        <v>23</v>
      </c>
      <c r="F414" s="31" t="n">
        <v>1</v>
      </c>
      <c r="G414" s="31" t="n">
        <v>1</v>
      </c>
      <c r="H414" s="24" t="n">
        <v>1</v>
      </c>
      <c r="I414" s="24" t="n">
        <v>1</v>
      </c>
      <c r="J414" s="24" t="n">
        <v>0</v>
      </c>
      <c r="K414" s="24" t="n">
        <v>0</v>
      </c>
      <c r="L414" s="24" t="n">
        <v>1</v>
      </c>
      <c r="M414" s="24" t="n">
        <v>1</v>
      </c>
      <c r="N414" s="25" t="n">
        <v>1</v>
      </c>
      <c r="O414" s="29" t="n">
        <v>1</v>
      </c>
      <c r="P414" s="17" t="s">
        <v>460</v>
      </c>
      <c r="Q414" s="18"/>
      <c r="R414" s="19"/>
      <c r="S414" s="30"/>
      <c r="T414" s="30"/>
      <c r="U414" s="30"/>
      <c r="V414" s="30"/>
    </row>
    <row r="415" s="53" customFormat="true" ht="12.5" hidden="false" customHeight="true" outlineLevel="0" collapsed="false">
      <c r="A415" s="43" t="n">
        <v>11</v>
      </c>
      <c r="B415" s="13" t="n">
        <v>30276537</v>
      </c>
      <c r="C415" s="13" t="n">
        <v>30276636</v>
      </c>
      <c r="D415" s="43" t="s">
        <v>37</v>
      </c>
      <c r="E415" s="14" t="s">
        <v>16</v>
      </c>
      <c r="F415" s="44" t="n">
        <v>1</v>
      </c>
      <c r="G415" s="44" t="n">
        <v>1</v>
      </c>
      <c r="H415" s="44" t="n">
        <v>1</v>
      </c>
      <c r="I415" s="44" t="n">
        <v>0</v>
      </c>
      <c r="J415" s="44" t="n">
        <v>0</v>
      </c>
      <c r="K415" s="44" t="n">
        <v>1</v>
      </c>
      <c r="L415" s="44" t="n">
        <v>1</v>
      </c>
      <c r="M415" s="44" t="n">
        <v>1</v>
      </c>
      <c r="N415" s="16" t="n">
        <v>0</v>
      </c>
      <c r="O415" s="3" t="n">
        <v>1</v>
      </c>
      <c r="P415" s="17" t="s">
        <v>461</v>
      </c>
      <c r="Q415" s="18"/>
      <c r="R415" s="19"/>
      <c r="S415" s="21"/>
      <c r="T415" s="20"/>
      <c r="U415" s="21"/>
      <c r="V415" s="20"/>
    </row>
    <row r="416" s="53" customFormat="true" ht="12.5" hidden="false" customHeight="true" outlineLevel="0" collapsed="false">
      <c r="A416" s="22" t="n">
        <v>11</v>
      </c>
      <c r="B416" s="22" t="n">
        <v>30536311</v>
      </c>
      <c r="C416" s="22" t="n">
        <v>30542763</v>
      </c>
      <c r="D416" s="22" t="n">
        <f aca="false">(C416-B416)+1</f>
        <v>6453</v>
      </c>
      <c r="E416" s="22" t="s">
        <v>21</v>
      </c>
      <c r="F416" s="63" t="n">
        <v>1</v>
      </c>
      <c r="G416" s="63" t="n">
        <v>0</v>
      </c>
      <c r="H416" s="63" t="n">
        <v>0</v>
      </c>
      <c r="I416" s="63" t="n">
        <v>0</v>
      </c>
      <c r="J416" s="63" t="n">
        <v>0</v>
      </c>
      <c r="K416" s="63" t="n">
        <v>0</v>
      </c>
      <c r="L416" s="63" t="n">
        <v>1</v>
      </c>
      <c r="M416" s="63" t="n">
        <v>0</v>
      </c>
      <c r="N416" s="24" t="n">
        <v>0</v>
      </c>
      <c r="O416" s="25" t="n">
        <v>1</v>
      </c>
      <c r="P416" s="17" t="s">
        <v>462</v>
      </c>
      <c r="Q416" s="18"/>
      <c r="R416" s="19"/>
      <c r="S416" s="26"/>
      <c r="T416" s="30"/>
      <c r="U416" s="26"/>
      <c r="V416" s="30"/>
    </row>
    <row r="417" s="53" customFormat="true" ht="12.5" hidden="false" customHeight="true" outlineLevel="0" collapsed="false">
      <c r="A417" s="22" t="n">
        <v>11</v>
      </c>
      <c r="B417" s="22" t="n">
        <v>32479174</v>
      </c>
      <c r="C417" s="22" t="n">
        <v>32480290</v>
      </c>
      <c r="D417" s="22" t="n">
        <f aca="false">(C417-B417)+1</f>
        <v>1117</v>
      </c>
      <c r="E417" s="23" t="s">
        <v>96</v>
      </c>
      <c r="F417" s="63" t="n">
        <v>3</v>
      </c>
      <c r="G417" s="63" t="n">
        <v>4</v>
      </c>
      <c r="H417" s="63" t="n">
        <v>3</v>
      </c>
      <c r="I417" s="63" t="n">
        <v>1</v>
      </c>
      <c r="J417" s="63" t="n">
        <v>0</v>
      </c>
      <c r="K417" s="63" t="n">
        <v>1</v>
      </c>
      <c r="L417" s="63" t="n">
        <v>3</v>
      </c>
      <c r="M417" s="63" t="n">
        <v>3</v>
      </c>
      <c r="N417" s="24" t="n">
        <v>0</v>
      </c>
      <c r="O417" s="25" t="n">
        <v>1</v>
      </c>
      <c r="P417" s="17" t="s">
        <v>463</v>
      </c>
      <c r="Q417" s="18"/>
      <c r="R417" s="19"/>
      <c r="S417" s="26"/>
      <c r="T417" s="26"/>
      <c r="U417" s="26"/>
      <c r="V417" s="26"/>
    </row>
    <row r="418" s="53" customFormat="true" ht="12.5" hidden="false" customHeight="true" outlineLevel="0" collapsed="false">
      <c r="A418" s="22" t="n">
        <v>11</v>
      </c>
      <c r="B418" s="22" t="n">
        <v>37565951</v>
      </c>
      <c r="C418" s="22" t="n">
        <v>37573023</v>
      </c>
      <c r="D418" s="22" t="n">
        <f aca="false">(C418-B418)+1</f>
        <v>7073</v>
      </c>
      <c r="E418" s="22" t="s">
        <v>23</v>
      </c>
      <c r="F418" s="31" t="n">
        <v>0</v>
      </c>
      <c r="G418" s="31" t="n">
        <v>0</v>
      </c>
      <c r="H418" s="31" t="n">
        <v>0</v>
      </c>
      <c r="I418" s="31" t="n">
        <v>0</v>
      </c>
      <c r="J418" s="31" t="n">
        <v>0</v>
      </c>
      <c r="K418" s="31" t="n">
        <v>0</v>
      </c>
      <c r="L418" s="31" t="n">
        <v>1</v>
      </c>
      <c r="M418" s="31" t="n">
        <v>0</v>
      </c>
      <c r="N418" s="31" t="n">
        <v>0</v>
      </c>
      <c r="O418" s="25" t="n">
        <v>1</v>
      </c>
      <c r="P418" s="17" t="s">
        <v>464</v>
      </c>
      <c r="Q418" s="18"/>
      <c r="R418" s="19"/>
      <c r="S418" s="26"/>
      <c r="T418" s="26"/>
      <c r="U418" s="26"/>
      <c r="V418" s="26"/>
    </row>
    <row r="419" s="53" customFormat="true" ht="12.5" hidden="false" customHeight="true" outlineLevel="0" collapsed="false">
      <c r="A419" s="22" t="n">
        <v>11</v>
      </c>
      <c r="B419" s="27" t="n">
        <v>38295032</v>
      </c>
      <c r="C419" s="27" t="n">
        <v>38300827</v>
      </c>
      <c r="D419" s="22" t="n">
        <f aca="false">(C419-B419)+1</f>
        <v>5796</v>
      </c>
      <c r="E419" s="22" t="s">
        <v>23</v>
      </c>
      <c r="F419" s="31" t="n">
        <v>1</v>
      </c>
      <c r="G419" s="31" t="n">
        <v>0</v>
      </c>
      <c r="H419" s="31" t="n">
        <v>1</v>
      </c>
      <c r="I419" s="31" t="n">
        <v>1</v>
      </c>
      <c r="J419" s="31" t="n">
        <v>0</v>
      </c>
      <c r="K419" s="31" t="n">
        <v>1</v>
      </c>
      <c r="L419" s="31" t="n">
        <v>1</v>
      </c>
      <c r="M419" s="31" t="n">
        <v>1</v>
      </c>
      <c r="N419" s="31" t="n">
        <v>1</v>
      </c>
      <c r="O419" s="25" t="n">
        <v>1</v>
      </c>
      <c r="P419" s="17" t="s">
        <v>465</v>
      </c>
      <c r="Q419" s="18"/>
      <c r="R419" s="19"/>
      <c r="S419" s="26"/>
      <c r="T419" s="26"/>
      <c r="U419" s="26"/>
      <c r="V419" s="26"/>
    </row>
    <row r="420" s="18" customFormat="true" ht="12.5" hidden="false" customHeight="true" outlineLevel="0" collapsed="false">
      <c r="A420" s="32" t="n">
        <v>11</v>
      </c>
      <c r="B420" s="32" t="n">
        <v>46646071</v>
      </c>
      <c r="C420" s="32" t="n">
        <v>46646072</v>
      </c>
      <c r="D420" s="17" t="n">
        <v>1102</v>
      </c>
      <c r="E420" s="17" t="s">
        <v>32</v>
      </c>
      <c r="F420" s="16" t="n">
        <v>1</v>
      </c>
      <c r="G420" s="16" t="n">
        <v>1</v>
      </c>
      <c r="H420" s="16" t="n">
        <v>1</v>
      </c>
      <c r="I420" s="16" t="n">
        <v>1</v>
      </c>
      <c r="J420" s="16" t="n">
        <v>0</v>
      </c>
      <c r="K420" s="16" t="n">
        <v>1</v>
      </c>
      <c r="L420" s="16" t="n">
        <v>0</v>
      </c>
      <c r="M420" s="16" t="n">
        <v>1</v>
      </c>
      <c r="N420" s="16" t="n">
        <v>1</v>
      </c>
      <c r="O420" s="35" t="n">
        <v>1</v>
      </c>
      <c r="P420" s="17" t="s">
        <v>466</v>
      </c>
      <c r="R420" s="19"/>
      <c r="S420" s="20"/>
      <c r="T420" s="20"/>
      <c r="U420" s="20"/>
      <c r="V420" s="20"/>
    </row>
    <row r="421" s="18" customFormat="true" ht="12.5" hidden="false" customHeight="true" outlineLevel="0" collapsed="false">
      <c r="A421" s="13" t="n">
        <v>11</v>
      </c>
      <c r="B421" s="13" t="n">
        <v>54533925</v>
      </c>
      <c r="C421" s="13" t="n">
        <v>54570045</v>
      </c>
      <c r="D421" s="36" t="n">
        <f aca="false">(C421-B421)+1</f>
        <v>36121</v>
      </c>
      <c r="E421" s="77" t="s">
        <v>257</v>
      </c>
      <c r="F421" s="15" t="n">
        <v>1</v>
      </c>
      <c r="G421" s="38" t="n">
        <v>1</v>
      </c>
      <c r="H421" s="38" t="n">
        <v>1</v>
      </c>
      <c r="I421" s="38" t="n">
        <v>1</v>
      </c>
      <c r="J421" s="38" t="n">
        <v>0</v>
      </c>
      <c r="K421" s="38" t="n">
        <v>1</v>
      </c>
      <c r="L421" s="38" t="n">
        <v>0</v>
      </c>
      <c r="M421" s="38" t="n">
        <v>0</v>
      </c>
      <c r="N421" s="38" t="n">
        <v>0</v>
      </c>
      <c r="O421" s="38" t="n">
        <v>2</v>
      </c>
      <c r="P421" s="17" t="s">
        <v>467</v>
      </c>
      <c r="Q421" s="83"/>
      <c r="R421" s="19"/>
      <c r="S421" s="40"/>
      <c r="T421" s="41"/>
      <c r="U421" s="40"/>
    </row>
    <row r="422" s="18" customFormat="true" ht="12.5" hidden="false" customHeight="true" outlineLevel="0" collapsed="false">
      <c r="A422" s="13" t="n">
        <v>11</v>
      </c>
      <c r="B422" s="13" t="n">
        <v>54533925</v>
      </c>
      <c r="C422" s="13" t="n">
        <v>54570045</v>
      </c>
      <c r="D422" s="36" t="n">
        <f aca="false">(C422-B422)+1</f>
        <v>36121</v>
      </c>
      <c r="E422" s="77" t="s">
        <v>257</v>
      </c>
      <c r="F422" s="15" t="n">
        <v>1</v>
      </c>
      <c r="G422" s="38" t="n">
        <v>1</v>
      </c>
      <c r="H422" s="38" t="n">
        <v>1</v>
      </c>
      <c r="I422" s="38" t="n">
        <v>1</v>
      </c>
      <c r="J422" s="38" t="n">
        <v>0</v>
      </c>
      <c r="K422" s="38" t="n">
        <v>1</v>
      </c>
      <c r="L422" s="38" t="n">
        <v>0</v>
      </c>
      <c r="M422" s="38" t="n">
        <v>0</v>
      </c>
      <c r="N422" s="38" t="n">
        <v>0</v>
      </c>
      <c r="O422" s="38" t="n">
        <v>2</v>
      </c>
      <c r="P422" s="17" t="s">
        <v>468</v>
      </c>
      <c r="Q422" s="83"/>
      <c r="R422" s="19"/>
      <c r="S422" s="40"/>
      <c r="T422" s="41"/>
      <c r="U422" s="40"/>
      <c r="V422" s="41"/>
    </row>
    <row r="423" s="60" customFormat="true" ht="12.5" hidden="false" customHeight="true" outlineLevel="0" collapsed="false">
      <c r="A423" s="13" t="n">
        <v>11</v>
      </c>
      <c r="B423" s="13" t="n">
        <v>60901848</v>
      </c>
      <c r="C423" s="13" t="n">
        <v>60901853</v>
      </c>
      <c r="D423" s="43" t="n">
        <v>250</v>
      </c>
      <c r="E423" s="14" t="s">
        <v>16</v>
      </c>
      <c r="F423" s="44" t="n">
        <v>1</v>
      </c>
      <c r="G423" s="44" t="n">
        <v>0</v>
      </c>
      <c r="H423" s="44" t="n">
        <v>0</v>
      </c>
      <c r="I423" s="44" t="n">
        <v>1</v>
      </c>
      <c r="J423" s="44" t="n">
        <v>0</v>
      </c>
      <c r="K423" s="44" t="n">
        <v>1</v>
      </c>
      <c r="L423" s="44" t="n">
        <v>0</v>
      </c>
      <c r="M423" s="44" t="n">
        <v>0</v>
      </c>
      <c r="N423" s="16" t="n">
        <v>0</v>
      </c>
      <c r="O423" s="3" t="n">
        <v>1</v>
      </c>
      <c r="P423" s="17" t="s">
        <v>469</v>
      </c>
      <c r="Q423" s="19"/>
      <c r="R423" s="19"/>
      <c r="S423" s="20"/>
      <c r="T423" s="20"/>
      <c r="U423" s="20"/>
      <c r="V423" s="20"/>
    </row>
    <row r="424" s="18" customFormat="true" ht="12.5" hidden="false" customHeight="true" outlineLevel="0" collapsed="false">
      <c r="A424" s="28" t="n">
        <v>11</v>
      </c>
      <c r="B424" s="28" t="n">
        <v>69096981</v>
      </c>
      <c r="C424" s="28" t="n">
        <v>69097663</v>
      </c>
      <c r="D424" s="22" t="n">
        <f aca="false">(C424-B424)+1</f>
        <v>683</v>
      </c>
      <c r="E424" s="23" t="s">
        <v>96</v>
      </c>
      <c r="F424" s="24" t="n">
        <v>0</v>
      </c>
      <c r="G424" s="24" t="n">
        <v>1</v>
      </c>
      <c r="H424" s="24" t="n">
        <v>0</v>
      </c>
      <c r="I424" s="24" t="n">
        <v>0</v>
      </c>
      <c r="J424" s="24" t="n">
        <v>0</v>
      </c>
      <c r="K424" s="24" t="n">
        <v>0</v>
      </c>
      <c r="L424" s="24" t="n">
        <v>0</v>
      </c>
      <c r="M424" s="24" t="n">
        <v>0</v>
      </c>
      <c r="N424" s="31" t="n">
        <v>0</v>
      </c>
      <c r="O424" s="29" t="n">
        <v>1</v>
      </c>
      <c r="P424" s="17" t="s">
        <v>470</v>
      </c>
      <c r="R424" s="19"/>
      <c r="S424" s="30"/>
      <c r="T424" s="30"/>
      <c r="U424" s="30"/>
      <c r="V424" s="30"/>
    </row>
    <row r="425" s="18" customFormat="true" ht="12.5" hidden="false" customHeight="true" outlineLevel="0" collapsed="false">
      <c r="A425" s="45" t="n">
        <v>11</v>
      </c>
      <c r="B425" s="54" t="n">
        <v>71046193</v>
      </c>
      <c r="C425" s="54" t="n">
        <v>71101410</v>
      </c>
      <c r="D425" s="43" t="n">
        <f aca="false">(C425-B425)+1</f>
        <v>55218</v>
      </c>
      <c r="E425" s="37" t="s">
        <v>53</v>
      </c>
      <c r="F425" s="38" t="n">
        <v>0</v>
      </c>
      <c r="G425" s="38" t="n">
        <v>1</v>
      </c>
      <c r="H425" s="38" t="n">
        <v>1</v>
      </c>
      <c r="I425" s="38" t="n">
        <v>1</v>
      </c>
      <c r="J425" s="38" t="n">
        <v>0</v>
      </c>
      <c r="K425" s="38" t="n">
        <v>1</v>
      </c>
      <c r="L425" s="38" t="n">
        <v>1</v>
      </c>
      <c r="M425" s="38" t="n">
        <v>1</v>
      </c>
      <c r="N425" s="38" t="n">
        <v>0</v>
      </c>
      <c r="O425" s="15" t="n">
        <v>6</v>
      </c>
      <c r="P425" s="17" t="s">
        <v>471</v>
      </c>
      <c r="Q425" s="56"/>
      <c r="R425" s="19"/>
      <c r="S425" s="40"/>
      <c r="T425" s="60"/>
      <c r="U425" s="40"/>
      <c r="V425" s="60"/>
    </row>
    <row r="426" s="18" customFormat="true" ht="12.5" hidden="false" customHeight="true" outlineLevel="0" collapsed="false">
      <c r="A426" s="45" t="n">
        <v>11</v>
      </c>
      <c r="B426" s="54" t="n">
        <v>71046193</v>
      </c>
      <c r="C426" s="54" t="n">
        <v>71101410</v>
      </c>
      <c r="D426" s="43" t="n">
        <f aca="false">(C426-B426)+1</f>
        <v>55218</v>
      </c>
      <c r="E426" s="37" t="s">
        <v>53</v>
      </c>
      <c r="F426" s="38" t="n">
        <v>0</v>
      </c>
      <c r="G426" s="38" t="n">
        <v>1</v>
      </c>
      <c r="H426" s="38" t="n">
        <v>1</v>
      </c>
      <c r="I426" s="38" t="n">
        <v>1</v>
      </c>
      <c r="J426" s="38" t="n">
        <v>0</v>
      </c>
      <c r="K426" s="38" t="n">
        <v>1</v>
      </c>
      <c r="L426" s="38" t="n">
        <v>1</v>
      </c>
      <c r="M426" s="38" t="n">
        <v>1</v>
      </c>
      <c r="N426" s="38" t="n">
        <v>0</v>
      </c>
      <c r="O426" s="15" t="n">
        <v>6</v>
      </c>
      <c r="P426" s="17" t="s">
        <v>472</v>
      </c>
      <c r="Q426" s="56"/>
      <c r="R426" s="19"/>
      <c r="S426" s="61"/>
      <c r="T426" s="42"/>
      <c r="U426" s="61"/>
      <c r="V426" s="42"/>
    </row>
    <row r="427" s="18" customFormat="true" ht="12.5" hidden="false" customHeight="true" outlineLevel="0" collapsed="false">
      <c r="A427" s="45" t="n">
        <v>11</v>
      </c>
      <c r="B427" s="54" t="n">
        <v>71046193</v>
      </c>
      <c r="C427" s="54" t="n">
        <v>71101410</v>
      </c>
      <c r="D427" s="43" t="n">
        <f aca="false">(C427-B427)+1</f>
        <v>55218</v>
      </c>
      <c r="E427" s="37" t="s">
        <v>53</v>
      </c>
      <c r="F427" s="38" t="n">
        <v>0</v>
      </c>
      <c r="G427" s="38" t="n">
        <v>1</v>
      </c>
      <c r="H427" s="38" t="n">
        <v>1</v>
      </c>
      <c r="I427" s="38" t="n">
        <v>1</v>
      </c>
      <c r="J427" s="38" t="n">
        <v>0</v>
      </c>
      <c r="K427" s="38" t="n">
        <v>1</v>
      </c>
      <c r="L427" s="38" t="n">
        <v>1</v>
      </c>
      <c r="M427" s="38" t="n">
        <v>1</v>
      </c>
      <c r="N427" s="38" t="n">
        <v>0</v>
      </c>
      <c r="O427" s="15" t="n">
        <v>6</v>
      </c>
      <c r="P427" s="17" t="s">
        <v>473</v>
      </c>
      <c r="Q427" s="56"/>
      <c r="R427" s="19"/>
      <c r="S427" s="61"/>
      <c r="T427" s="42"/>
      <c r="U427" s="61"/>
      <c r="V427" s="42"/>
    </row>
    <row r="428" s="18" customFormat="true" ht="12.5" hidden="false" customHeight="true" outlineLevel="0" collapsed="false">
      <c r="A428" s="45" t="n">
        <v>11</v>
      </c>
      <c r="B428" s="54" t="n">
        <v>71046193</v>
      </c>
      <c r="C428" s="54" t="n">
        <v>71101410</v>
      </c>
      <c r="D428" s="43" t="n">
        <f aca="false">(C428-B428)+1</f>
        <v>55218</v>
      </c>
      <c r="E428" s="37" t="s">
        <v>53</v>
      </c>
      <c r="F428" s="38" t="n">
        <v>0</v>
      </c>
      <c r="G428" s="38" t="n">
        <v>1</v>
      </c>
      <c r="H428" s="38" t="n">
        <v>1</v>
      </c>
      <c r="I428" s="38" t="n">
        <v>1</v>
      </c>
      <c r="J428" s="38" t="n">
        <v>0</v>
      </c>
      <c r="K428" s="38" t="n">
        <v>1</v>
      </c>
      <c r="L428" s="38" t="n">
        <v>1</v>
      </c>
      <c r="M428" s="38" t="n">
        <v>1</v>
      </c>
      <c r="N428" s="38" t="n">
        <v>0</v>
      </c>
      <c r="O428" s="15" t="n">
        <v>6</v>
      </c>
      <c r="P428" s="17" t="s">
        <v>474</v>
      </c>
      <c r="Q428" s="56"/>
      <c r="R428" s="19"/>
      <c r="S428" s="61"/>
      <c r="T428" s="42"/>
      <c r="U428" s="61"/>
      <c r="V428" s="42"/>
    </row>
    <row r="429" s="18" customFormat="true" ht="12.5" hidden="false" customHeight="true" outlineLevel="0" collapsed="false">
      <c r="A429" s="45" t="n">
        <v>11</v>
      </c>
      <c r="B429" s="54" t="n">
        <v>71046193</v>
      </c>
      <c r="C429" s="54" t="n">
        <v>71101410</v>
      </c>
      <c r="D429" s="43" t="n">
        <f aca="false">(C429-B429)+1</f>
        <v>55218</v>
      </c>
      <c r="E429" s="37" t="s">
        <v>53</v>
      </c>
      <c r="F429" s="38" t="n">
        <v>0</v>
      </c>
      <c r="G429" s="38" t="n">
        <v>1</v>
      </c>
      <c r="H429" s="38" t="n">
        <v>1</v>
      </c>
      <c r="I429" s="38" t="n">
        <v>1</v>
      </c>
      <c r="J429" s="38" t="n">
        <v>0</v>
      </c>
      <c r="K429" s="38" t="n">
        <v>1</v>
      </c>
      <c r="L429" s="38" t="n">
        <v>1</v>
      </c>
      <c r="M429" s="38" t="n">
        <v>1</v>
      </c>
      <c r="N429" s="38" t="n">
        <v>0</v>
      </c>
      <c r="O429" s="15" t="n">
        <v>6</v>
      </c>
      <c r="P429" s="17" t="s">
        <v>475</v>
      </c>
      <c r="Q429" s="56"/>
      <c r="R429" s="19"/>
      <c r="S429" s="41"/>
      <c r="T429" s="42"/>
      <c r="U429" s="41"/>
      <c r="V429" s="42"/>
    </row>
    <row r="430" s="18" customFormat="true" ht="12.5" hidden="false" customHeight="true" outlineLevel="0" collapsed="false">
      <c r="A430" s="45" t="n">
        <v>11</v>
      </c>
      <c r="B430" s="54" t="n">
        <v>71046193</v>
      </c>
      <c r="C430" s="54" t="n">
        <v>71101410</v>
      </c>
      <c r="D430" s="43" t="n">
        <f aca="false">(C430-B430)+1</f>
        <v>55218</v>
      </c>
      <c r="E430" s="37" t="s">
        <v>53</v>
      </c>
      <c r="F430" s="38" t="n">
        <v>0</v>
      </c>
      <c r="G430" s="38" t="n">
        <v>1</v>
      </c>
      <c r="H430" s="38" t="n">
        <v>1</v>
      </c>
      <c r="I430" s="38" t="n">
        <v>1</v>
      </c>
      <c r="J430" s="38" t="n">
        <v>0</v>
      </c>
      <c r="K430" s="38" t="n">
        <v>1</v>
      </c>
      <c r="L430" s="38" t="n">
        <v>1</v>
      </c>
      <c r="M430" s="38" t="n">
        <v>1</v>
      </c>
      <c r="N430" s="38" t="n">
        <v>0</v>
      </c>
      <c r="O430" s="15" t="n">
        <v>6</v>
      </c>
      <c r="P430" s="17" t="s">
        <v>476</v>
      </c>
      <c r="Q430" s="56"/>
      <c r="R430" s="19"/>
      <c r="S430" s="61"/>
      <c r="T430" s="42"/>
      <c r="U430" s="41"/>
      <c r="V430" s="42"/>
    </row>
    <row r="431" s="18" customFormat="true" ht="12.5" hidden="false" customHeight="true" outlineLevel="0" collapsed="false">
      <c r="A431" s="32" t="n">
        <v>11</v>
      </c>
      <c r="B431" s="27" t="n">
        <v>74179316</v>
      </c>
      <c r="C431" s="27" t="n">
        <v>74203182</v>
      </c>
      <c r="D431" s="17" t="n">
        <f aca="false">(C431-B431)+1</f>
        <v>23867</v>
      </c>
      <c r="E431" s="17" t="s">
        <v>65</v>
      </c>
      <c r="F431" s="76" t="n">
        <v>0</v>
      </c>
      <c r="G431" s="76" t="n">
        <v>1</v>
      </c>
      <c r="H431" s="76" t="n">
        <v>1</v>
      </c>
      <c r="I431" s="76" t="n">
        <v>1</v>
      </c>
      <c r="J431" s="76" t="n">
        <v>0</v>
      </c>
      <c r="K431" s="76" t="n">
        <v>1</v>
      </c>
      <c r="L431" s="76" t="n">
        <v>1</v>
      </c>
      <c r="M431" s="76" t="n">
        <v>1</v>
      </c>
      <c r="N431" s="3" t="n">
        <v>1</v>
      </c>
      <c r="O431" s="35" t="n">
        <v>1</v>
      </c>
      <c r="P431" s="17" t="s">
        <v>477</v>
      </c>
      <c r="R431" s="19"/>
      <c r="S431" s="19"/>
      <c r="T431" s="20"/>
      <c r="U431" s="19"/>
      <c r="V431" s="19"/>
    </row>
    <row r="432" s="18" customFormat="true" ht="12.5" hidden="false" customHeight="true" outlineLevel="0" collapsed="false">
      <c r="A432" s="54" t="n">
        <v>11</v>
      </c>
      <c r="B432" s="54" t="n">
        <v>84836199</v>
      </c>
      <c r="C432" s="54" t="n">
        <v>84836910</v>
      </c>
      <c r="D432" s="54" t="n">
        <v>712</v>
      </c>
      <c r="E432" s="81" t="s">
        <v>96</v>
      </c>
      <c r="F432" s="15" t="n">
        <v>0</v>
      </c>
      <c r="G432" s="15" t="n">
        <v>1</v>
      </c>
      <c r="H432" s="15" t="n">
        <v>0</v>
      </c>
      <c r="I432" s="15" t="n">
        <v>0</v>
      </c>
      <c r="J432" s="15" t="n">
        <v>0</v>
      </c>
      <c r="K432" s="15" t="n">
        <v>0</v>
      </c>
      <c r="L432" s="15" t="n">
        <v>1</v>
      </c>
      <c r="M432" s="15" t="n">
        <v>0</v>
      </c>
      <c r="N432" s="67" t="n">
        <v>0</v>
      </c>
      <c r="O432" s="67" t="n">
        <v>1</v>
      </c>
      <c r="P432" s="17" t="s">
        <v>478</v>
      </c>
      <c r="Q432" s="56"/>
      <c r="R432" s="19"/>
      <c r="S432" s="60"/>
      <c r="T432" s="60"/>
      <c r="U432" s="60"/>
      <c r="V432" s="60"/>
    </row>
    <row r="433" s="18" customFormat="true" ht="12.5" hidden="false" customHeight="true" outlineLevel="0" collapsed="false">
      <c r="A433" s="32" t="n">
        <v>11</v>
      </c>
      <c r="B433" s="32" t="n">
        <v>87816905</v>
      </c>
      <c r="C433" s="32" t="n">
        <v>87817370</v>
      </c>
      <c r="D433" s="17" t="n">
        <f aca="false">(C433-B433)+1</f>
        <v>466</v>
      </c>
      <c r="E433" s="32" t="s">
        <v>41</v>
      </c>
      <c r="F433" s="3" t="n">
        <v>1</v>
      </c>
      <c r="G433" s="3" t="n">
        <v>1</v>
      </c>
      <c r="H433" s="3" t="n">
        <v>1</v>
      </c>
      <c r="I433" s="3" t="n">
        <v>1</v>
      </c>
      <c r="J433" s="3" t="n">
        <v>0</v>
      </c>
      <c r="K433" s="3" t="n">
        <v>1</v>
      </c>
      <c r="L433" s="3" t="n">
        <v>1</v>
      </c>
      <c r="M433" s="3" t="n">
        <v>1</v>
      </c>
      <c r="N433" s="16" t="n">
        <v>0</v>
      </c>
      <c r="O433" s="33" t="n">
        <v>1</v>
      </c>
      <c r="P433" s="17" t="s">
        <v>479</v>
      </c>
      <c r="R433" s="19"/>
      <c r="S433" s="20"/>
      <c r="T433" s="20"/>
      <c r="U433" s="20"/>
      <c r="V433" s="20"/>
    </row>
    <row r="434" s="18" customFormat="true" ht="12.5" hidden="false" customHeight="true" outlineLevel="0" collapsed="false">
      <c r="A434" s="13" t="n">
        <v>11</v>
      </c>
      <c r="B434" s="13" t="n">
        <v>88273034</v>
      </c>
      <c r="C434" s="13" t="n">
        <v>88273064</v>
      </c>
      <c r="D434" s="43" t="n">
        <v>200</v>
      </c>
      <c r="E434" s="14" t="s">
        <v>16</v>
      </c>
      <c r="F434" s="15" t="n">
        <v>1</v>
      </c>
      <c r="G434" s="15" t="n">
        <v>1</v>
      </c>
      <c r="H434" s="15" t="n">
        <v>0</v>
      </c>
      <c r="I434" s="15" t="n">
        <v>1</v>
      </c>
      <c r="J434" s="15" t="n">
        <v>0</v>
      </c>
      <c r="K434" s="15" t="n">
        <v>1</v>
      </c>
      <c r="L434" s="15" t="n">
        <v>1</v>
      </c>
      <c r="M434" s="15" t="n">
        <v>1</v>
      </c>
      <c r="N434" s="16" t="n">
        <v>0</v>
      </c>
      <c r="O434" s="3" t="n">
        <v>1</v>
      </c>
      <c r="P434" s="17" t="s">
        <v>480</v>
      </c>
      <c r="R434" s="19"/>
      <c r="S434" s="21"/>
      <c r="T434" s="20"/>
      <c r="U434" s="21"/>
      <c r="V434" s="20"/>
    </row>
    <row r="435" s="18" customFormat="true" ht="12.5" hidden="false" customHeight="true" outlineLevel="0" collapsed="false">
      <c r="A435" s="13" t="n">
        <v>11</v>
      </c>
      <c r="B435" s="54" t="n">
        <v>92743211</v>
      </c>
      <c r="C435" s="54" t="n">
        <v>92743312</v>
      </c>
      <c r="D435" s="36" t="n">
        <f aca="false">(C435-B435)+1</f>
        <v>102</v>
      </c>
      <c r="E435" s="13" t="s">
        <v>58</v>
      </c>
      <c r="F435" s="38" t="n">
        <v>0</v>
      </c>
      <c r="G435" s="38" t="n">
        <v>0</v>
      </c>
      <c r="H435" s="38" t="n">
        <v>0</v>
      </c>
      <c r="I435" s="38" t="n">
        <v>0</v>
      </c>
      <c r="J435" s="38" t="n">
        <v>0</v>
      </c>
      <c r="K435" s="38" t="n">
        <v>0</v>
      </c>
      <c r="L435" s="38" t="n">
        <v>0</v>
      </c>
      <c r="M435" s="38" t="n">
        <v>1</v>
      </c>
      <c r="N435" s="44" t="n">
        <v>0</v>
      </c>
      <c r="O435" s="38" t="n">
        <v>1</v>
      </c>
      <c r="P435" s="17" t="s">
        <v>481</v>
      </c>
      <c r="Q435" s="83"/>
      <c r="R435" s="19"/>
      <c r="S435" s="47"/>
      <c r="T435" s="84"/>
      <c r="U435" s="47"/>
    </row>
    <row r="436" s="18" customFormat="true" ht="12.5" hidden="false" customHeight="true" outlineLevel="0" collapsed="false">
      <c r="A436" s="22" t="n">
        <v>11</v>
      </c>
      <c r="B436" s="27" t="n">
        <v>103370240</v>
      </c>
      <c r="C436" s="27" t="n">
        <v>103390698</v>
      </c>
      <c r="D436" s="22" t="n">
        <f aca="false">(C436-B436)+1</f>
        <v>20459</v>
      </c>
      <c r="E436" s="22" t="s">
        <v>21</v>
      </c>
      <c r="F436" s="31" t="n">
        <v>0</v>
      </c>
      <c r="G436" s="31" t="n">
        <v>0</v>
      </c>
      <c r="H436" s="31" t="n">
        <v>1</v>
      </c>
      <c r="I436" s="31" t="n">
        <v>0</v>
      </c>
      <c r="J436" s="31" t="n">
        <v>0</v>
      </c>
      <c r="K436" s="31" t="n">
        <v>0</v>
      </c>
      <c r="L436" s="31" t="n">
        <v>0</v>
      </c>
      <c r="M436" s="31" t="n">
        <v>0</v>
      </c>
      <c r="N436" s="31" t="n">
        <v>1</v>
      </c>
      <c r="O436" s="25" t="n">
        <v>1</v>
      </c>
      <c r="P436" s="17" t="s">
        <v>482</v>
      </c>
      <c r="R436" s="19"/>
      <c r="S436" s="30"/>
      <c r="T436" s="30"/>
      <c r="U436" s="30"/>
      <c r="V436" s="30"/>
    </row>
    <row r="437" s="18" customFormat="true" ht="12.5" hidden="false" customHeight="true" outlineLevel="0" collapsed="false">
      <c r="A437" s="17" t="n">
        <v>11</v>
      </c>
      <c r="B437" s="32" t="n">
        <v>111683248</v>
      </c>
      <c r="C437" s="32" t="n">
        <v>111683249</v>
      </c>
      <c r="D437" s="17" t="n">
        <v>50</v>
      </c>
      <c r="E437" s="17" t="s">
        <v>32</v>
      </c>
      <c r="F437" s="16" t="n">
        <v>1</v>
      </c>
      <c r="G437" s="16" t="n">
        <v>0</v>
      </c>
      <c r="H437" s="16" t="n">
        <v>1</v>
      </c>
      <c r="I437" s="16" t="n">
        <v>0</v>
      </c>
      <c r="J437" s="16" t="n">
        <v>0</v>
      </c>
      <c r="K437" s="16" t="n">
        <v>1</v>
      </c>
      <c r="L437" s="16" t="n">
        <v>0</v>
      </c>
      <c r="M437" s="16" t="n">
        <v>0</v>
      </c>
      <c r="N437" s="3" t="n">
        <v>0</v>
      </c>
      <c r="O437" s="35" t="n">
        <v>1</v>
      </c>
      <c r="P437" s="17" t="s">
        <v>483</v>
      </c>
      <c r="R437" s="19"/>
      <c r="S437" s="19"/>
      <c r="T437" s="20"/>
      <c r="U437" s="19"/>
      <c r="V437" s="19"/>
    </row>
    <row r="438" s="18" customFormat="true" ht="12.5" hidden="false" customHeight="true" outlineLevel="0" collapsed="false">
      <c r="A438" s="32" t="n">
        <v>11</v>
      </c>
      <c r="B438" s="32" t="n">
        <v>112412802</v>
      </c>
      <c r="C438" s="32" t="n">
        <v>112413602</v>
      </c>
      <c r="D438" s="17" t="n">
        <f aca="false">(C438-B438)+1</f>
        <v>801</v>
      </c>
      <c r="E438" s="32" t="s">
        <v>41</v>
      </c>
      <c r="F438" s="3" t="n">
        <v>1</v>
      </c>
      <c r="G438" s="3" t="n">
        <v>0</v>
      </c>
      <c r="H438" s="3" t="n">
        <v>0</v>
      </c>
      <c r="I438" s="3" t="n">
        <v>1</v>
      </c>
      <c r="J438" s="3" t="n">
        <v>0</v>
      </c>
      <c r="K438" s="3" t="n">
        <v>1</v>
      </c>
      <c r="L438" s="3" t="n">
        <v>0</v>
      </c>
      <c r="M438" s="3" t="n">
        <v>0</v>
      </c>
      <c r="N438" s="16" t="n">
        <v>0</v>
      </c>
      <c r="O438" s="35" t="n">
        <v>1</v>
      </c>
      <c r="P438" s="17" t="s">
        <v>484</v>
      </c>
      <c r="R438" s="19"/>
      <c r="S438" s="20"/>
      <c r="T438" s="20"/>
      <c r="U438" s="20"/>
      <c r="V438" s="20"/>
    </row>
    <row r="439" s="18" customFormat="true" ht="12.5" hidden="false" customHeight="true" outlineLevel="0" collapsed="false">
      <c r="A439" s="13" t="n">
        <v>11</v>
      </c>
      <c r="B439" s="54" t="n">
        <v>115106127</v>
      </c>
      <c r="C439" s="54" t="n">
        <v>115106250</v>
      </c>
      <c r="D439" s="43" t="n">
        <f aca="false">(C439-B439)+1</f>
        <v>124</v>
      </c>
      <c r="E439" s="81" t="s">
        <v>21</v>
      </c>
      <c r="F439" s="15" t="n">
        <v>0</v>
      </c>
      <c r="G439" s="15" t="n">
        <v>0</v>
      </c>
      <c r="H439" s="15" t="n">
        <v>1</v>
      </c>
      <c r="I439" s="15" t="n">
        <v>0</v>
      </c>
      <c r="J439" s="15" t="n">
        <v>0</v>
      </c>
      <c r="K439" s="15" t="n">
        <v>0</v>
      </c>
      <c r="L439" s="15" t="n">
        <v>0</v>
      </c>
      <c r="M439" s="15" t="n">
        <v>0</v>
      </c>
      <c r="N439" s="44" t="n">
        <v>1</v>
      </c>
      <c r="O439" s="15" t="n">
        <v>1</v>
      </c>
      <c r="P439" s="17" t="s">
        <v>485</v>
      </c>
      <c r="Q439" s="56"/>
      <c r="R439" s="19"/>
      <c r="T439" s="60"/>
      <c r="V439" s="60"/>
    </row>
    <row r="440" s="18" customFormat="true" ht="12.5" hidden="false" customHeight="true" outlineLevel="0" collapsed="false">
      <c r="A440" s="22" t="n">
        <v>12</v>
      </c>
      <c r="B440" s="22" t="n">
        <v>26998661</v>
      </c>
      <c r="C440" s="22" t="n">
        <v>26998721</v>
      </c>
      <c r="D440" s="22" t="n">
        <f aca="false">(C440-B440)+1</f>
        <v>61</v>
      </c>
      <c r="E440" s="22" t="s">
        <v>21</v>
      </c>
      <c r="F440" s="31" t="n">
        <v>1</v>
      </c>
      <c r="G440" s="31" t="n">
        <v>1</v>
      </c>
      <c r="H440" s="31" t="n">
        <v>1</v>
      </c>
      <c r="I440" s="24" t="n">
        <v>1</v>
      </c>
      <c r="J440" s="24" t="n">
        <v>0</v>
      </c>
      <c r="K440" s="24" t="n">
        <v>1</v>
      </c>
      <c r="L440" s="24" t="n">
        <v>1</v>
      </c>
      <c r="M440" s="24" t="n">
        <v>1</v>
      </c>
      <c r="N440" s="31" t="n">
        <v>0</v>
      </c>
      <c r="O440" s="29" t="n">
        <v>1</v>
      </c>
      <c r="P440" s="17" t="s">
        <v>486</v>
      </c>
      <c r="R440" s="19"/>
      <c r="S440" s="26"/>
      <c r="T440" s="26"/>
      <c r="U440" s="26"/>
      <c r="V440" s="26"/>
    </row>
    <row r="441" s="18" customFormat="true" ht="12.5" hidden="false" customHeight="true" outlineLevel="0" collapsed="false">
      <c r="A441" s="28" t="n">
        <v>12</v>
      </c>
      <c r="B441" s="28" t="n">
        <v>27029258</v>
      </c>
      <c r="C441" s="28" t="n">
        <v>27029374</v>
      </c>
      <c r="D441" s="22" t="n">
        <f aca="false">(C441-B441)+1</f>
        <v>117</v>
      </c>
      <c r="E441" s="22" t="s">
        <v>23</v>
      </c>
      <c r="F441" s="24" t="n">
        <v>1</v>
      </c>
      <c r="G441" s="24" t="n">
        <v>1</v>
      </c>
      <c r="H441" s="24" t="n">
        <v>1</v>
      </c>
      <c r="I441" s="24" t="n">
        <v>1</v>
      </c>
      <c r="J441" s="24" t="n">
        <v>0</v>
      </c>
      <c r="K441" s="24" t="n">
        <v>1</v>
      </c>
      <c r="L441" s="24" t="n">
        <v>1</v>
      </c>
      <c r="M441" s="24" t="n">
        <v>1</v>
      </c>
      <c r="N441" s="24" t="n">
        <v>0</v>
      </c>
      <c r="O441" s="29" t="n">
        <v>1</v>
      </c>
      <c r="P441" s="17" t="s">
        <v>487</v>
      </c>
      <c r="R441" s="19"/>
      <c r="S441" s="30"/>
      <c r="T441" s="30"/>
      <c r="U441" s="30"/>
      <c r="V441" s="30"/>
    </row>
    <row r="442" s="18" customFormat="true" ht="12.5" hidden="false" customHeight="true" outlineLevel="0" collapsed="false">
      <c r="A442" s="22" t="n">
        <v>12</v>
      </c>
      <c r="B442" s="27" t="n">
        <v>27032128</v>
      </c>
      <c r="C442" s="27" t="n">
        <v>27032356</v>
      </c>
      <c r="D442" s="22" t="n">
        <f aca="false">(C442-B442)+1</f>
        <v>229</v>
      </c>
      <c r="E442" s="22" t="s">
        <v>21</v>
      </c>
      <c r="F442" s="24" t="n">
        <v>1</v>
      </c>
      <c r="G442" s="24" t="n">
        <v>1</v>
      </c>
      <c r="H442" s="24" t="n">
        <v>1</v>
      </c>
      <c r="I442" s="24" t="n">
        <v>1</v>
      </c>
      <c r="J442" s="24" t="n">
        <v>0</v>
      </c>
      <c r="K442" s="24" t="n">
        <v>1</v>
      </c>
      <c r="L442" s="24" t="n">
        <v>1</v>
      </c>
      <c r="M442" s="24" t="n">
        <v>1</v>
      </c>
      <c r="N442" s="25" t="n">
        <v>1</v>
      </c>
      <c r="O442" s="25" t="n">
        <v>1</v>
      </c>
      <c r="P442" s="17" t="s">
        <v>488</v>
      </c>
      <c r="R442" s="19"/>
      <c r="S442" s="26"/>
      <c r="T442" s="26"/>
      <c r="U442" s="26"/>
      <c r="V442" s="26"/>
    </row>
    <row r="443" s="18" customFormat="true" ht="12.5" hidden="false" customHeight="true" outlineLevel="0" collapsed="false">
      <c r="A443" s="22" t="n">
        <v>12</v>
      </c>
      <c r="B443" s="27" t="n">
        <v>27040459</v>
      </c>
      <c r="C443" s="32" t="n">
        <v>27040522</v>
      </c>
      <c r="D443" s="22" t="n">
        <f aca="false">(C443-B443)+1</f>
        <v>64</v>
      </c>
      <c r="E443" s="22" t="s">
        <v>21</v>
      </c>
      <c r="F443" s="24" t="n">
        <v>1</v>
      </c>
      <c r="G443" s="24" t="n">
        <v>1</v>
      </c>
      <c r="H443" s="24" t="n">
        <v>1</v>
      </c>
      <c r="I443" s="24" t="n">
        <v>1</v>
      </c>
      <c r="J443" s="24" t="n">
        <v>0</v>
      </c>
      <c r="K443" s="24" t="n">
        <v>1</v>
      </c>
      <c r="L443" s="24" t="n">
        <v>1</v>
      </c>
      <c r="M443" s="24" t="n">
        <v>1</v>
      </c>
      <c r="N443" s="25" t="n">
        <v>1</v>
      </c>
      <c r="O443" s="29" t="n">
        <v>1</v>
      </c>
      <c r="P443" s="17" t="s">
        <v>489</v>
      </c>
      <c r="R443" s="19"/>
      <c r="S443" s="26"/>
      <c r="T443" s="26"/>
      <c r="U443" s="26"/>
      <c r="V443" s="26"/>
    </row>
    <row r="444" s="60" customFormat="true" ht="12.5" hidden="false" customHeight="true" outlineLevel="0" collapsed="false">
      <c r="A444" s="28" t="n">
        <v>12</v>
      </c>
      <c r="B444" s="27" t="n">
        <v>27046544</v>
      </c>
      <c r="C444" s="27" t="n">
        <v>27047255</v>
      </c>
      <c r="D444" s="22" t="n">
        <f aca="false">(C444-B444)+1</f>
        <v>712</v>
      </c>
      <c r="E444" s="22" t="s">
        <v>21</v>
      </c>
      <c r="F444" s="24" t="n">
        <v>0</v>
      </c>
      <c r="G444" s="24" t="n">
        <v>1</v>
      </c>
      <c r="H444" s="24" t="n">
        <v>0</v>
      </c>
      <c r="I444" s="31" t="n">
        <v>0</v>
      </c>
      <c r="J444" s="31" t="n">
        <v>0</v>
      </c>
      <c r="K444" s="31" t="n">
        <v>0</v>
      </c>
      <c r="L444" s="31" t="n">
        <v>1</v>
      </c>
      <c r="M444" s="31" t="n">
        <v>0</v>
      </c>
      <c r="N444" s="25" t="n">
        <v>1</v>
      </c>
      <c r="O444" s="25" t="n">
        <v>1</v>
      </c>
      <c r="P444" s="17" t="s">
        <v>490</v>
      </c>
      <c r="Q444" s="18"/>
      <c r="R444" s="19"/>
      <c r="S444" s="30"/>
      <c r="T444" s="30"/>
      <c r="U444" s="30"/>
      <c r="V444" s="30"/>
    </row>
    <row r="445" s="60" customFormat="true" ht="12.5" hidden="false" customHeight="true" outlineLevel="0" collapsed="false">
      <c r="A445" s="22" t="n">
        <v>12</v>
      </c>
      <c r="B445" s="27" t="n">
        <v>27203911</v>
      </c>
      <c r="C445" s="27" t="n">
        <v>27208747</v>
      </c>
      <c r="D445" s="22" t="n">
        <f aca="false">(C445-B445)+1</f>
        <v>4837</v>
      </c>
      <c r="E445" s="22" t="s">
        <v>21</v>
      </c>
      <c r="F445" s="31" t="n">
        <v>1</v>
      </c>
      <c r="G445" s="31" t="n">
        <v>1</v>
      </c>
      <c r="H445" s="31" t="n">
        <v>1</v>
      </c>
      <c r="I445" s="24" t="n">
        <v>1</v>
      </c>
      <c r="J445" s="24" t="n">
        <v>0</v>
      </c>
      <c r="K445" s="24" t="n">
        <v>1</v>
      </c>
      <c r="L445" s="24" t="n">
        <v>1</v>
      </c>
      <c r="M445" s="24" t="n">
        <v>1</v>
      </c>
      <c r="N445" s="25" t="n">
        <v>1</v>
      </c>
      <c r="O445" s="29" t="n">
        <v>1</v>
      </c>
      <c r="P445" s="17" t="s">
        <v>491</v>
      </c>
      <c r="Q445" s="18"/>
      <c r="R445" s="19"/>
      <c r="S445" s="26"/>
      <c r="T445" s="26"/>
      <c r="U445" s="26"/>
      <c r="V445" s="26"/>
    </row>
    <row r="446" s="60" customFormat="true" ht="12.5" hidden="false" customHeight="true" outlineLevel="0" collapsed="false">
      <c r="A446" s="22" t="n">
        <v>12</v>
      </c>
      <c r="B446" s="27" t="n">
        <v>27233106</v>
      </c>
      <c r="C446" s="27" t="n">
        <v>27233454</v>
      </c>
      <c r="D446" s="22" t="n">
        <f aca="false">(C446-B446)+1</f>
        <v>349</v>
      </c>
      <c r="E446" s="22" t="s">
        <v>21</v>
      </c>
      <c r="F446" s="31" t="n">
        <v>1</v>
      </c>
      <c r="G446" s="31" t="n">
        <v>1</v>
      </c>
      <c r="H446" s="31" t="n">
        <v>1</v>
      </c>
      <c r="I446" s="24" t="n">
        <v>1</v>
      </c>
      <c r="J446" s="24" t="n">
        <v>0</v>
      </c>
      <c r="K446" s="24" t="n">
        <v>1</v>
      </c>
      <c r="L446" s="24" t="n">
        <v>1</v>
      </c>
      <c r="M446" s="24" t="n">
        <v>1</v>
      </c>
      <c r="N446" s="31" t="n">
        <v>1</v>
      </c>
      <c r="O446" s="29" t="n">
        <v>1</v>
      </c>
      <c r="P446" s="17" t="s">
        <v>492</v>
      </c>
      <c r="Q446" s="18"/>
      <c r="R446" s="19"/>
      <c r="S446" s="26"/>
      <c r="T446" s="26"/>
      <c r="U446" s="26"/>
      <c r="V446" s="26"/>
    </row>
    <row r="447" s="60" customFormat="true" ht="12.5" hidden="false" customHeight="true" outlineLevel="0" collapsed="false">
      <c r="A447" s="22" t="n">
        <v>12</v>
      </c>
      <c r="B447" s="27" t="n">
        <v>27443614</v>
      </c>
      <c r="C447" s="27" t="n">
        <v>27446916</v>
      </c>
      <c r="D447" s="22" t="n">
        <f aca="false">(C447-B447)+1</f>
        <v>3303</v>
      </c>
      <c r="E447" s="22" t="s">
        <v>21</v>
      </c>
      <c r="F447" s="31" t="n">
        <v>0</v>
      </c>
      <c r="G447" s="31" t="n">
        <v>1</v>
      </c>
      <c r="H447" s="31" t="n">
        <v>0</v>
      </c>
      <c r="I447" s="24" t="n">
        <v>0</v>
      </c>
      <c r="J447" s="24" t="n">
        <v>0</v>
      </c>
      <c r="K447" s="24" t="n">
        <v>0</v>
      </c>
      <c r="L447" s="24" t="n">
        <v>1</v>
      </c>
      <c r="M447" s="24" t="n">
        <v>0</v>
      </c>
      <c r="N447" s="31" t="n">
        <v>1</v>
      </c>
      <c r="O447" s="29" t="n">
        <v>1</v>
      </c>
      <c r="P447" s="17" t="s">
        <v>493</v>
      </c>
      <c r="Q447" s="18"/>
      <c r="R447" s="19"/>
      <c r="S447" s="30"/>
      <c r="T447" s="30"/>
      <c r="U447" s="26"/>
      <c r="V447" s="30"/>
    </row>
    <row r="448" s="18" customFormat="true" ht="12.5" hidden="false" customHeight="true" outlineLevel="0" collapsed="false">
      <c r="A448" s="22" t="n">
        <v>12</v>
      </c>
      <c r="B448" s="27" t="n">
        <v>28724825</v>
      </c>
      <c r="C448" s="27" t="n">
        <v>28725292</v>
      </c>
      <c r="D448" s="22" t="n">
        <f aca="false">(C448-B448)+1</f>
        <v>468</v>
      </c>
      <c r="E448" s="22" t="s">
        <v>23</v>
      </c>
      <c r="F448" s="24" t="n">
        <v>1</v>
      </c>
      <c r="G448" s="24" t="n">
        <v>1</v>
      </c>
      <c r="H448" s="24" t="n">
        <v>1</v>
      </c>
      <c r="I448" s="24" t="n">
        <v>1</v>
      </c>
      <c r="J448" s="24" t="n">
        <v>0</v>
      </c>
      <c r="K448" s="24" t="n">
        <v>1</v>
      </c>
      <c r="L448" s="24" t="n">
        <v>1</v>
      </c>
      <c r="M448" s="24" t="n">
        <v>1</v>
      </c>
      <c r="N448" s="25" t="n">
        <v>1</v>
      </c>
      <c r="O448" s="29" t="n">
        <v>1</v>
      </c>
      <c r="P448" s="17" t="s">
        <v>494</v>
      </c>
      <c r="R448" s="19"/>
      <c r="S448" s="26"/>
      <c r="T448" s="26"/>
      <c r="U448" s="26"/>
      <c r="V448" s="26"/>
    </row>
    <row r="449" s="18" customFormat="true" ht="12.5" hidden="false" customHeight="true" outlineLevel="0" collapsed="false">
      <c r="A449" s="22" t="n">
        <v>12</v>
      </c>
      <c r="B449" s="27" t="n">
        <v>28750412</v>
      </c>
      <c r="C449" s="27" t="n">
        <v>28750710</v>
      </c>
      <c r="D449" s="22" t="n">
        <f aca="false">(C449-B449)+1</f>
        <v>299</v>
      </c>
      <c r="E449" s="22" t="s">
        <v>21</v>
      </c>
      <c r="F449" s="24" t="n">
        <v>1</v>
      </c>
      <c r="G449" s="24" t="n">
        <v>1</v>
      </c>
      <c r="H449" s="24" t="n">
        <v>1</v>
      </c>
      <c r="I449" s="24" t="n">
        <v>1</v>
      </c>
      <c r="J449" s="24" t="n">
        <v>0</v>
      </c>
      <c r="K449" s="24" t="n">
        <v>1</v>
      </c>
      <c r="L449" s="24" t="n">
        <v>1</v>
      </c>
      <c r="M449" s="24" t="n">
        <v>1</v>
      </c>
      <c r="N449" s="25" t="n">
        <v>1</v>
      </c>
      <c r="O449" s="29" t="n">
        <v>1</v>
      </c>
      <c r="P449" s="17" t="s">
        <v>495</v>
      </c>
      <c r="R449" s="19"/>
      <c r="S449" s="26"/>
      <c r="T449" s="26"/>
      <c r="U449" s="26"/>
      <c r="V449" s="26"/>
    </row>
    <row r="450" s="60" customFormat="true" ht="12.5" hidden="false" customHeight="true" outlineLevel="0" collapsed="false">
      <c r="A450" s="32" t="n">
        <v>12</v>
      </c>
      <c r="B450" s="32" t="n">
        <v>29197920</v>
      </c>
      <c r="C450" s="32" t="n">
        <v>29197922</v>
      </c>
      <c r="D450" s="17" t="n">
        <v>353</v>
      </c>
      <c r="E450" s="17" t="s">
        <v>32</v>
      </c>
      <c r="F450" s="16" t="n">
        <v>1</v>
      </c>
      <c r="G450" s="16" t="n">
        <v>0</v>
      </c>
      <c r="H450" s="16" t="n">
        <v>1</v>
      </c>
      <c r="I450" s="16" t="n">
        <v>1</v>
      </c>
      <c r="J450" s="16" t="n">
        <v>0</v>
      </c>
      <c r="K450" s="16" t="n">
        <v>1</v>
      </c>
      <c r="L450" s="16" t="n">
        <v>1</v>
      </c>
      <c r="M450" s="16" t="n">
        <v>1</v>
      </c>
      <c r="N450" s="16" t="n">
        <v>1</v>
      </c>
      <c r="O450" s="35" t="n">
        <v>1</v>
      </c>
      <c r="P450" s="17" t="s">
        <v>496</v>
      </c>
      <c r="Q450" s="18"/>
      <c r="R450" s="19"/>
      <c r="S450" s="20"/>
      <c r="T450" s="20"/>
      <c r="U450" s="20"/>
      <c r="V450" s="20"/>
    </row>
    <row r="451" s="60" customFormat="true" ht="12.5" hidden="false" customHeight="true" outlineLevel="0" collapsed="false">
      <c r="A451" s="22" t="n">
        <v>12</v>
      </c>
      <c r="B451" s="22" t="n">
        <v>29798808</v>
      </c>
      <c r="C451" s="22" t="n">
        <v>29802312</v>
      </c>
      <c r="D451" s="22" t="n">
        <f aca="false">(C451-B451)+1</f>
        <v>3505</v>
      </c>
      <c r="E451" s="22" t="s">
        <v>21</v>
      </c>
      <c r="F451" s="63" t="n">
        <v>1</v>
      </c>
      <c r="G451" s="63" t="n">
        <v>1</v>
      </c>
      <c r="H451" s="63" t="n">
        <v>1</v>
      </c>
      <c r="I451" s="63" t="n">
        <v>1</v>
      </c>
      <c r="J451" s="63" t="n">
        <v>0</v>
      </c>
      <c r="K451" s="63" t="n">
        <v>1</v>
      </c>
      <c r="L451" s="63" t="n">
        <v>1</v>
      </c>
      <c r="M451" s="63" t="n">
        <v>0</v>
      </c>
      <c r="N451" s="24" t="n">
        <v>0</v>
      </c>
      <c r="O451" s="25" t="n">
        <v>1</v>
      </c>
      <c r="P451" s="17" t="s">
        <v>497</v>
      </c>
      <c r="Q451" s="18"/>
      <c r="R451" s="19"/>
      <c r="S451" s="26"/>
      <c r="T451" s="30"/>
      <c r="U451" s="26"/>
      <c r="V451" s="30"/>
    </row>
    <row r="452" s="18" customFormat="true" ht="12.5" hidden="false" customHeight="true" outlineLevel="0" collapsed="false">
      <c r="A452" s="54" t="n">
        <v>12</v>
      </c>
      <c r="B452" s="54" t="n">
        <v>31759321</v>
      </c>
      <c r="C452" s="54" t="n">
        <v>31759461</v>
      </c>
      <c r="D452" s="45" t="n">
        <f aca="false">(C452-B452)+1</f>
        <v>141</v>
      </c>
      <c r="E452" s="81" t="s">
        <v>96</v>
      </c>
      <c r="F452" s="38" t="n">
        <v>1</v>
      </c>
      <c r="G452" s="38" t="n">
        <v>1</v>
      </c>
      <c r="H452" s="38" t="n">
        <v>1</v>
      </c>
      <c r="I452" s="38" t="n">
        <v>1</v>
      </c>
      <c r="J452" s="38" t="n">
        <v>0</v>
      </c>
      <c r="K452" s="38" t="n">
        <v>1</v>
      </c>
      <c r="L452" s="38" t="n">
        <v>0</v>
      </c>
      <c r="M452" s="38" t="n">
        <v>0</v>
      </c>
      <c r="N452" s="38" t="n">
        <v>1</v>
      </c>
      <c r="O452" s="15" t="n">
        <v>1</v>
      </c>
      <c r="P452" s="17" t="s">
        <v>498</v>
      </c>
      <c r="Q452" s="56"/>
      <c r="R452" s="19"/>
      <c r="S452" s="40"/>
      <c r="T452" s="60"/>
      <c r="U452" s="40"/>
      <c r="V452" s="60"/>
    </row>
    <row r="453" s="18" customFormat="true" ht="12.5" hidden="false" customHeight="true" outlineLevel="0" collapsed="false">
      <c r="A453" s="32" t="n">
        <v>12</v>
      </c>
      <c r="B453" s="32" t="n">
        <v>36163830</v>
      </c>
      <c r="C453" s="32" t="n">
        <v>36166128</v>
      </c>
      <c r="D453" s="17" t="n">
        <f aca="false">(C453-B453)+1</f>
        <v>2299</v>
      </c>
      <c r="E453" s="32" t="s">
        <v>29</v>
      </c>
      <c r="F453" s="16" t="n">
        <v>0</v>
      </c>
      <c r="G453" s="16" t="n">
        <v>1</v>
      </c>
      <c r="H453" s="16" t="n">
        <v>0</v>
      </c>
      <c r="I453" s="16" t="n">
        <v>0</v>
      </c>
      <c r="J453" s="16" t="n">
        <v>0</v>
      </c>
      <c r="K453" s="16" t="n">
        <v>0</v>
      </c>
      <c r="L453" s="16" t="n">
        <v>1</v>
      </c>
      <c r="M453" s="16" t="n">
        <v>1</v>
      </c>
      <c r="N453" s="16" t="n">
        <v>0</v>
      </c>
      <c r="O453" s="33" t="n">
        <v>1</v>
      </c>
      <c r="P453" s="17" t="s">
        <v>499</v>
      </c>
      <c r="R453" s="19"/>
      <c r="S453" s="20"/>
      <c r="T453" s="20"/>
      <c r="U453" s="20"/>
      <c r="V453" s="20"/>
    </row>
    <row r="454" s="18" customFormat="true" ht="12.5" hidden="false" customHeight="true" outlineLevel="0" collapsed="false">
      <c r="A454" s="28" t="n">
        <v>12</v>
      </c>
      <c r="B454" s="28" t="n">
        <v>37536566</v>
      </c>
      <c r="C454" s="28" t="n">
        <v>37537078</v>
      </c>
      <c r="D454" s="22" t="n">
        <f aca="false">(C454-B454)+1</f>
        <v>513</v>
      </c>
      <c r="E454" s="28" t="s">
        <v>26</v>
      </c>
      <c r="F454" s="31" t="n">
        <v>1</v>
      </c>
      <c r="G454" s="31" t="n">
        <v>0</v>
      </c>
      <c r="H454" s="31" t="n">
        <v>1</v>
      </c>
      <c r="I454" s="31" t="n">
        <v>1</v>
      </c>
      <c r="J454" s="31" t="n">
        <v>0</v>
      </c>
      <c r="K454" s="31" t="n">
        <v>1</v>
      </c>
      <c r="L454" s="31" t="n">
        <v>1</v>
      </c>
      <c r="M454" s="31" t="n">
        <v>0</v>
      </c>
      <c r="N454" s="31" t="n">
        <v>0</v>
      </c>
      <c r="O454" s="29" t="n">
        <v>1</v>
      </c>
      <c r="P454" s="17" t="s">
        <v>500</v>
      </c>
      <c r="R454" s="19"/>
      <c r="S454" s="30"/>
      <c r="T454" s="30"/>
      <c r="U454" s="30"/>
      <c r="V454" s="30"/>
    </row>
    <row r="455" s="18" customFormat="true" ht="12.5" hidden="false" customHeight="true" outlineLevel="0" collapsed="false">
      <c r="A455" s="28" t="n">
        <v>12</v>
      </c>
      <c r="B455" s="28" t="n">
        <v>37874378</v>
      </c>
      <c r="C455" s="28" t="n">
        <v>37878614</v>
      </c>
      <c r="D455" s="22" t="n">
        <f aca="false">(C455-B455)+1</f>
        <v>4237</v>
      </c>
      <c r="E455" s="28" t="s">
        <v>23</v>
      </c>
      <c r="F455" s="31" t="n">
        <v>1</v>
      </c>
      <c r="G455" s="31" t="n">
        <v>0</v>
      </c>
      <c r="H455" s="31" t="n">
        <v>1</v>
      </c>
      <c r="I455" s="31" t="n">
        <v>1</v>
      </c>
      <c r="J455" s="31" t="n">
        <v>0</v>
      </c>
      <c r="K455" s="31" t="n">
        <v>1</v>
      </c>
      <c r="L455" s="31" t="n">
        <v>1</v>
      </c>
      <c r="M455" s="31" t="n">
        <v>0</v>
      </c>
      <c r="N455" s="31" t="n">
        <v>0</v>
      </c>
      <c r="O455" s="29" t="n">
        <v>1</v>
      </c>
      <c r="P455" s="17" t="s">
        <v>501</v>
      </c>
      <c r="R455" s="19"/>
      <c r="S455" s="30"/>
      <c r="T455" s="30"/>
      <c r="U455" s="30"/>
      <c r="V455" s="30"/>
    </row>
    <row r="456" s="18" customFormat="true" ht="12.5" hidden="false" customHeight="true" outlineLevel="0" collapsed="false">
      <c r="A456" s="28" t="n">
        <v>12</v>
      </c>
      <c r="B456" s="27" t="n">
        <v>37881345</v>
      </c>
      <c r="C456" s="27" t="n">
        <v>37888152</v>
      </c>
      <c r="D456" s="22" t="n">
        <f aca="false">(C456-B456)+1</f>
        <v>6808</v>
      </c>
      <c r="E456" s="28" t="s">
        <v>23</v>
      </c>
      <c r="F456" s="31" t="n">
        <v>1</v>
      </c>
      <c r="G456" s="31" t="n">
        <v>0</v>
      </c>
      <c r="H456" s="31" t="n">
        <v>1</v>
      </c>
      <c r="I456" s="31" t="n">
        <v>1</v>
      </c>
      <c r="J456" s="31" t="n">
        <v>0</v>
      </c>
      <c r="K456" s="31" t="n">
        <v>1</v>
      </c>
      <c r="L456" s="31" t="n">
        <v>1</v>
      </c>
      <c r="M456" s="31" t="n">
        <v>0</v>
      </c>
      <c r="N456" s="31" t="n">
        <v>1</v>
      </c>
      <c r="O456" s="29" t="n">
        <v>1</v>
      </c>
      <c r="P456" s="17" t="s">
        <v>502</v>
      </c>
      <c r="R456" s="19"/>
      <c r="S456" s="30"/>
      <c r="T456" s="30"/>
      <c r="U456" s="30"/>
      <c r="V456" s="30"/>
    </row>
    <row r="457" s="60" customFormat="true" ht="12.5" hidden="false" customHeight="true" outlineLevel="0" collapsed="false">
      <c r="A457" s="28" t="n">
        <v>12</v>
      </c>
      <c r="B457" s="27" t="n">
        <v>37906873</v>
      </c>
      <c r="C457" s="27" t="n">
        <v>37907376</v>
      </c>
      <c r="D457" s="22" t="n">
        <f aca="false">(C457-B457)+1</f>
        <v>504</v>
      </c>
      <c r="E457" s="28" t="s">
        <v>23</v>
      </c>
      <c r="F457" s="31" t="n">
        <v>0</v>
      </c>
      <c r="G457" s="31" t="n">
        <v>0</v>
      </c>
      <c r="H457" s="31" t="n">
        <v>0</v>
      </c>
      <c r="I457" s="31" t="n">
        <v>0</v>
      </c>
      <c r="J457" s="31" t="n">
        <v>0</v>
      </c>
      <c r="K457" s="31" t="n">
        <v>0</v>
      </c>
      <c r="L457" s="31" t="n">
        <v>1</v>
      </c>
      <c r="M457" s="31" t="n">
        <v>0</v>
      </c>
      <c r="N457" s="31" t="n">
        <v>1</v>
      </c>
      <c r="O457" s="29" t="n">
        <v>1</v>
      </c>
      <c r="P457" s="17" t="s">
        <v>503</v>
      </c>
      <c r="Q457" s="83"/>
      <c r="R457" s="19"/>
      <c r="S457" s="30"/>
      <c r="T457" s="26"/>
      <c r="U457" s="30"/>
      <c r="V457" s="26"/>
    </row>
    <row r="458" s="60" customFormat="true" ht="12.5" hidden="false" customHeight="true" outlineLevel="0" collapsed="false">
      <c r="A458" s="28" t="n">
        <v>12</v>
      </c>
      <c r="B458" s="27" t="n">
        <v>37917257</v>
      </c>
      <c r="C458" s="27" t="n">
        <v>37924452</v>
      </c>
      <c r="D458" s="22" t="n">
        <f aca="false">(C458-B458)+1</f>
        <v>7196</v>
      </c>
      <c r="E458" s="28" t="s">
        <v>23</v>
      </c>
      <c r="F458" s="31" t="n">
        <v>0</v>
      </c>
      <c r="G458" s="31" t="n">
        <v>0</v>
      </c>
      <c r="H458" s="31" t="n">
        <v>0</v>
      </c>
      <c r="I458" s="31" t="n">
        <v>0</v>
      </c>
      <c r="J458" s="31" t="n">
        <v>0</v>
      </c>
      <c r="K458" s="31" t="n">
        <v>0</v>
      </c>
      <c r="L458" s="31" t="n">
        <v>1</v>
      </c>
      <c r="M458" s="31" t="n">
        <v>0</v>
      </c>
      <c r="N458" s="31" t="n">
        <v>1</v>
      </c>
      <c r="O458" s="29" t="n">
        <v>1</v>
      </c>
      <c r="P458" s="17" t="s">
        <v>504</v>
      </c>
      <c r="R458" s="19"/>
      <c r="S458" s="30"/>
      <c r="T458" s="30"/>
      <c r="U458" s="30"/>
      <c r="V458" s="30"/>
    </row>
    <row r="459" s="60" customFormat="true" ht="12.5" hidden="false" customHeight="true" outlineLevel="0" collapsed="false">
      <c r="A459" s="28" t="n">
        <v>12</v>
      </c>
      <c r="B459" s="27" t="n">
        <v>37930820</v>
      </c>
      <c r="C459" s="27" t="n">
        <v>37937052</v>
      </c>
      <c r="D459" s="22" t="n">
        <f aca="false">(C459-B459)+1</f>
        <v>6233</v>
      </c>
      <c r="E459" s="28" t="s">
        <v>23</v>
      </c>
      <c r="F459" s="31" t="n">
        <v>0</v>
      </c>
      <c r="G459" s="31" t="n">
        <v>0</v>
      </c>
      <c r="H459" s="31" t="n">
        <v>0</v>
      </c>
      <c r="I459" s="31" t="n">
        <v>0</v>
      </c>
      <c r="J459" s="31" t="n">
        <v>0</v>
      </c>
      <c r="K459" s="31" t="n">
        <v>0</v>
      </c>
      <c r="L459" s="31" t="n">
        <v>1</v>
      </c>
      <c r="M459" s="31" t="n">
        <v>0</v>
      </c>
      <c r="N459" s="31" t="n">
        <v>1</v>
      </c>
      <c r="O459" s="29" t="n">
        <v>1</v>
      </c>
      <c r="P459" s="17" t="s">
        <v>505</v>
      </c>
      <c r="Q459" s="56"/>
      <c r="R459" s="19"/>
      <c r="S459" s="30"/>
      <c r="T459" s="30"/>
      <c r="U459" s="30"/>
      <c r="V459" s="30"/>
    </row>
    <row r="460" s="60" customFormat="true" ht="12.5" hidden="false" customHeight="true" outlineLevel="0" collapsed="false">
      <c r="A460" s="43" t="n">
        <v>12</v>
      </c>
      <c r="B460" s="13" t="n">
        <v>49220733</v>
      </c>
      <c r="C460" s="13" t="n">
        <v>49220748</v>
      </c>
      <c r="D460" s="43" t="s">
        <v>37</v>
      </c>
      <c r="E460" s="14" t="s">
        <v>16</v>
      </c>
      <c r="F460" s="44" t="n">
        <v>1</v>
      </c>
      <c r="G460" s="44" t="n">
        <v>1</v>
      </c>
      <c r="H460" s="44" t="n">
        <v>1</v>
      </c>
      <c r="I460" s="44" t="n">
        <v>1</v>
      </c>
      <c r="J460" s="44" t="n">
        <v>1</v>
      </c>
      <c r="K460" s="44" t="n">
        <v>1</v>
      </c>
      <c r="L460" s="44" t="n">
        <v>0</v>
      </c>
      <c r="M460" s="44" t="n">
        <v>0</v>
      </c>
      <c r="N460" s="16" t="n">
        <v>0</v>
      </c>
      <c r="O460" s="3" t="n">
        <v>1</v>
      </c>
      <c r="P460" s="17" t="s">
        <v>506</v>
      </c>
      <c r="Q460" s="83"/>
      <c r="R460" s="19"/>
      <c r="S460" s="21"/>
      <c r="T460" s="20"/>
      <c r="U460" s="21"/>
      <c r="V460" s="20"/>
    </row>
    <row r="461" s="60" customFormat="true" ht="12.5" hidden="false" customHeight="true" outlineLevel="0" collapsed="false">
      <c r="A461" s="22" t="n">
        <v>12</v>
      </c>
      <c r="B461" s="27" t="n">
        <v>65275455</v>
      </c>
      <c r="C461" s="27" t="n">
        <v>65280967</v>
      </c>
      <c r="D461" s="22" t="n">
        <f aca="false">(C461-B461)+1</f>
        <v>5513</v>
      </c>
      <c r="E461" s="22" t="s">
        <v>21</v>
      </c>
      <c r="F461" s="31" t="n">
        <v>1</v>
      </c>
      <c r="G461" s="31" t="n">
        <v>0</v>
      </c>
      <c r="H461" s="31" t="n">
        <v>1</v>
      </c>
      <c r="I461" s="31" t="n">
        <v>1</v>
      </c>
      <c r="J461" s="31" t="n">
        <v>0</v>
      </c>
      <c r="K461" s="31" t="n">
        <v>1</v>
      </c>
      <c r="L461" s="31" t="n">
        <v>1</v>
      </c>
      <c r="M461" s="31" t="n">
        <v>1</v>
      </c>
      <c r="N461" s="31" t="n">
        <v>1</v>
      </c>
      <c r="O461" s="25" t="n">
        <v>1</v>
      </c>
      <c r="P461" s="17" t="s">
        <v>507</v>
      </c>
      <c r="Q461" s="83"/>
      <c r="R461" s="19"/>
      <c r="S461" s="26"/>
      <c r="T461" s="26"/>
      <c r="U461" s="26"/>
      <c r="V461" s="26"/>
    </row>
    <row r="462" s="60" customFormat="true" ht="12.5" hidden="false" customHeight="true" outlineLevel="0" collapsed="false">
      <c r="A462" s="13" t="n">
        <v>12</v>
      </c>
      <c r="B462" s="13" t="n">
        <v>67803554</v>
      </c>
      <c r="C462" s="13" t="n">
        <v>67803575</v>
      </c>
      <c r="D462" s="43" t="s">
        <v>37</v>
      </c>
      <c r="E462" s="14" t="s">
        <v>16</v>
      </c>
      <c r="F462" s="15" t="n">
        <v>1</v>
      </c>
      <c r="G462" s="15" t="n">
        <v>0</v>
      </c>
      <c r="H462" s="15" t="n">
        <v>1</v>
      </c>
      <c r="I462" s="15" t="n">
        <v>1</v>
      </c>
      <c r="J462" s="15" t="n">
        <v>0</v>
      </c>
      <c r="K462" s="15" t="n">
        <v>1</v>
      </c>
      <c r="L462" s="15" t="n">
        <v>0</v>
      </c>
      <c r="M462" s="15" t="n">
        <v>0</v>
      </c>
      <c r="N462" s="3" t="n">
        <v>0</v>
      </c>
      <c r="O462" s="16" t="n">
        <v>1</v>
      </c>
      <c r="P462" s="17" t="s">
        <v>508</v>
      </c>
      <c r="Q462" s="83"/>
      <c r="R462" s="19"/>
      <c r="S462" s="20"/>
      <c r="T462" s="20"/>
      <c r="U462" s="20"/>
      <c r="V462" s="20"/>
    </row>
    <row r="463" s="60" customFormat="true" ht="12.5" hidden="false" customHeight="true" outlineLevel="0" collapsed="false">
      <c r="A463" s="13" t="n">
        <v>12</v>
      </c>
      <c r="B463" s="13" t="n">
        <v>80488619</v>
      </c>
      <c r="C463" s="13" t="n">
        <v>80488639</v>
      </c>
      <c r="D463" s="43" t="n">
        <v>200</v>
      </c>
      <c r="E463" s="14" t="s">
        <v>16</v>
      </c>
      <c r="F463" s="15" t="n">
        <v>0</v>
      </c>
      <c r="G463" s="15" t="n">
        <v>1</v>
      </c>
      <c r="H463" s="15" t="n">
        <v>0</v>
      </c>
      <c r="I463" s="15" t="n">
        <v>0</v>
      </c>
      <c r="J463" s="15" t="n">
        <v>0</v>
      </c>
      <c r="K463" s="15" t="n">
        <v>0</v>
      </c>
      <c r="L463" s="15" t="n">
        <v>0</v>
      </c>
      <c r="M463" s="15" t="n">
        <v>1</v>
      </c>
      <c r="N463" s="16" t="n">
        <v>0</v>
      </c>
      <c r="O463" s="3" t="n">
        <v>1</v>
      </c>
      <c r="P463" s="17" t="s">
        <v>509</v>
      </c>
      <c r="Q463" s="83"/>
      <c r="R463" s="19"/>
      <c r="S463" s="21"/>
      <c r="T463" s="20"/>
      <c r="U463" s="21"/>
      <c r="V463" s="20"/>
    </row>
    <row r="464" s="60" customFormat="true" ht="12.5" hidden="false" customHeight="true" outlineLevel="0" collapsed="false">
      <c r="A464" s="32" t="n">
        <v>12</v>
      </c>
      <c r="B464" s="32" t="n">
        <v>93862656</v>
      </c>
      <c r="C464" s="32" t="n">
        <v>93864069</v>
      </c>
      <c r="D464" s="17" t="n">
        <f aca="false">(C464-B464)+1</f>
        <v>1414</v>
      </c>
      <c r="E464" s="32" t="s">
        <v>29</v>
      </c>
      <c r="F464" s="16" t="n">
        <v>1</v>
      </c>
      <c r="G464" s="16" t="n">
        <v>0</v>
      </c>
      <c r="H464" s="16" t="n">
        <v>0</v>
      </c>
      <c r="I464" s="16" t="n">
        <v>1</v>
      </c>
      <c r="J464" s="16" t="n">
        <v>0</v>
      </c>
      <c r="K464" s="16" t="n">
        <v>0</v>
      </c>
      <c r="L464" s="16" t="n">
        <v>1</v>
      </c>
      <c r="M464" s="16" t="n">
        <v>0</v>
      </c>
      <c r="N464" s="16" t="n">
        <v>1</v>
      </c>
      <c r="O464" s="35" t="n">
        <v>1</v>
      </c>
      <c r="P464" s="17" t="s">
        <v>510</v>
      </c>
      <c r="Q464" s="83"/>
      <c r="R464" s="19"/>
      <c r="S464" s="20"/>
      <c r="T464" s="20"/>
      <c r="U464" s="20"/>
      <c r="V464" s="20"/>
    </row>
    <row r="465" s="60" customFormat="true" ht="12.5" hidden="false" customHeight="true" outlineLevel="0" collapsed="false">
      <c r="A465" s="32" t="n">
        <v>12</v>
      </c>
      <c r="B465" s="32" t="n">
        <v>94061490</v>
      </c>
      <c r="C465" s="32" t="n">
        <v>94061511</v>
      </c>
      <c r="D465" s="17" t="n">
        <v>587</v>
      </c>
      <c r="E465" s="17" t="s">
        <v>32</v>
      </c>
      <c r="F465" s="16" t="n">
        <v>1</v>
      </c>
      <c r="G465" s="16" t="n">
        <v>0</v>
      </c>
      <c r="H465" s="16" t="n">
        <v>0</v>
      </c>
      <c r="I465" s="16" t="n">
        <v>1</v>
      </c>
      <c r="J465" s="16" t="n">
        <v>0</v>
      </c>
      <c r="K465" s="16" t="n">
        <v>0</v>
      </c>
      <c r="L465" s="16" t="n">
        <v>1</v>
      </c>
      <c r="M465" s="16" t="n">
        <v>0</v>
      </c>
      <c r="N465" s="16" t="n">
        <v>1</v>
      </c>
      <c r="O465" s="35" t="n">
        <v>1</v>
      </c>
      <c r="P465" s="17" t="s">
        <v>511</v>
      </c>
      <c r="Q465" s="83"/>
      <c r="R465" s="19"/>
      <c r="S465" s="20"/>
      <c r="T465" s="20"/>
      <c r="U465" s="20"/>
      <c r="V465" s="20"/>
    </row>
    <row r="466" s="18" customFormat="true" ht="12.5" hidden="false" customHeight="true" outlineLevel="0" collapsed="false">
      <c r="A466" s="54" t="n">
        <v>12</v>
      </c>
      <c r="B466" s="54" t="n">
        <v>102832585</v>
      </c>
      <c r="C466" s="54" t="n">
        <v>102832826</v>
      </c>
      <c r="D466" s="13" t="n">
        <v>242</v>
      </c>
      <c r="E466" s="81" t="s">
        <v>23</v>
      </c>
      <c r="F466" s="46" t="n">
        <v>0</v>
      </c>
      <c r="G466" s="46" t="n">
        <v>1</v>
      </c>
      <c r="H466" s="38" t="n">
        <v>1</v>
      </c>
      <c r="I466" s="38" t="n">
        <v>0</v>
      </c>
      <c r="J466" s="38" t="n">
        <v>0</v>
      </c>
      <c r="K466" s="38" t="n">
        <v>1</v>
      </c>
      <c r="L466" s="38" t="n">
        <v>1</v>
      </c>
      <c r="M466" s="38" t="n">
        <v>1</v>
      </c>
      <c r="N466" s="38" t="n">
        <v>0</v>
      </c>
      <c r="O466" s="15" t="n">
        <v>1</v>
      </c>
      <c r="P466" s="17" t="s">
        <v>512</v>
      </c>
      <c r="Q466" s="56"/>
      <c r="R466" s="19"/>
      <c r="S466" s="47"/>
      <c r="T466" s="60"/>
      <c r="U466" s="47"/>
      <c r="V466" s="60"/>
    </row>
    <row r="467" s="18" customFormat="true" ht="12.5" hidden="false" customHeight="true" outlineLevel="0" collapsed="false">
      <c r="A467" s="13" t="n">
        <v>12</v>
      </c>
      <c r="B467" s="13" t="n">
        <v>107290852</v>
      </c>
      <c r="C467" s="13" t="n">
        <v>107290855</v>
      </c>
      <c r="D467" s="43" t="n">
        <v>200</v>
      </c>
      <c r="E467" s="14" t="s">
        <v>16</v>
      </c>
      <c r="F467" s="44" t="n">
        <v>0</v>
      </c>
      <c r="G467" s="44" t="n">
        <v>0</v>
      </c>
      <c r="H467" s="44" t="n">
        <v>1</v>
      </c>
      <c r="I467" s="44" t="n">
        <v>0</v>
      </c>
      <c r="J467" s="44" t="n">
        <v>0</v>
      </c>
      <c r="K467" s="44" t="n">
        <v>0</v>
      </c>
      <c r="L467" s="44" t="n">
        <v>0</v>
      </c>
      <c r="M467" s="44" t="n">
        <v>0</v>
      </c>
      <c r="N467" s="16" t="n">
        <v>0</v>
      </c>
      <c r="O467" s="16" t="n">
        <v>1</v>
      </c>
      <c r="P467" s="17" t="s">
        <v>513</v>
      </c>
      <c r="Q467" s="83"/>
      <c r="R467" s="19"/>
      <c r="S467" s="20"/>
      <c r="T467" s="20"/>
      <c r="U467" s="20"/>
      <c r="V467" s="20"/>
    </row>
    <row r="468" s="18" customFormat="true" ht="12.5" hidden="false" customHeight="true" outlineLevel="0" collapsed="false">
      <c r="A468" s="22" t="n">
        <v>12</v>
      </c>
      <c r="B468" s="22" t="n">
        <v>108556111</v>
      </c>
      <c r="C468" s="22" t="n">
        <v>108560848</v>
      </c>
      <c r="D468" s="17" t="n">
        <f aca="false">(C468-B468)+1</f>
        <v>4738</v>
      </c>
      <c r="E468" s="32" t="s">
        <v>29</v>
      </c>
      <c r="F468" s="31" t="n">
        <v>0</v>
      </c>
      <c r="G468" s="31" t="n">
        <v>0</v>
      </c>
      <c r="H468" s="31" t="n">
        <v>1</v>
      </c>
      <c r="I468" s="31" t="n">
        <v>0</v>
      </c>
      <c r="J468" s="31" t="n">
        <v>0</v>
      </c>
      <c r="K468" s="31" t="n">
        <v>0</v>
      </c>
      <c r="L468" s="31" t="n">
        <v>0</v>
      </c>
      <c r="M468" s="31" t="n">
        <v>0</v>
      </c>
      <c r="N468" s="31" t="n">
        <v>0</v>
      </c>
      <c r="O468" s="25" t="n">
        <v>1</v>
      </c>
      <c r="P468" s="17" t="s">
        <v>514</v>
      </c>
      <c r="Q468" s="83"/>
      <c r="R468" s="19"/>
      <c r="S468" s="30"/>
      <c r="T468" s="26"/>
      <c r="U468" s="30"/>
      <c r="V468" s="26"/>
    </row>
    <row r="469" s="18" customFormat="true" ht="12.5" hidden="false" customHeight="true" outlineLevel="0" collapsed="false">
      <c r="A469" s="22" t="n">
        <v>12</v>
      </c>
      <c r="B469" s="27" t="n">
        <v>108582126</v>
      </c>
      <c r="C469" s="27" t="n">
        <v>108582554</v>
      </c>
      <c r="D469" s="22" t="n">
        <f aca="false">(C469-B469)+1</f>
        <v>429</v>
      </c>
      <c r="E469" s="22" t="s">
        <v>21</v>
      </c>
      <c r="F469" s="31" t="n">
        <v>1</v>
      </c>
      <c r="G469" s="31" t="n">
        <v>1</v>
      </c>
      <c r="H469" s="31" t="n">
        <v>1</v>
      </c>
      <c r="I469" s="31" t="n">
        <v>1</v>
      </c>
      <c r="J469" s="31" t="n">
        <v>0</v>
      </c>
      <c r="K469" s="31" t="n">
        <v>1</v>
      </c>
      <c r="L469" s="31" t="n">
        <v>0</v>
      </c>
      <c r="M469" s="31" t="n">
        <v>0</v>
      </c>
      <c r="N469" s="31" t="n">
        <v>1</v>
      </c>
      <c r="O469" s="25" t="n">
        <v>1</v>
      </c>
      <c r="P469" s="17" t="s">
        <v>515</v>
      </c>
      <c r="Q469" s="83"/>
      <c r="R469" s="19"/>
      <c r="S469" s="30"/>
      <c r="T469" s="30"/>
      <c r="U469" s="30"/>
      <c r="V469" s="30"/>
    </row>
    <row r="470" s="18" customFormat="true" ht="12.5" hidden="false" customHeight="true" outlineLevel="0" collapsed="false">
      <c r="A470" s="17" t="n">
        <v>12</v>
      </c>
      <c r="B470" s="32" t="n">
        <v>111198494</v>
      </c>
      <c r="C470" s="32" t="n">
        <v>111198495</v>
      </c>
      <c r="D470" s="17" t="n">
        <v>50</v>
      </c>
      <c r="E470" s="17" t="s">
        <v>32</v>
      </c>
      <c r="F470" s="16" t="n">
        <v>1</v>
      </c>
      <c r="G470" s="16" t="n">
        <v>0</v>
      </c>
      <c r="H470" s="16" t="n">
        <v>0</v>
      </c>
      <c r="I470" s="16" t="n">
        <v>1</v>
      </c>
      <c r="J470" s="16" t="n">
        <v>0</v>
      </c>
      <c r="K470" s="16" t="n">
        <v>1</v>
      </c>
      <c r="L470" s="16" t="n">
        <v>1</v>
      </c>
      <c r="M470" s="16" t="n">
        <v>0</v>
      </c>
      <c r="N470" s="16" t="n">
        <v>0</v>
      </c>
      <c r="O470" s="33" t="n">
        <v>1</v>
      </c>
      <c r="P470" s="17" t="s">
        <v>516</v>
      </c>
      <c r="Q470" s="83"/>
      <c r="R470" s="19"/>
      <c r="S470" s="19"/>
      <c r="T470" s="20"/>
      <c r="U470" s="19"/>
      <c r="V470" s="19"/>
    </row>
    <row r="471" s="18" customFormat="true" ht="12.5" hidden="false" customHeight="true" outlineLevel="0" collapsed="false">
      <c r="A471" s="13" t="n">
        <v>12</v>
      </c>
      <c r="B471" s="13" t="n">
        <v>113554014</v>
      </c>
      <c r="C471" s="13" t="n">
        <v>113555091</v>
      </c>
      <c r="D471" s="36" t="n">
        <f aca="false">(C471-B471)+1</f>
        <v>1078</v>
      </c>
      <c r="E471" s="37" t="s">
        <v>91</v>
      </c>
      <c r="F471" s="38" t="n">
        <v>1</v>
      </c>
      <c r="G471" s="38" t="n">
        <v>1</v>
      </c>
      <c r="H471" s="38" t="n">
        <v>0</v>
      </c>
      <c r="I471" s="38" t="n">
        <v>1</v>
      </c>
      <c r="J471" s="38" t="n">
        <v>0</v>
      </c>
      <c r="K471" s="38" t="n">
        <v>1</v>
      </c>
      <c r="L471" s="38" t="n">
        <v>1</v>
      </c>
      <c r="M471" s="38" t="n">
        <v>0</v>
      </c>
      <c r="N471" s="38" t="n">
        <v>0</v>
      </c>
      <c r="O471" s="38" t="n">
        <v>1</v>
      </c>
      <c r="P471" s="17" t="s">
        <v>517</v>
      </c>
      <c r="Q471" s="83"/>
      <c r="R471" s="19"/>
      <c r="S471" s="40"/>
      <c r="T471" s="41"/>
      <c r="U471" s="40"/>
    </row>
    <row r="472" s="60" customFormat="true" ht="12.5" hidden="false" customHeight="true" outlineLevel="0" collapsed="false">
      <c r="A472" s="13" t="n">
        <v>12</v>
      </c>
      <c r="B472" s="13" t="n">
        <v>118453618</v>
      </c>
      <c r="C472" s="13" t="n">
        <v>118455374</v>
      </c>
      <c r="D472" s="36" t="n">
        <f aca="false">(C472-B472)+1</f>
        <v>1757</v>
      </c>
      <c r="E472" s="37" t="s">
        <v>18</v>
      </c>
      <c r="F472" s="44" t="n">
        <v>1</v>
      </c>
      <c r="G472" s="44" t="n">
        <v>0</v>
      </c>
      <c r="H472" s="44" t="n">
        <v>1</v>
      </c>
      <c r="I472" s="44" t="n">
        <v>1</v>
      </c>
      <c r="J472" s="44" t="n">
        <v>0</v>
      </c>
      <c r="K472" s="44" t="n">
        <v>1</v>
      </c>
      <c r="L472" s="44" t="n">
        <v>0</v>
      </c>
      <c r="M472" s="44" t="n">
        <v>0</v>
      </c>
      <c r="N472" s="38" t="n">
        <v>0</v>
      </c>
      <c r="O472" s="38" t="n">
        <v>1</v>
      </c>
      <c r="P472" s="17" t="s">
        <v>518</v>
      </c>
      <c r="Q472" s="83"/>
      <c r="R472" s="19"/>
      <c r="S472" s="40"/>
      <c r="T472" s="41"/>
      <c r="U472" s="40"/>
      <c r="V472" s="18"/>
    </row>
    <row r="473" s="60" customFormat="true" ht="12.5" hidden="false" customHeight="true" outlineLevel="0" collapsed="false">
      <c r="A473" s="32" t="n">
        <v>13</v>
      </c>
      <c r="B473" s="32" t="n">
        <v>12084528</v>
      </c>
      <c r="C473" s="32" t="n">
        <v>12085904</v>
      </c>
      <c r="D473" s="17" t="n">
        <f aca="false">(C473-B473)+1</f>
        <v>1377</v>
      </c>
      <c r="E473" s="32" t="s">
        <v>29</v>
      </c>
      <c r="F473" s="16" t="n">
        <v>0</v>
      </c>
      <c r="G473" s="16" t="n">
        <v>1</v>
      </c>
      <c r="H473" s="16" t="n">
        <v>0</v>
      </c>
      <c r="I473" s="16" t="n">
        <v>0</v>
      </c>
      <c r="J473" s="16" t="n">
        <v>0</v>
      </c>
      <c r="K473" s="16" t="n">
        <v>0</v>
      </c>
      <c r="L473" s="16" t="n">
        <v>0</v>
      </c>
      <c r="M473" s="16" t="n">
        <v>1</v>
      </c>
      <c r="N473" s="16" t="n">
        <v>0</v>
      </c>
      <c r="O473" s="33" t="n">
        <v>1</v>
      </c>
      <c r="P473" s="17" t="s">
        <v>519</v>
      </c>
      <c r="Q473" s="83"/>
      <c r="R473" s="19"/>
      <c r="S473" s="20"/>
      <c r="T473" s="20"/>
      <c r="U473" s="20"/>
      <c r="V473" s="20"/>
    </row>
    <row r="474" s="60" customFormat="true" ht="12.5" hidden="false" customHeight="true" outlineLevel="0" collapsed="false">
      <c r="A474" s="13" t="n">
        <v>13</v>
      </c>
      <c r="B474" s="13" t="n">
        <v>23782488</v>
      </c>
      <c r="C474" s="13" t="n">
        <v>23782526</v>
      </c>
      <c r="D474" s="43" t="n">
        <v>200</v>
      </c>
      <c r="E474" s="14" t="s">
        <v>16</v>
      </c>
      <c r="F474" s="15" t="n">
        <v>0</v>
      </c>
      <c r="G474" s="15" t="n">
        <v>0</v>
      </c>
      <c r="H474" s="15" t="n">
        <v>0</v>
      </c>
      <c r="I474" s="15" t="n">
        <v>0</v>
      </c>
      <c r="J474" s="15" t="n">
        <v>0</v>
      </c>
      <c r="K474" s="15" t="n">
        <v>0</v>
      </c>
      <c r="L474" s="15" t="n">
        <v>0</v>
      </c>
      <c r="M474" s="15" t="n">
        <v>1</v>
      </c>
      <c r="N474" s="16" t="n">
        <v>0</v>
      </c>
      <c r="O474" s="3" t="n">
        <v>1</v>
      </c>
      <c r="P474" s="17" t="s">
        <v>520</v>
      </c>
      <c r="Q474" s="53"/>
      <c r="R474" s="19"/>
      <c r="S474" s="21"/>
      <c r="T474" s="20"/>
      <c r="U474" s="21"/>
      <c r="V474" s="20"/>
    </row>
    <row r="475" s="60" customFormat="true" ht="12.5" hidden="false" customHeight="true" outlineLevel="0" collapsed="false">
      <c r="A475" s="32" t="n">
        <v>13</v>
      </c>
      <c r="B475" s="32" t="n">
        <v>35181005</v>
      </c>
      <c r="C475" s="32" t="n">
        <v>35181380</v>
      </c>
      <c r="D475" s="17" t="n">
        <f aca="false">(C475-B475)+1</f>
        <v>376</v>
      </c>
      <c r="E475" s="32" t="s">
        <v>58</v>
      </c>
      <c r="F475" s="3" t="n">
        <v>1</v>
      </c>
      <c r="G475" s="3" t="n">
        <v>1</v>
      </c>
      <c r="H475" s="3" t="n">
        <v>1</v>
      </c>
      <c r="I475" s="3" t="n">
        <v>1</v>
      </c>
      <c r="J475" s="3" t="n">
        <v>0</v>
      </c>
      <c r="K475" s="3" t="n">
        <v>1</v>
      </c>
      <c r="L475" s="3" t="n">
        <v>1</v>
      </c>
      <c r="M475" s="3" t="n">
        <v>1</v>
      </c>
      <c r="N475" s="16" t="n">
        <v>0</v>
      </c>
      <c r="O475" s="35" t="n">
        <v>1</v>
      </c>
      <c r="P475" s="17" t="s">
        <v>521</v>
      </c>
      <c r="Q475" s="56"/>
      <c r="R475" s="19"/>
      <c r="S475" s="20"/>
      <c r="T475" s="20"/>
      <c r="U475" s="20"/>
      <c r="V475" s="20"/>
    </row>
    <row r="476" s="60" customFormat="true" ht="12.5" hidden="false" customHeight="true" outlineLevel="0" collapsed="false">
      <c r="A476" s="32" t="n">
        <v>13</v>
      </c>
      <c r="B476" s="32" t="n">
        <v>47211585</v>
      </c>
      <c r="C476" s="32" t="n">
        <v>47211586</v>
      </c>
      <c r="D476" s="17" t="n">
        <v>298</v>
      </c>
      <c r="E476" s="17" t="s">
        <v>32</v>
      </c>
      <c r="F476" s="16" t="n">
        <v>1</v>
      </c>
      <c r="G476" s="16" t="n">
        <v>0</v>
      </c>
      <c r="H476" s="16" t="n">
        <v>1</v>
      </c>
      <c r="I476" s="16" t="n">
        <v>1</v>
      </c>
      <c r="J476" s="16" t="n">
        <v>0</v>
      </c>
      <c r="K476" s="16" t="n">
        <v>1</v>
      </c>
      <c r="L476" s="16" t="n">
        <v>1</v>
      </c>
      <c r="M476" s="16" t="n">
        <v>1</v>
      </c>
      <c r="N476" s="16" t="n">
        <v>1</v>
      </c>
      <c r="O476" s="35" t="n">
        <v>1</v>
      </c>
      <c r="P476" s="17" t="s">
        <v>522</v>
      </c>
      <c r="Q476" s="56"/>
      <c r="R476" s="19"/>
      <c r="S476" s="20"/>
      <c r="T476" s="20"/>
      <c r="U476" s="20"/>
      <c r="V476" s="20"/>
    </row>
    <row r="477" s="18" customFormat="true" ht="12.5" hidden="false" customHeight="true" outlineLevel="0" collapsed="false">
      <c r="A477" s="43" t="n">
        <v>13</v>
      </c>
      <c r="B477" s="32" t="n">
        <v>78259503</v>
      </c>
      <c r="C477" s="32" t="n">
        <v>78259504</v>
      </c>
      <c r="D477" s="43" t="n">
        <v>266</v>
      </c>
      <c r="E477" s="14" t="s">
        <v>16</v>
      </c>
      <c r="F477" s="44" t="n">
        <v>0</v>
      </c>
      <c r="G477" s="44" t="n">
        <v>1</v>
      </c>
      <c r="H477" s="44" t="n">
        <v>0</v>
      </c>
      <c r="I477" s="44" t="n">
        <v>1</v>
      </c>
      <c r="J477" s="44" t="n">
        <v>0</v>
      </c>
      <c r="K477" s="44" t="n">
        <v>1</v>
      </c>
      <c r="L477" s="44" t="n">
        <v>1</v>
      </c>
      <c r="M477" s="44" t="n">
        <v>0</v>
      </c>
      <c r="N477" s="44" t="n">
        <v>1</v>
      </c>
      <c r="O477" s="3" t="n">
        <v>1</v>
      </c>
      <c r="P477" s="17" t="s">
        <v>523</v>
      </c>
      <c r="Q477" s="56"/>
      <c r="R477" s="19"/>
      <c r="S477" s="21"/>
      <c r="T477" s="20"/>
      <c r="U477" s="21"/>
      <c r="V477" s="20"/>
    </row>
    <row r="478" s="18" customFormat="true" ht="12.5" hidden="false" customHeight="true" outlineLevel="0" collapsed="false">
      <c r="A478" s="22" t="n">
        <v>13</v>
      </c>
      <c r="B478" s="27" t="n">
        <v>84974150</v>
      </c>
      <c r="C478" s="27" t="n">
        <v>84980781</v>
      </c>
      <c r="D478" s="22" t="n">
        <f aca="false">(C478-B478)+1</f>
        <v>6632</v>
      </c>
      <c r="E478" s="22" t="s">
        <v>23</v>
      </c>
      <c r="F478" s="31" t="n">
        <v>1</v>
      </c>
      <c r="G478" s="31" t="n">
        <v>1</v>
      </c>
      <c r="H478" s="31" t="n">
        <v>1</v>
      </c>
      <c r="I478" s="31" t="n">
        <v>1</v>
      </c>
      <c r="J478" s="31" t="n">
        <v>0</v>
      </c>
      <c r="K478" s="31" t="n">
        <v>1</v>
      </c>
      <c r="L478" s="31" t="n">
        <v>1</v>
      </c>
      <c r="M478" s="31" t="n">
        <v>1</v>
      </c>
      <c r="N478" s="31" t="n">
        <v>1</v>
      </c>
      <c r="O478" s="25" t="n">
        <v>1</v>
      </c>
      <c r="P478" s="17" t="s">
        <v>524</v>
      </c>
      <c r="R478" s="19"/>
      <c r="S478" s="26"/>
      <c r="T478" s="26"/>
      <c r="U478" s="26"/>
      <c r="V478" s="26"/>
    </row>
    <row r="479" s="18" customFormat="true" ht="12.5" hidden="false" customHeight="true" outlineLevel="0" collapsed="false">
      <c r="A479" s="28" t="n">
        <v>13</v>
      </c>
      <c r="B479" s="27" t="n">
        <v>96583639</v>
      </c>
      <c r="C479" s="27" t="n">
        <v>96584969</v>
      </c>
      <c r="D479" s="22" t="n">
        <f aca="false">(C479-B479)+1</f>
        <v>1331</v>
      </c>
      <c r="E479" s="28" t="s">
        <v>21</v>
      </c>
      <c r="F479" s="31" t="n">
        <v>0</v>
      </c>
      <c r="G479" s="31" t="n">
        <v>1</v>
      </c>
      <c r="H479" s="24" t="n">
        <v>1</v>
      </c>
      <c r="I479" s="24" t="n">
        <v>1</v>
      </c>
      <c r="J479" s="24" t="n">
        <v>0</v>
      </c>
      <c r="K479" s="24" t="n">
        <v>1</v>
      </c>
      <c r="L479" s="24" t="n">
        <v>1</v>
      </c>
      <c r="M479" s="24" t="n">
        <v>0</v>
      </c>
      <c r="N479" s="31" t="n">
        <v>1</v>
      </c>
      <c r="O479" s="29" t="n">
        <v>1</v>
      </c>
      <c r="P479" s="17" t="s">
        <v>525</v>
      </c>
      <c r="Q479" s="53"/>
      <c r="R479" s="19"/>
      <c r="S479" s="30"/>
      <c r="T479" s="30"/>
      <c r="U479" s="30"/>
      <c r="V479" s="30"/>
    </row>
    <row r="480" s="18" customFormat="true" ht="12.5" hidden="false" customHeight="true" outlineLevel="0" collapsed="false">
      <c r="A480" s="28" t="n">
        <v>13</v>
      </c>
      <c r="B480" s="27" t="n">
        <v>96778608</v>
      </c>
      <c r="C480" s="27" t="n">
        <v>96779025</v>
      </c>
      <c r="D480" s="22" t="n">
        <f aca="false">(C480-B480)+1</f>
        <v>418</v>
      </c>
      <c r="E480" s="28" t="s">
        <v>21</v>
      </c>
      <c r="F480" s="31" t="n">
        <v>1</v>
      </c>
      <c r="G480" s="31" t="n">
        <v>0</v>
      </c>
      <c r="H480" s="31" t="n">
        <v>0</v>
      </c>
      <c r="I480" s="24" t="n">
        <v>0</v>
      </c>
      <c r="J480" s="24" t="n">
        <v>0</v>
      </c>
      <c r="K480" s="24" t="n">
        <v>0</v>
      </c>
      <c r="L480" s="24" t="n">
        <v>0</v>
      </c>
      <c r="M480" s="24" t="n">
        <v>0</v>
      </c>
      <c r="N480" s="25" t="n">
        <v>1</v>
      </c>
      <c r="O480" s="29" t="n">
        <v>1</v>
      </c>
      <c r="P480" s="17" t="s">
        <v>526</v>
      </c>
      <c r="Q480" s="53"/>
      <c r="R480" s="19"/>
      <c r="S480" s="30"/>
      <c r="T480" s="30"/>
      <c r="U480" s="30"/>
      <c r="V480" s="30"/>
    </row>
    <row r="481" s="18" customFormat="true" ht="12.5" hidden="false" customHeight="true" outlineLevel="0" collapsed="false">
      <c r="A481" s="22" t="n">
        <v>13</v>
      </c>
      <c r="B481" s="22" t="n">
        <v>100993915</v>
      </c>
      <c r="C481" s="22" t="n">
        <v>100997513</v>
      </c>
      <c r="D481" s="22" t="n">
        <f aca="false">(C481-B481)+1</f>
        <v>3599</v>
      </c>
      <c r="E481" s="22" t="s">
        <v>257</v>
      </c>
      <c r="F481" s="31" t="n">
        <v>1</v>
      </c>
      <c r="G481" s="31" t="n">
        <v>1</v>
      </c>
      <c r="H481" s="31" t="n">
        <v>1</v>
      </c>
      <c r="I481" s="31" t="n">
        <v>1</v>
      </c>
      <c r="J481" s="31" t="n">
        <v>1</v>
      </c>
      <c r="K481" s="31" t="n">
        <v>1</v>
      </c>
      <c r="L481" s="31" t="n">
        <v>1</v>
      </c>
      <c r="M481" s="31" t="n">
        <v>1</v>
      </c>
      <c r="N481" s="25" t="n">
        <v>0</v>
      </c>
      <c r="O481" s="25" t="n">
        <v>1</v>
      </c>
      <c r="P481" s="17" t="s">
        <v>527</v>
      </c>
      <c r="Q481" s="53"/>
      <c r="R481" s="19"/>
      <c r="S481" s="30"/>
      <c r="T481" s="26"/>
      <c r="U481" s="30"/>
      <c r="V481" s="30"/>
    </row>
    <row r="482" s="18" customFormat="true" ht="12.5" hidden="false" customHeight="true" outlineLevel="0" collapsed="false">
      <c r="A482" s="13" t="n">
        <v>13</v>
      </c>
      <c r="B482" s="13" t="n">
        <v>101150011</v>
      </c>
      <c r="C482" s="13" t="n">
        <v>101156395</v>
      </c>
      <c r="D482" s="13" t="n">
        <f aca="false">(C482-B482)+1</f>
        <v>6385</v>
      </c>
      <c r="E482" s="58" t="s">
        <v>44</v>
      </c>
      <c r="F482" s="31" t="n">
        <v>2</v>
      </c>
      <c r="G482" s="31" t="n">
        <v>1</v>
      </c>
      <c r="H482" s="31" t="n">
        <v>2</v>
      </c>
      <c r="I482" s="31" t="n">
        <v>2</v>
      </c>
      <c r="J482" s="31" t="n">
        <v>0</v>
      </c>
      <c r="K482" s="31" t="n">
        <v>2</v>
      </c>
      <c r="L482" s="31" t="n">
        <v>2</v>
      </c>
      <c r="M482" s="31" t="n">
        <v>0</v>
      </c>
      <c r="N482" s="38" t="n">
        <v>0</v>
      </c>
      <c r="O482" s="38" t="n">
        <v>1</v>
      </c>
      <c r="P482" s="17" t="s">
        <v>528</v>
      </c>
      <c r="Q482" s="51"/>
      <c r="R482" s="19"/>
      <c r="S482" s="52"/>
      <c r="T482" s="41"/>
      <c r="U482" s="21"/>
      <c r="V482" s="41"/>
    </row>
    <row r="483" s="18" customFormat="true" ht="12.5" hidden="false" customHeight="true" outlineLevel="0" collapsed="false">
      <c r="A483" s="22" t="n">
        <v>13</v>
      </c>
      <c r="B483" s="22" t="n">
        <v>103980175</v>
      </c>
      <c r="C483" s="22" t="n">
        <v>103980535</v>
      </c>
      <c r="D483" s="22" t="n">
        <f aca="false">(C483-B483)+1</f>
        <v>361</v>
      </c>
      <c r="E483" s="22" t="s">
        <v>21</v>
      </c>
      <c r="F483" s="63" t="n">
        <v>0</v>
      </c>
      <c r="G483" s="63" t="n">
        <v>1</v>
      </c>
      <c r="H483" s="63" t="n">
        <v>1</v>
      </c>
      <c r="I483" s="63" t="n">
        <v>1</v>
      </c>
      <c r="J483" s="63" t="n">
        <v>0</v>
      </c>
      <c r="K483" s="63" t="n">
        <v>1</v>
      </c>
      <c r="L483" s="63" t="n">
        <v>0</v>
      </c>
      <c r="M483" s="63" t="n">
        <v>1</v>
      </c>
      <c r="N483" s="24" t="n">
        <v>0</v>
      </c>
      <c r="O483" s="25" t="n">
        <v>1</v>
      </c>
      <c r="P483" s="17" t="s">
        <v>529</v>
      </c>
      <c r="Q483" s="53"/>
      <c r="R483" s="19"/>
      <c r="S483" s="26"/>
      <c r="T483" s="30"/>
      <c r="U483" s="26"/>
      <c r="V483" s="30"/>
    </row>
    <row r="484" s="83" customFormat="true" ht="12.5" hidden="false" customHeight="true" outlineLevel="0" collapsed="false">
      <c r="A484" s="17" t="n">
        <v>13</v>
      </c>
      <c r="B484" s="32" t="n">
        <v>109336088</v>
      </c>
      <c r="C484" s="32" t="n">
        <v>109336089</v>
      </c>
      <c r="D484" s="17" t="n">
        <v>25</v>
      </c>
      <c r="E484" s="17" t="s">
        <v>32</v>
      </c>
      <c r="F484" s="16" t="n">
        <v>1</v>
      </c>
      <c r="G484" s="16" t="n">
        <v>0</v>
      </c>
      <c r="H484" s="16" t="n">
        <v>1</v>
      </c>
      <c r="I484" s="16" t="n">
        <v>1</v>
      </c>
      <c r="J484" s="16" t="n">
        <v>0</v>
      </c>
      <c r="K484" s="16" t="n">
        <v>1</v>
      </c>
      <c r="L484" s="16" t="n">
        <v>1</v>
      </c>
      <c r="M484" s="16" t="n">
        <v>1</v>
      </c>
      <c r="N484" s="16" t="n">
        <v>0</v>
      </c>
      <c r="O484" s="33" t="n">
        <v>1</v>
      </c>
      <c r="P484" s="17" t="s">
        <v>530</v>
      </c>
      <c r="Q484" s="53"/>
      <c r="R484" s="19"/>
      <c r="S484" s="19"/>
      <c r="T484" s="20"/>
      <c r="U484" s="19"/>
      <c r="V484" s="19"/>
    </row>
    <row r="485" s="83" customFormat="true" ht="12.5" hidden="false" customHeight="true" outlineLevel="0" collapsed="false">
      <c r="A485" s="17" t="n">
        <v>13</v>
      </c>
      <c r="B485" s="32" t="n">
        <v>110907753</v>
      </c>
      <c r="C485" s="32" t="n">
        <v>110910176</v>
      </c>
      <c r="D485" s="17" t="n">
        <f aca="false">(C485-B485)+1</f>
        <v>2424</v>
      </c>
      <c r="E485" s="32" t="s">
        <v>41</v>
      </c>
      <c r="F485" s="16" t="n">
        <v>0</v>
      </c>
      <c r="G485" s="16" t="n">
        <v>1</v>
      </c>
      <c r="H485" s="16" t="n">
        <v>0</v>
      </c>
      <c r="I485" s="16" t="n">
        <v>1</v>
      </c>
      <c r="J485" s="16" t="n">
        <v>0</v>
      </c>
      <c r="K485" s="16" t="n">
        <v>1</v>
      </c>
      <c r="L485" s="16" t="n">
        <v>1</v>
      </c>
      <c r="M485" s="16" t="n">
        <v>0</v>
      </c>
      <c r="N485" s="16" t="n">
        <v>0</v>
      </c>
      <c r="O485" s="33" t="n">
        <v>1</v>
      </c>
      <c r="P485" s="17" t="s">
        <v>531</v>
      </c>
      <c r="Q485" s="53"/>
      <c r="R485" s="19"/>
      <c r="S485" s="19"/>
      <c r="T485" s="20"/>
      <c r="U485" s="19"/>
      <c r="V485" s="19"/>
    </row>
    <row r="486" s="18" customFormat="true" ht="12.5" hidden="false" customHeight="true" outlineLevel="0" collapsed="false">
      <c r="A486" s="43" t="n">
        <v>13</v>
      </c>
      <c r="B486" s="54" t="n">
        <v>113783196</v>
      </c>
      <c r="C486" s="54" t="n">
        <v>113783359</v>
      </c>
      <c r="D486" s="43" t="n">
        <f aca="false">(C486-B486)+1</f>
        <v>164</v>
      </c>
      <c r="E486" s="81" t="s">
        <v>21</v>
      </c>
      <c r="F486" s="44" t="n">
        <v>1</v>
      </c>
      <c r="G486" s="44" t="n">
        <v>0</v>
      </c>
      <c r="H486" s="44" t="n">
        <v>0</v>
      </c>
      <c r="I486" s="44" t="n">
        <v>0</v>
      </c>
      <c r="J486" s="44" t="n">
        <v>0</v>
      </c>
      <c r="K486" s="44" t="n">
        <v>0</v>
      </c>
      <c r="L486" s="44" t="n">
        <v>0</v>
      </c>
      <c r="M486" s="44" t="n">
        <v>0</v>
      </c>
      <c r="N486" s="44" t="n">
        <v>1</v>
      </c>
      <c r="O486" s="15" t="n">
        <v>1</v>
      </c>
      <c r="P486" s="17" t="s">
        <v>532</v>
      </c>
      <c r="Q486" s="56"/>
      <c r="R486" s="19"/>
      <c r="T486" s="60"/>
      <c r="V486" s="60"/>
    </row>
    <row r="487" s="18" customFormat="true" ht="12.5" hidden="false" customHeight="true" outlineLevel="0" collapsed="false">
      <c r="A487" s="28" t="n">
        <v>13</v>
      </c>
      <c r="B487" s="27" t="n">
        <v>115609852</v>
      </c>
      <c r="C487" s="27" t="n">
        <v>115610030</v>
      </c>
      <c r="D487" s="22" t="n">
        <f aca="false">(C487-B487)+1</f>
        <v>179</v>
      </c>
      <c r="E487" s="22" t="s">
        <v>21</v>
      </c>
      <c r="F487" s="76" t="n">
        <v>1</v>
      </c>
      <c r="G487" s="76" t="n">
        <v>1</v>
      </c>
      <c r="H487" s="76" t="n">
        <v>0</v>
      </c>
      <c r="I487" s="76" t="n">
        <v>0</v>
      </c>
      <c r="J487" s="76" t="n">
        <v>0</v>
      </c>
      <c r="K487" s="76" t="n">
        <v>0</v>
      </c>
      <c r="L487" s="76" t="n">
        <v>0</v>
      </c>
      <c r="M487" s="76" t="n">
        <v>0</v>
      </c>
      <c r="N487" s="33" t="n">
        <v>1</v>
      </c>
      <c r="O487" s="33" t="n">
        <v>1</v>
      </c>
      <c r="P487" s="17" t="s">
        <v>533</v>
      </c>
      <c r="R487" s="19"/>
      <c r="S487" s="20"/>
      <c r="T487" s="20"/>
      <c r="U487" s="20"/>
      <c r="V487" s="20"/>
    </row>
    <row r="488" s="18" customFormat="true" ht="12.5" hidden="false" customHeight="true" outlineLevel="0" collapsed="false">
      <c r="A488" s="13" t="n">
        <v>13</v>
      </c>
      <c r="B488" s="13" t="n">
        <v>115707831</v>
      </c>
      <c r="C488" s="13" t="n">
        <v>115707862</v>
      </c>
      <c r="D488" s="43" t="n">
        <v>150</v>
      </c>
      <c r="E488" s="14" t="s">
        <v>16</v>
      </c>
      <c r="F488" s="15" t="n">
        <v>1</v>
      </c>
      <c r="G488" s="15" t="n">
        <v>0</v>
      </c>
      <c r="H488" s="15" t="n">
        <v>0</v>
      </c>
      <c r="I488" s="15" t="n">
        <v>0</v>
      </c>
      <c r="J488" s="15" t="n">
        <v>0</v>
      </c>
      <c r="K488" s="15" t="n">
        <v>0</v>
      </c>
      <c r="L488" s="15" t="n">
        <v>0</v>
      </c>
      <c r="M488" s="15" t="n">
        <v>0</v>
      </c>
      <c r="N488" s="3" t="n">
        <v>0</v>
      </c>
      <c r="O488" s="3" t="n">
        <v>1</v>
      </c>
      <c r="P488" s="17" t="s">
        <v>534</v>
      </c>
      <c r="Q488" s="53"/>
      <c r="R488" s="19"/>
      <c r="S488" s="20"/>
      <c r="T488" s="20"/>
      <c r="U488" s="20"/>
      <c r="V488" s="20"/>
    </row>
    <row r="489" s="60" customFormat="true" ht="12.5" hidden="false" customHeight="true" outlineLevel="0" collapsed="false">
      <c r="A489" s="22" t="n">
        <v>13</v>
      </c>
      <c r="B489" s="27" t="n">
        <v>115835117</v>
      </c>
      <c r="C489" s="27" t="n">
        <v>115835358</v>
      </c>
      <c r="D489" s="22" t="n">
        <f aca="false">(C489-B489)+1</f>
        <v>242</v>
      </c>
      <c r="E489" s="22" t="s">
        <v>23</v>
      </c>
      <c r="F489" s="31" t="n">
        <v>1</v>
      </c>
      <c r="G489" s="31" t="n">
        <v>0</v>
      </c>
      <c r="H489" s="31" t="n">
        <v>0</v>
      </c>
      <c r="I489" s="24" t="n">
        <v>0</v>
      </c>
      <c r="J489" s="24" t="n">
        <v>0</v>
      </c>
      <c r="K489" s="24" t="n">
        <v>0</v>
      </c>
      <c r="L489" s="24" t="n">
        <v>0</v>
      </c>
      <c r="M489" s="24" t="n">
        <v>0</v>
      </c>
      <c r="N489" s="25" t="n">
        <v>1</v>
      </c>
      <c r="O489" s="29" t="n">
        <v>1</v>
      </c>
      <c r="P489" s="17" t="s">
        <v>535</v>
      </c>
      <c r="Q489" s="53"/>
      <c r="R489" s="19"/>
      <c r="S489" s="26"/>
      <c r="T489" s="26"/>
      <c r="U489" s="26"/>
      <c r="V489" s="26"/>
    </row>
    <row r="490" s="60" customFormat="true" ht="12.5" hidden="false" customHeight="true" outlineLevel="0" collapsed="false">
      <c r="A490" s="22" t="n">
        <v>13</v>
      </c>
      <c r="B490" s="27" t="n">
        <v>115836701</v>
      </c>
      <c r="C490" s="27" t="n">
        <v>115836904</v>
      </c>
      <c r="D490" s="22" t="n">
        <f aca="false">(C490-B490)+1</f>
        <v>204</v>
      </c>
      <c r="E490" s="22" t="s">
        <v>23</v>
      </c>
      <c r="F490" s="31" t="n">
        <v>1</v>
      </c>
      <c r="G490" s="31" t="n">
        <v>0</v>
      </c>
      <c r="H490" s="31" t="n">
        <v>0</v>
      </c>
      <c r="I490" s="24" t="n">
        <v>0</v>
      </c>
      <c r="J490" s="24" t="n">
        <v>0</v>
      </c>
      <c r="K490" s="24" t="n">
        <v>0</v>
      </c>
      <c r="L490" s="24" t="n">
        <v>0</v>
      </c>
      <c r="M490" s="24" t="n">
        <v>0</v>
      </c>
      <c r="N490" s="25" t="n">
        <v>1</v>
      </c>
      <c r="O490" s="29" t="n">
        <v>1</v>
      </c>
      <c r="P490" s="17" t="s">
        <v>536</v>
      </c>
      <c r="Q490" s="53"/>
      <c r="R490" s="19"/>
      <c r="S490" s="26"/>
      <c r="T490" s="26"/>
      <c r="U490" s="26"/>
      <c r="V490" s="26"/>
    </row>
    <row r="491" s="60" customFormat="true" ht="12.5" hidden="false" customHeight="true" outlineLevel="0" collapsed="false">
      <c r="A491" s="73" t="n">
        <v>13</v>
      </c>
      <c r="B491" s="43" t="n">
        <v>116943933</v>
      </c>
      <c r="C491" s="43" t="n">
        <v>116944422</v>
      </c>
      <c r="D491" s="43" t="n">
        <f aca="false">(C491-B491)+1</f>
        <v>490</v>
      </c>
      <c r="E491" s="81" t="s">
        <v>21</v>
      </c>
      <c r="F491" s="15" t="n">
        <v>1</v>
      </c>
      <c r="G491" s="15" t="n">
        <v>0</v>
      </c>
      <c r="H491" s="15" t="n">
        <v>0</v>
      </c>
      <c r="I491" s="15" t="n">
        <v>1</v>
      </c>
      <c r="J491" s="15" t="n">
        <v>0</v>
      </c>
      <c r="K491" s="15" t="n">
        <v>0</v>
      </c>
      <c r="L491" s="15" t="n">
        <v>1</v>
      </c>
      <c r="M491" s="15" t="n">
        <v>1</v>
      </c>
      <c r="N491" s="44" t="n">
        <v>0</v>
      </c>
      <c r="O491" s="15" t="n">
        <v>1</v>
      </c>
      <c r="P491" s="17" t="s">
        <v>537</v>
      </c>
      <c r="Q491" s="56"/>
      <c r="R491" s="19"/>
      <c r="S491" s="18"/>
      <c r="U491" s="18"/>
    </row>
    <row r="492" s="60" customFormat="true" ht="12.5" hidden="false" customHeight="true" outlineLevel="0" collapsed="false">
      <c r="A492" s="22" t="n">
        <v>13</v>
      </c>
      <c r="B492" s="87" t="n">
        <v>116943950</v>
      </c>
      <c r="C492" s="87" t="n">
        <v>116944402</v>
      </c>
      <c r="D492" s="22" t="n">
        <f aca="false">(C492-B492)+1</f>
        <v>453</v>
      </c>
      <c r="E492" s="87" t="s">
        <v>21</v>
      </c>
      <c r="F492" s="24" t="n">
        <v>1</v>
      </c>
      <c r="G492" s="24" t="n">
        <v>0</v>
      </c>
      <c r="H492" s="24" t="n">
        <v>0</v>
      </c>
      <c r="I492" s="24" t="n">
        <v>1</v>
      </c>
      <c r="J492" s="24" t="n">
        <v>0</v>
      </c>
      <c r="K492" s="24" t="n">
        <v>0</v>
      </c>
      <c r="L492" s="24" t="n">
        <v>1</v>
      </c>
      <c r="M492" s="24" t="n">
        <v>1</v>
      </c>
      <c r="N492" s="24" t="n">
        <v>0</v>
      </c>
      <c r="O492" s="25" t="n">
        <v>1</v>
      </c>
      <c r="P492" s="17" t="s">
        <v>538</v>
      </c>
      <c r="Q492" s="53"/>
      <c r="R492" s="19"/>
      <c r="S492" s="30"/>
      <c r="T492" s="30"/>
      <c r="U492" s="30"/>
      <c r="V492" s="30"/>
    </row>
    <row r="493" s="60" customFormat="true" ht="12.5" hidden="false" customHeight="true" outlineLevel="0" collapsed="false">
      <c r="A493" s="28" t="n">
        <v>13</v>
      </c>
      <c r="B493" s="28" t="n">
        <v>117221529</v>
      </c>
      <c r="C493" s="28" t="n">
        <v>117222520</v>
      </c>
      <c r="D493" s="22" t="n">
        <f aca="false">(C493-B493)+1</f>
        <v>992</v>
      </c>
      <c r="E493" s="28" t="s">
        <v>21</v>
      </c>
      <c r="F493" s="24" t="n">
        <v>0</v>
      </c>
      <c r="G493" s="24" t="n">
        <v>1</v>
      </c>
      <c r="H493" s="24" t="n">
        <v>1</v>
      </c>
      <c r="I493" s="24" t="n">
        <v>1</v>
      </c>
      <c r="J493" s="24" t="n">
        <v>0</v>
      </c>
      <c r="K493" s="24" t="n">
        <v>1</v>
      </c>
      <c r="L493" s="24" t="n">
        <v>1</v>
      </c>
      <c r="M493" s="24" t="n">
        <v>1</v>
      </c>
      <c r="N493" s="24" t="n">
        <v>0</v>
      </c>
      <c r="O493" s="29" t="n">
        <v>1</v>
      </c>
      <c r="P493" s="17" t="s">
        <v>539</v>
      </c>
      <c r="Q493" s="53"/>
      <c r="R493" s="19"/>
      <c r="S493" s="30"/>
      <c r="T493" s="30"/>
      <c r="U493" s="30"/>
      <c r="V493" s="30"/>
    </row>
    <row r="494" s="60" customFormat="true" ht="12.5" hidden="false" customHeight="true" outlineLevel="0" collapsed="false">
      <c r="A494" s="28" t="n">
        <v>13</v>
      </c>
      <c r="B494" s="28" t="n">
        <v>117255600</v>
      </c>
      <c r="C494" s="28" t="n">
        <v>117259080</v>
      </c>
      <c r="D494" s="22" t="n">
        <f aca="false">(C494-B494)+1</f>
        <v>3481</v>
      </c>
      <c r="E494" s="28" t="s">
        <v>23</v>
      </c>
      <c r="F494" s="24" t="n">
        <v>1</v>
      </c>
      <c r="G494" s="24" t="n">
        <v>1</v>
      </c>
      <c r="H494" s="24" t="n">
        <v>1</v>
      </c>
      <c r="I494" s="24" t="n">
        <v>1</v>
      </c>
      <c r="J494" s="24" t="n">
        <v>0</v>
      </c>
      <c r="K494" s="24" t="n">
        <v>1</v>
      </c>
      <c r="L494" s="24" t="n">
        <v>1</v>
      </c>
      <c r="M494" s="24" t="n">
        <v>1</v>
      </c>
      <c r="N494" s="24" t="n">
        <v>0</v>
      </c>
      <c r="O494" s="29" t="n">
        <v>1</v>
      </c>
      <c r="P494" s="17" t="s">
        <v>540</v>
      </c>
      <c r="Q494" s="53"/>
      <c r="R494" s="19"/>
      <c r="S494" s="30"/>
      <c r="T494" s="30"/>
      <c r="U494" s="30"/>
      <c r="V494" s="30"/>
    </row>
    <row r="495" s="60" customFormat="true" ht="12.5" hidden="false" customHeight="true" outlineLevel="0" collapsed="false">
      <c r="A495" s="28" t="n">
        <v>13</v>
      </c>
      <c r="B495" s="28" t="n">
        <v>117291084</v>
      </c>
      <c r="C495" s="28" t="n">
        <v>117292349</v>
      </c>
      <c r="D495" s="22" t="n">
        <f aca="false">(C495-B495)+1</f>
        <v>1266</v>
      </c>
      <c r="E495" s="28" t="s">
        <v>23</v>
      </c>
      <c r="F495" s="24" t="n">
        <v>1</v>
      </c>
      <c r="G495" s="24" t="n">
        <v>1</v>
      </c>
      <c r="H495" s="24" t="n">
        <v>1</v>
      </c>
      <c r="I495" s="24" t="n">
        <v>1</v>
      </c>
      <c r="J495" s="24" t="n">
        <v>0</v>
      </c>
      <c r="K495" s="24" t="n">
        <v>1</v>
      </c>
      <c r="L495" s="24" t="n">
        <v>1</v>
      </c>
      <c r="M495" s="24" t="n">
        <v>1</v>
      </c>
      <c r="N495" s="24" t="n">
        <v>0</v>
      </c>
      <c r="O495" s="29" t="n">
        <v>1</v>
      </c>
      <c r="P495" s="17" t="s">
        <v>541</v>
      </c>
      <c r="Q495" s="53"/>
      <c r="R495" s="19"/>
      <c r="S495" s="30"/>
      <c r="T495" s="30"/>
      <c r="U495" s="30"/>
      <c r="V495" s="30"/>
    </row>
    <row r="496" s="60" customFormat="true" ht="12.5" hidden="false" customHeight="true" outlineLevel="0" collapsed="false">
      <c r="A496" s="28" t="n">
        <v>13</v>
      </c>
      <c r="B496" s="28" t="n">
        <v>117367749</v>
      </c>
      <c r="C496" s="28" t="n">
        <v>117373757</v>
      </c>
      <c r="D496" s="22" t="n">
        <f aca="false">(C496-B496)+1</f>
        <v>6009</v>
      </c>
      <c r="E496" s="28" t="s">
        <v>23</v>
      </c>
      <c r="F496" s="24" t="n">
        <v>1</v>
      </c>
      <c r="G496" s="24" t="n">
        <v>1</v>
      </c>
      <c r="H496" s="24" t="n">
        <v>1</v>
      </c>
      <c r="I496" s="24" t="n">
        <v>1</v>
      </c>
      <c r="J496" s="24" t="n">
        <v>0</v>
      </c>
      <c r="K496" s="24" t="n">
        <v>1</v>
      </c>
      <c r="L496" s="24" t="n">
        <v>1</v>
      </c>
      <c r="M496" s="24" t="n">
        <v>1</v>
      </c>
      <c r="N496" s="24" t="n">
        <v>0</v>
      </c>
      <c r="O496" s="29" t="n">
        <v>1</v>
      </c>
      <c r="P496" s="17" t="s">
        <v>542</v>
      </c>
      <c r="Q496" s="53"/>
      <c r="R496" s="19"/>
      <c r="S496" s="30"/>
      <c r="T496" s="30"/>
      <c r="U496" s="30"/>
      <c r="V496" s="30"/>
    </row>
    <row r="497" s="60" customFormat="true" ht="12.5" hidden="false" customHeight="true" outlineLevel="0" collapsed="false">
      <c r="A497" s="28" t="n">
        <v>13</v>
      </c>
      <c r="B497" s="28" t="n">
        <v>117556714</v>
      </c>
      <c r="C497" s="28" t="n">
        <v>117562765</v>
      </c>
      <c r="D497" s="22" t="n">
        <f aca="false">(C497-B497)+1</f>
        <v>6052</v>
      </c>
      <c r="E497" s="28" t="s">
        <v>21</v>
      </c>
      <c r="F497" s="24" t="n">
        <v>0</v>
      </c>
      <c r="G497" s="24" t="s">
        <v>50</v>
      </c>
      <c r="H497" s="24" t="s">
        <v>50</v>
      </c>
      <c r="I497" s="24" t="n">
        <v>1</v>
      </c>
      <c r="J497" s="24" t="n">
        <v>0</v>
      </c>
      <c r="K497" s="24" t="s">
        <v>50</v>
      </c>
      <c r="L497" s="24" t="n">
        <v>1</v>
      </c>
      <c r="M497" s="24" t="n">
        <v>1</v>
      </c>
      <c r="N497" s="24" t="n">
        <v>0</v>
      </c>
      <c r="O497" s="29" t="n">
        <v>1</v>
      </c>
      <c r="P497" s="17" t="s">
        <v>543</v>
      </c>
      <c r="Q497" s="53"/>
      <c r="R497" s="19"/>
      <c r="S497" s="30"/>
      <c r="T497" s="30"/>
      <c r="U497" s="30"/>
      <c r="V497" s="30"/>
    </row>
    <row r="498" s="60" customFormat="true" ht="12.5" hidden="false" customHeight="true" outlineLevel="0" collapsed="false">
      <c r="A498" s="28" t="n">
        <v>13</v>
      </c>
      <c r="B498" s="28" t="n">
        <v>117626016</v>
      </c>
      <c r="C498" s="28" t="n">
        <v>117632272</v>
      </c>
      <c r="D498" s="22" t="n">
        <f aca="false">(C498-B498)+1</f>
        <v>6257</v>
      </c>
      <c r="E498" s="28" t="s">
        <v>23</v>
      </c>
      <c r="F498" s="24" t="n">
        <v>1</v>
      </c>
      <c r="G498" s="24" t="n">
        <v>1</v>
      </c>
      <c r="H498" s="24" t="n">
        <v>1</v>
      </c>
      <c r="I498" s="24" t="n">
        <v>0</v>
      </c>
      <c r="J498" s="24" t="n">
        <v>0</v>
      </c>
      <c r="K498" s="24" t="n">
        <v>1</v>
      </c>
      <c r="L498" s="24" t="n">
        <v>0</v>
      </c>
      <c r="M498" s="24" t="n">
        <v>0</v>
      </c>
      <c r="N498" s="24" t="n">
        <v>0</v>
      </c>
      <c r="O498" s="29" t="n">
        <v>1</v>
      </c>
      <c r="P498" s="17" t="s">
        <v>544</v>
      </c>
      <c r="Q498" s="53"/>
      <c r="R498" s="19"/>
      <c r="S498" s="30"/>
      <c r="T498" s="30"/>
      <c r="U498" s="30"/>
      <c r="V498" s="30"/>
    </row>
    <row r="499" s="60" customFormat="true" ht="12.5" hidden="false" customHeight="true" outlineLevel="0" collapsed="false">
      <c r="A499" s="22" t="n">
        <v>13</v>
      </c>
      <c r="B499" s="27" t="n">
        <v>117778706</v>
      </c>
      <c r="C499" s="27" t="n">
        <v>117778929</v>
      </c>
      <c r="D499" s="22" t="n">
        <f aca="false">(C499-B499)+1</f>
        <v>224</v>
      </c>
      <c r="E499" s="22" t="s">
        <v>23</v>
      </c>
      <c r="F499" s="31" t="n">
        <v>1</v>
      </c>
      <c r="G499" s="31" t="n">
        <v>0</v>
      </c>
      <c r="H499" s="31" t="n">
        <v>0</v>
      </c>
      <c r="I499" s="24" t="n">
        <v>0</v>
      </c>
      <c r="J499" s="24" t="n">
        <v>0</v>
      </c>
      <c r="K499" s="24" t="n">
        <v>0</v>
      </c>
      <c r="L499" s="24" t="n">
        <v>0</v>
      </c>
      <c r="M499" s="24" t="n">
        <v>0</v>
      </c>
      <c r="N499" s="25" t="n">
        <v>1</v>
      </c>
      <c r="O499" s="29" t="n">
        <v>1</v>
      </c>
      <c r="P499" s="17" t="s">
        <v>545</v>
      </c>
      <c r="Q499" s="53"/>
      <c r="R499" s="19"/>
      <c r="S499" s="26"/>
      <c r="T499" s="26"/>
      <c r="U499" s="26"/>
      <c r="V499" s="26"/>
    </row>
    <row r="500" s="60" customFormat="true" ht="12.5" hidden="false" customHeight="true" outlineLevel="0" collapsed="false">
      <c r="A500" s="22" t="n">
        <v>13</v>
      </c>
      <c r="B500" s="27" t="n">
        <v>119049089</v>
      </c>
      <c r="C500" s="27" t="n">
        <v>119051561</v>
      </c>
      <c r="D500" s="22" t="n">
        <f aca="false">(C500-B500)+1</f>
        <v>2473</v>
      </c>
      <c r="E500" s="22" t="s">
        <v>23</v>
      </c>
      <c r="F500" s="24" t="n">
        <v>1</v>
      </c>
      <c r="G500" s="24" t="n">
        <v>1</v>
      </c>
      <c r="H500" s="24" t="n">
        <v>1</v>
      </c>
      <c r="I500" s="24" t="n">
        <v>0</v>
      </c>
      <c r="J500" s="24" t="n">
        <v>0</v>
      </c>
      <c r="K500" s="24" t="n">
        <v>0</v>
      </c>
      <c r="L500" s="24" t="n">
        <v>0</v>
      </c>
      <c r="M500" s="24" t="n">
        <v>0</v>
      </c>
      <c r="N500" s="31" t="n">
        <v>1</v>
      </c>
      <c r="O500" s="25" t="n">
        <v>1</v>
      </c>
      <c r="P500" s="17" t="s">
        <v>546</v>
      </c>
      <c r="Q500" s="53"/>
      <c r="R500" s="19"/>
      <c r="S500" s="26"/>
      <c r="T500" s="26"/>
      <c r="U500" s="26"/>
      <c r="V500" s="26"/>
    </row>
    <row r="501" s="60" customFormat="true" ht="12.5" hidden="false" customHeight="true" outlineLevel="0" collapsed="false">
      <c r="A501" s="22" t="n">
        <v>13</v>
      </c>
      <c r="B501" s="27" t="n">
        <v>119057811</v>
      </c>
      <c r="C501" s="27" t="n">
        <v>119058288</v>
      </c>
      <c r="D501" s="22" t="n">
        <f aca="false">(C501-B501)+1</f>
        <v>478</v>
      </c>
      <c r="E501" s="22" t="s">
        <v>23</v>
      </c>
      <c r="F501" s="31" t="n">
        <v>1</v>
      </c>
      <c r="G501" s="31" t="n">
        <v>1</v>
      </c>
      <c r="H501" s="31" t="n">
        <v>1</v>
      </c>
      <c r="I501" s="31" t="n">
        <v>0</v>
      </c>
      <c r="J501" s="31" t="n">
        <v>0</v>
      </c>
      <c r="K501" s="31" t="n">
        <v>0</v>
      </c>
      <c r="L501" s="31" t="n">
        <v>0</v>
      </c>
      <c r="M501" s="31" t="n">
        <v>0</v>
      </c>
      <c r="N501" s="31" t="n">
        <v>1</v>
      </c>
      <c r="O501" s="25" t="n">
        <v>1</v>
      </c>
      <c r="P501" s="17" t="s">
        <v>547</v>
      </c>
      <c r="Q501" s="18"/>
      <c r="R501" s="19"/>
      <c r="S501" s="26"/>
      <c r="T501" s="26"/>
      <c r="U501" s="26"/>
      <c r="V501" s="26"/>
    </row>
    <row r="502" s="60" customFormat="true" ht="12.5" hidden="false" customHeight="true" outlineLevel="0" collapsed="false">
      <c r="A502" s="22" t="n">
        <v>13</v>
      </c>
      <c r="B502" s="27" t="n">
        <v>119062186</v>
      </c>
      <c r="C502" s="27" t="n">
        <v>119063760</v>
      </c>
      <c r="D502" s="22" t="n">
        <f aca="false">(C502-B502)+1</f>
        <v>1575</v>
      </c>
      <c r="E502" s="22" t="s">
        <v>21</v>
      </c>
      <c r="F502" s="24" t="n">
        <v>1</v>
      </c>
      <c r="G502" s="24" t="n">
        <v>1</v>
      </c>
      <c r="H502" s="24" t="n">
        <v>1</v>
      </c>
      <c r="I502" s="24" t="n">
        <v>0</v>
      </c>
      <c r="J502" s="24" t="n">
        <v>0</v>
      </c>
      <c r="K502" s="24" t="n">
        <v>0</v>
      </c>
      <c r="L502" s="24" t="n">
        <v>0</v>
      </c>
      <c r="M502" s="24" t="n">
        <v>0</v>
      </c>
      <c r="N502" s="31" t="n">
        <v>1</v>
      </c>
      <c r="O502" s="25" t="n">
        <v>1</v>
      </c>
      <c r="P502" s="17" t="s">
        <v>548</v>
      </c>
      <c r="Q502" s="53"/>
      <c r="R502" s="19"/>
      <c r="S502" s="26"/>
      <c r="T502" s="26"/>
      <c r="U502" s="26"/>
      <c r="V502" s="26"/>
    </row>
    <row r="503" s="60" customFormat="true" ht="12.5" hidden="false" customHeight="true" outlineLevel="0" collapsed="false">
      <c r="A503" s="22" t="n">
        <v>13</v>
      </c>
      <c r="B503" s="27" t="n">
        <v>119081799</v>
      </c>
      <c r="C503" s="27" t="n">
        <v>119082924</v>
      </c>
      <c r="D503" s="22" t="n">
        <f aca="false">(C503-B503)+1</f>
        <v>1126</v>
      </c>
      <c r="E503" s="22" t="s">
        <v>21</v>
      </c>
      <c r="F503" s="24" t="n">
        <v>1</v>
      </c>
      <c r="G503" s="24" t="n">
        <v>1</v>
      </c>
      <c r="H503" s="24" t="n">
        <v>1</v>
      </c>
      <c r="I503" s="24" t="n">
        <v>0</v>
      </c>
      <c r="J503" s="24" t="n">
        <v>0</v>
      </c>
      <c r="K503" s="24" t="n">
        <v>0</v>
      </c>
      <c r="L503" s="24" t="n">
        <v>0</v>
      </c>
      <c r="M503" s="24" t="n">
        <v>0</v>
      </c>
      <c r="N503" s="31" t="n">
        <v>1</v>
      </c>
      <c r="O503" s="25" t="n">
        <v>1</v>
      </c>
      <c r="P503" s="17" t="s">
        <v>549</v>
      </c>
      <c r="Q503" s="18"/>
      <c r="R503" s="19"/>
      <c r="S503" s="26"/>
      <c r="T503" s="26"/>
      <c r="U503" s="26"/>
      <c r="V503" s="26"/>
    </row>
    <row r="504" s="60" customFormat="true" ht="12.5" hidden="false" customHeight="true" outlineLevel="0" collapsed="false">
      <c r="A504" s="22" t="n">
        <v>13</v>
      </c>
      <c r="B504" s="27" t="n">
        <v>119087544</v>
      </c>
      <c r="C504" s="27" t="n">
        <v>119087994</v>
      </c>
      <c r="D504" s="22" t="n">
        <f aca="false">(C504-B504)+1</f>
        <v>451</v>
      </c>
      <c r="E504" s="22" t="s">
        <v>23</v>
      </c>
      <c r="F504" s="24" t="n">
        <v>1</v>
      </c>
      <c r="G504" s="24" t="n">
        <v>1</v>
      </c>
      <c r="H504" s="24" t="n">
        <v>1</v>
      </c>
      <c r="I504" s="24" t="n">
        <v>0</v>
      </c>
      <c r="J504" s="24" t="n">
        <v>0</v>
      </c>
      <c r="K504" s="24" t="n">
        <v>0</v>
      </c>
      <c r="L504" s="24" t="n">
        <v>0</v>
      </c>
      <c r="M504" s="24" t="n">
        <v>0</v>
      </c>
      <c r="N504" s="31" t="n">
        <v>1</v>
      </c>
      <c r="O504" s="25" t="n">
        <v>1</v>
      </c>
      <c r="P504" s="17" t="s">
        <v>550</v>
      </c>
      <c r="Q504" s="18"/>
      <c r="R504" s="19"/>
      <c r="S504" s="26"/>
      <c r="T504" s="26"/>
      <c r="U504" s="26"/>
      <c r="V504" s="26"/>
    </row>
    <row r="505" s="60" customFormat="true" ht="12.5" hidden="false" customHeight="true" outlineLevel="0" collapsed="false">
      <c r="A505" s="22" t="n">
        <v>13</v>
      </c>
      <c r="B505" s="27" t="n">
        <v>119134049</v>
      </c>
      <c r="C505" s="27" t="n">
        <v>119135126</v>
      </c>
      <c r="D505" s="22" t="n">
        <f aca="false">(C505-B505)+1</f>
        <v>1078</v>
      </c>
      <c r="E505" s="22" t="s">
        <v>23</v>
      </c>
      <c r="F505" s="24" t="n">
        <v>1</v>
      </c>
      <c r="G505" s="24" t="n">
        <v>1</v>
      </c>
      <c r="H505" s="24" t="n">
        <v>1</v>
      </c>
      <c r="I505" s="24" t="n">
        <v>0</v>
      </c>
      <c r="J505" s="24" t="n">
        <v>0</v>
      </c>
      <c r="K505" s="24" t="n">
        <v>0</v>
      </c>
      <c r="L505" s="24" t="n">
        <v>0</v>
      </c>
      <c r="M505" s="24" t="n">
        <v>0</v>
      </c>
      <c r="N505" s="24" t="n">
        <v>1</v>
      </c>
      <c r="O505" s="25" t="n">
        <v>1</v>
      </c>
      <c r="P505" s="17" t="s">
        <v>551</v>
      </c>
      <c r="Q505" s="53"/>
      <c r="R505" s="19"/>
      <c r="S505" s="26"/>
      <c r="T505" s="26"/>
      <c r="U505" s="26"/>
      <c r="V505" s="26"/>
    </row>
    <row r="506" s="88" customFormat="true" ht="12.5" hidden="false" customHeight="true" outlineLevel="0" collapsed="false">
      <c r="A506" s="32" t="n">
        <v>13</v>
      </c>
      <c r="B506" s="32" t="n">
        <v>120269994</v>
      </c>
      <c r="C506" s="32" t="n">
        <v>120270679</v>
      </c>
      <c r="D506" s="17" t="n">
        <f aca="false">(C506-B506)+1</f>
        <v>686</v>
      </c>
      <c r="E506" s="32" t="s">
        <v>41</v>
      </c>
      <c r="F506" s="3" t="n">
        <v>0</v>
      </c>
      <c r="G506" s="3" t="n">
        <v>0</v>
      </c>
      <c r="H506" s="3" t="n">
        <v>0</v>
      </c>
      <c r="I506" s="3" t="n">
        <v>1</v>
      </c>
      <c r="J506" s="3" t="n">
        <v>0</v>
      </c>
      <c r="K506" s="3" t="n">
        <v>1</v>
      </c>
      <c r="L506" s="3" t="n">
        <v>1</v>
      </c>
      <c r="M506" s="3" t="n">
        <v>1</v>
      </c>
      <c r="N506" s="16" t="n">
        <v>0</v>
      </c>
      <c r="O506" s="35" t="n">
        <v>1</v>
      </c>
      <c r="P506" s="17" t="s">
        <v>552</v>
      </c>
      <c r="Q506" s="53"/>
      <c r="R506" s="19"/>
      <c r="S506" s="20"/>
      <c r="T506" s="20"/>
      <c r="U506" s="20"/>
      <c r="V506" s="20"/>
    </row>
    <row r="507" s="89" customFormat="true" ht="12.5" hidden="false" customHeight="true" outlineLevel="0" collapsed="false">
      <c r="A507" s="13" t="n">
        <v>14</v>
      </c>
      <c r="B507" s="13" t="n">
        <v>47396242</v>
      </c>
      <c r="C507" s="13" t="n">
        <v>47407971</v>
      </c>
      <c r="D507" s="13" t="n">
        <f aca="false">(C507-B507)+1</f>
        <v>11730</v>
      </c>
      <c r="E507" s="77" t="s">
        <v>257</v>
      </c>
      <c r="F507" s="46" t="n">
        <v>1</v>
      </c>
      <c r="G507" s="46" t="n">
        <v>0</v>
      </c>
      <c r="H507" s="38" t="n">
        <v>1</v>
      </c>
      <c r="I507" s="38" t="n">
        <v>1</v>
      </c>
      <c r="J507" s="38" t="n">
        <v>0</v>
      </c>
      <c r="K507" s="38" t="n">
        <v>1</v>
      </c>
      <c r="L507" s="38" t="n">
        <v>1</v>
      </c>
      <c r="M507" s="38" t="n">
        <v>1</v>
      </c>
      <c r="N507" s="38" t="n">
        <v>0</v>
      </c>
      <c r="O507" s="38" t="n">
        <v>2</v>
      </c>
      <c r="P507" s="17" t="s">
        <v>553</v>
      </c>
      <c r="Q507" s="83"/>
      <c r="R507" s="19"/>
      <c r="S507" s="85"/>
      <c r="T507" s="18"/>
      <c r="U507" s="47"/>
      <c r="V507" s="18"/>
    </row>
    <row r="508" s="88" customFormat="true" ht="12.5" hidden="false" customHeight="true" outlineLevel="0" collapsed="false">
      <c r="A508" s="13" t="n">
        <v>14</v>
      </c>
      <c r="B508" s="13" t="n">
        <v>47396242</v>
      </c>
      <c r="C508" s="13" t="n">
        <v>47407971</v>
      </c>
      <c r="D508" s="13" t="n">
        <f aca="false">(C508-B508)+1</f>
        <v>11730</v>
      </c>
      <c r="E508" s="77" t="s">
        <v>257</v>
      </c>
      <c r="F508" s="46" t="n">
        <v>1</v>
      </c>
      <c r="G508" s="46" t="n">
        <v>0</v>
      </c>
      <c r="H508" s="38" t="n">
        <v>1</v>
      </c>
      <c r="I508" s="38" t="n">
        <v>1</v>
      </c>
      <c r="J508" s="38" t="n">
        <v>0</v>
      </c>
      <c r="K508" s="38" t="n">
        <v>1</v>
      </c>
      <c r="L508" s="38" t="n">
        <v>1</v>
      </c>
      <c r="M508" s="38" t="n">
        <v>1</v>
      </c>
      <c r="N508" s="38" t="n">
        <v>0</v>
      </c>
      <c r="O508" s="38" t="n">
        <v>2</v>
      </c>
      <c r="P508" s="17" t="s">
        <v>554</v>
      </c>
      <c r="Q508" s="83"/>
      <c r="R508" s="19"/>
      <c r="S508" s="83"/>
      <c r="T508" s="41"/>
      <c r="U508" s="83"/>
      <c r="V508" s="18"/>
    </row>
    <row r="509" s="60" customFormat="true" ht="12.5" hidden="false" customHeight="true" outlineLevel="0" collapsed="false">
      <c r="A509" s="13" t="n">
        <v>14</v>
      </c>
      <c r="B509" s="13" t="n">
        <v>48087917</v>
      </c>
      <c r="C509" s="13" t="n">
        <v>48088295</v>
      </c>
      <c r="D509" s="13" t="n">
        <f aca="false">(C509-B509)+1</f>
        <v>379</v>
      </c>
      <c r="E509" s="37" t="s">
        <v>18</v>
      </c>
      <c r="F509" s="15" t="n">
        <v>1</v>
      </c>
      <c r="G509" s="15" t="n">
        <v>1</v>
      </c>
      <c r="H509" s="15" t="n">
        <v>1</v>
      </c>
      <c r="I509" s="15" t="n">
        <v>1</v>
      </c>
      <c r="J509" s="15" t="n">
        <v>0</v>
      </c>
      <c r="K509" s="15" t="n">
        <v>1</v>
      </c>
      <c r="L509" s="15" t="n">
        <v>1</v>
      </c>
      <c r="M509" s="15" t="n">
        <v>0</v>
      </c>
      <c r="N509" s="38" t="n">
        <v>0</v>
      </c>
      <c r="O509" s="38" t="n">
        <v>1</v>
      </c>
      <c r="P509" s="17" t="s">
        <v>555</v>
      </c>
      <c r="Q509" s="83"/>
      <c r="R509" s="19"/>
      <c r="S509" s="47"/>
      <c r="T509" s="84"/>
      <c r="U509" s="47"/>
      <c r="V509" s="18"/>
    </row>
    <row r="510" s="60" customFormat="true" ht="12.5" hidden="false" customHeight="true" outlineLevel="0" collapsed="false">
      <c r="A510" s="32" t="n">
        <v>14</v>
      </c>
      <c r="B510" s="32" t="n">
        <v>51424736</v>
      </c>
      <c r="C510" s="32" t="n">
        <v>51424933</v>
      </c>
      <c r="D510" s="17" t="n">
        <f aca="false">(C510-B510)+1</f>
        <v>198</v>
      </c>
      <c r="E510" s="32" t="s">
        <v>58</v>
      </c>
      <c r="F510" s="3" t="n">
        <v>1</v>
      </c>
      <c r="G510" s="3" t="n">
        <v>1</v>
      </c>
      <c r="H510" s="3" t="n">
        <v>1</v>
      </c>
      <c r="I510" s="3" t="n">
        <v>1</v>
      </c>
      <c r="J510" s="3" t="n">
        <v>0</v>
      </c>
      <c r="K510" s="3" t="n">
        <v>1</v>
      </c>
      <c r="L510" s="3" t="n">
        <v>1</v>
      </c>
      <c r="M510" s="3" t="n">
        <v>1</v>
      </c>
      <c r="N510" s="16" t="n">
        <v>0</v>
      </c>
      <c r="O510" s="35" t="n">
        <v>1</v>
      </c>
      <c r="P510" s="17" t="s">
        <v>556</v>
      </c>
      <c r="Q510" s="53"/>
      <c r="R510" s="19"/>
      <c r="S510" s="20"/>
      <c r="T510" s="20"/>
      <c r="U510" s="20"/>
      <c r="V510" s="20"/>
    </row>
    <row r="511" s="60" customFormat="true" ht="12.5" hidden="false" customHeight="true" outlineLevel="0" collapsed="false">
      <c r="A511" s="13" t="n">
        <v>14</v>
      </c>
      <c r="B511" s="13" t="n">
        <v>54909261</v>
      </c>
      <c r="C511" s="13" t="n">
        <v>54909262</v>
      </c>
      <c r="D511" s="43" t="s">
        <v>39</v>
      </c>
      <c r="E511" s="14" t="s">
        <v>16</v>
      </c>
      <c r="F511" s="44" t="n">
        <v>1</v>
      </c>
      <c r="G511" s="44" t="n">
        <v>1</v>
      </c>
      <c r="H511" s="44" t="n">
        <v>1</v>
      </c>
      <c r="I511" s="44" t="n">
        <v>1</v>
      </c>
      <c r="J511" s="44" t="n">
        <v>0</v>
      </c>
      <c r="K511" s="44" t="n">
        <v>1</v>
      </c>
      <c r="L511" s="44" t="n">
        <v>1</v>
      </c>
      <c r="M511" s="44" t="n">
        <v>1</v>
      </c>
      <c r="N511" s="16" t="n">
        <v>0</v>
      </c>
      <c r="O511" s="3" t="n">
        <v>1</v>
      </c>
      <c r="P511" s="17" t="s">
        <v>557</v>
      </c>
      <c r="Q511" s="53"/>
      <c r="R511" s="19"/>
      <c r="S511" s="20"/>
      <c r="T511" s="20"/>
      <c r="U511" s="20"/>
      <c r="V511" s="20"/>
    </row>
    <row r="512" s="60" customFormat="true" ht="12.5" hidden="false" customHeight="true" outlineLevel="0" collapsed="false">
      <c r="A512" s="13" t="n">
        <v>14</v>
      </c>
      <c r="B512" s="13" t="n">
        <v>61578912</v>
      </c>
      <c r="C512" s="13" t="n">
        <v>61580777</v>
      </c>
      <c r="D512" s="13" t="n">
        <f aca="false">(C512-B512)+1</f>
        <v>1866</v>
      </c>
      <c r="E512" s="77" t="s">
        <v>44</v>
      </c>
      <c r="F512" s="15" t="n">
        <v>2</v>
      </c>
      <c r="G512" s="15" t="n">
        <v>1</v>
      </c>
      <c r="H512" s="15" t="n">
        <v>2</v>
      </c>
      <c r="I512" s="15" t="n">
        <v>2</v>
      </c>
      <c r="J512" s="15" t="n">
        <v>0</v>
      </c>
      <c r="K512" s="15" t="n">
        <v>2</v>
      </c>
      <c r="L512" s="15" t="n">
        <v>2</v>
      </c>
      <c r="M512" s="15" t="n">
        <v>2</v>
      </c>
      <c r="N512" s="38" t="n">
        <v>0</v>
      </c>
      <c r="O512" s="15" t="n">
        <v>1</v>
      </c>
      <c r="P512" s="17" t="s">
        <v>558</v>
      </c>
      <c r="Q512" s="90"/>
      <c r="R512" s="19"/>
      <c r="S512" s="18"/>
      <c r="T512" s="18"/>
      <c r="U512" s="18"/>
      <c r="V512" s="41"/>
    </row>
    <row r="513" s="60" customFormat="true" ht="12.5" hidden="false" customHeight="true" outlineLevel="0" collapsed="false">
      <c r="A513" s="22" t="n">
        <v>14</v>
      </c>
      <c r="B513" s="27" t="n">
        <v>71238275</v>
      </c>
      <c r="C513" s="27" t="n">
        <v>71238776</v>
      </c>
      <c r="D513" s="22" t="n">
        <f aca="false">(C513-B513)+1</f>
        <v>502</v>
      </c>
      <c r="E513" s="22" t="s">
        <v>23</v>
      </c>
      <c r="F513" s="31" t="n">
        <v>1</v>
      </c>
      <c r="G513" s="31" t="n">
        <v>0</v>
      </c>
      <c r="H513" s="31" t="n">
        <v>1</v>
      </c>
      <c r="I513" s="24" t="n">
        <v>0</v>
      </c>
      <c r="J513" s="24" t="n">
        <v>0</v>
      </c>
      <c r="K513" s="24" t="n">
        <v>0</v>
      </c>
      <c r="L513" s="24" t="n">
        <v>0</v>
      </c>
      <c r="M513" s="24" t="n">
        <v>1</v>
      </c>
      <c r="N513" s="31" t="n">
        <v>1</v>
      </c>
      <c r="O513" s="29" t="n">
        <v>1</v>
      </c>
      <c r="P513" s="17" t="s">
        <v>559</v>
      </c>
      <c r="Q513" s="53"/>
      <c r="R513" s="19"/>
      <c r="S513" s="26"/>
      <c r="T513" s="26"/>
      <c r="U513" s="26"/>
      <c r="V513" s="26"/>
    </row>
    <row r="514" s="60" customFormat="true" ht="12.5" hidden="false" customHeight="true" outlineLevel="0" collapsed="false">
      <c r="A514" s="22" t="n">
        <v>14</v>
      </c>
      <c r="B514" s="27" t="n">
        <v>71240744</v>
      </c>
      <c r="C514" s="27" t="n">
        <v>71240859</v>
      </c>
      <c r="D514" s="22" t="n">
        <f aca="false">(C514-B514)+1</f>
        <v>116</v>
      </c>
      <c r="E514" s="22" t="s">
        <v>23</v>
      </c>
      <c r="F514" s="31" t="n">
        <v>1</v>
      </c>
      <c r="G514" s="31" t="n">
        <v>0</v>
      </c>
      <c r="H514" s="31" t="n">
        <v>1</v>
      </c>
      <c r="I514" s="31" t="n">
        <v>0</v>
      </c>
      <c r="J514" s="31" t="n">
        <v>0</v>
      </c>
      <c r="K514" s="31" t="n">
        <v>0</v>
      </c>
      <c r="L514" s="31" t="n">
        <v>0</v>
      </c>
      <c r="M514" s="31" t="n">
        <v>1</v>
      </c>
      <c r="N514" s="25" t="n">
        <v>1</v>
      </c>
      <c r="O514" s="25" t="n">
        <v>1</v>
      </c>
      <c r="P514" s="17" t="s">
        <v>560</v>
      </c>
      <c r="Q514" s="53"/>
      <c r="R514" s="19"/>
      <c r="S514" s="26"/>
      <c r="T514" s="26"/>
      <c r="U514" s="26"/>
      <c r="V514" s="26"/>
    </row>
    <row r="515" s="60" customFormat="true" ht="12.5" hidden="false" customHeight="true" outlineLevel="0" collapsed="false">
      <c r="A515" s="32" t="n">
        <v>14</v>
      </c>
      <c r="B515" s="32" t="n">
        <v>77431662</v>
      </c>
      <c r="C515" s="32" t="n">
        <v>77431955</v>
      </c>
      <c r="D515" s="17" t="n">
        <f aca="false">(C515-B515)+1</f>
        <v>294</v>
      </c>
      <c r="E515" s="32" t="s">
        <v>41</v>
      </c>
      <c r="F515" s="3" t="n">
        <v>1</v>
      </c>
      <c r="G515" s="3" t="n">
        <v>0</v>
      </c>
      <c r="H515" s="3" t="n">
        <v>1</v>
      </c>
      <c r="I515" s="3" t="n">
        <v>0</v>
      </c>
      <c r="J515" s="3" t="n">
        <v>0</v>
      </c>
      <c r="K515" s="3" t="n">
        <v>0</v>
      </c>
      <c r="L515" s="3" t="n">
        <v>0</v>
      </c>
      <c r="M515" s="3" t="n">
        <v>1</v>
      </c>
      <c r="N515" s="16" t="n">
        <v>0</v>
      </c>
      <c r="O515" s="35" t="n">
        <v>1</v>
      </c>
      <c r="P515" s="17" t="s">
        <v>561</v>
      </c>
      <c r="Q515" s="53"/>
      <c r="R515" s="19"/>
      <c r="S515" s="20"/>
      <c r="T515" s="20"/>
      <c r="U515" s="20"/>
      <c r="V515" s="20"/>
    </row>
    <row r="516" s="60" customFormat="true" ht="12.5" hidden="false" customHeight="true" outlineLevel="0" collapsed="false">
      <c r="A516" s="32" t="n">
        <v>14</v>
      </c>
      <c r="B516" s="32" t="n">
        <v>86683899</v>
      </c>
      <c r="C516" s="32" t="n">
        <v>86684487</v>
      </c>
      <c r="D516" s="17" t="n">
        <f aca="false">(C516-B516)+1</f>
        <v>589</v>
      </c>
      <c r="E516" s="32" t="s">
        <v>58</v>
      </c>
      <c r="F516" s="3" t="n">
        <v>1</v>
      </c>
      <c r="G516" s="3" t="n">
        <v>1</v>
      </c>
      <c r="H516" s="3" t="n">
        <v>1</v>
      </c>
      <c r="I516" s="3" t="n">
        <v>1</v>
      </c>
      <c r="J516" s="3" t="n">
        <v>0</v>
      </c>
      <c r="K516" s="3" t="n">
        <v>1</v>
      </c>
      <c r="L516" s="3" t="n">
        <v>1</v>
      </c>
      <c r="M516" s="3" t="n">
        <v>0</v>
      </c>
      <c r="N516" s="16" t="n">
        <v>0</v>
      </c>
      <c r="O516" s="33" t="n">
        <v>1</v>
      </c>
      <c r="P516" s="17" t="s">
        <v>562</v>
      </c>
      <c r="Q516" s="53"/>
      <c r="R516" s="19"/>
      <c r="S516" s="20"/>
      <c r="T516" s="20"/>
      <c r="U516" s="20"/>
      <c r="V516" s="20"/>
    </row>
    <row r="517" s="60" customFormat="true" ht="12.5" hidden="false" customHeight="true" outlineLevel="0" collapsed="false">
      <c r="A517" s="13" t="n">
        <v>14</v>
      </c>
      <c r="B517" s="13" t="n">
        <v>87783636</v>
      </c>
      <c r="C517" s="13" t="n">
        <v>87783640</v>
      </c>
      <c r="D517" s="43" t="s">
        <v>37</v>
      </c>
      <c r="E517" s="14" t="s">
        <v>16</v>
      </c>
      <c r="F517" s="15" t="n">
        <v>0</v>
      </c>
      <c r="G517" s="15" t="n">
        <v>1</v>
      </c>
      <c r="H517" s="15" t="n">
        <v>0</v>
      </c>
      <c r="I517" s="15" t="n">
        <v>0</v>
      </c>
      <c r="J517" s="15" t="n">
        <v>0</v>
      </c>
      <c r="K517" s="15" t="n">
        <v>0</v>
      </c>
      <c r="L517" s="15" t="n">
        <v>1</v>
      </c>
      <c r="M517" s="15" t="n">
        <v>0</v>
      </c>
      <c r="N517" s="3" t="n">
        <v>0</v>
      </c>
      <c r="O517" s="3" t="n">
        <v>1</v>
      </c>
      <c r="P517" s="17" t="s">
        <v>563</v>
      </c>
      <c r="Q517" s="53"/>
      <c r="R517" s="19"/>
      <c r="S517" s="20"/>
      <c r="T517" s="20"/>
      <c r="U517" s="20"/>
      <c r="V517" s="20"/>
    </row>
    <row r="518" s="60" customFormat="true" ht="12.5" hidden="false" customHeight="true" outlineLevel="0" collapsed="false">
      <c r="A518" s="22" t="n">
        <v>14</v>
      </c>
      <c r="B518" s="27" t="n">
        <v>92627450</v>
      </c>
      <c r="C518" s="27" t="n">
        <v>92633711</v>
      </c>
      <c r="D518" s="22" t="n">
        <f aca="false">(C518-B518)+1</f>
        <v>6262</v>
      </c>
      <c r="E518" s="22" t="s">
        <v>23</v>
      </c>
      <c r="F518" s="63" t="n">
        <v>1</v>
      </c>
      <c r="G518" s="63" t="n">
        <v>1</v>
      </c>
      <c r="H518" s="63" t="n">
        <v>1</v>
      </c>
      <c r="I518" s="63" t="n">
        <v>1</v>
      </c>
      <c r="J518" s="63" t="n">
        <v>0</v>
      </c>
      <c r="K518" s="63" t="n">
        <v>1</v>
      </c>
      <c r="L518" s="63" t="n">
        <v>0</v>
      </c>
      <c r="M518" s="63" t="n">
        <v>0</v>
      </c>
      <c r="N518" s="24" t="n">
        <v>1</v>
      </c>
      <c r="O518" s="25" t="n">
        <v>1</v>
      </c>
      <c r="P518" s="17" t="s">
        <v>564</v>
      </c>
      <c r="Q518" s="53"/>
      <c r="R518" s="19"/>
      <c r="S518" s="26"/>
      <c r="T518" s="26"/>
      <c r="U518" s="26"/>
      <c r="V518" s="26"/>
    </row>
    <row r="519" s="91" customFormat="true" ht="12.5" hidden="false" customHeight="true" outlineLevel="0" collapsed="false">
      <c r="A519" s="64" t="n">
        <v>14</v>
      </c>
      <c r="B519" s="27" t="n">
        <v>97508958</v>
      </c>
      <c r="C519" s="27" t="n">
        <v>97512902</v>
      </c>
      <c r="D519" s="22" t="n">
        <f aca="false">(C519-B519)+1</f>
        <v>3945</v>
      </c>
      <c r="E519" s="22" t="s">
        <v>21</v>
      </c>
      <c r="F519" s="24" t="n">
        <v>1</v>
      </c>
      <c r="G519" s="24" t="n">
        <v>1</v>
      </c>
      <c r="H519" s="31" t="n">
        <v>1</v>
      </c>
      <c r="I519" s="31" t="n">
        <v>1</v>
      </c>
      <c r="J519" s="31" t="n">
        <v>0</v>
      </c>
      <c r="K519" s="31" t="n">
        <v>1</v>
      </c>
      <c r="L519" s="31" t="n">
        <v>1</v>
      </c>
      <c r="M519" s="31" t="n">
        <v>0</v>
      </c>
      <c r="N519" s="25" t="n">
        <v>1</v>
      </c>
      <c r="O519" s="25" t="n">
        <v>1</v>
      </c>
      <c r="P519" s="17" t="s">
        <v>565</v>
      </c>
      <c r="Q519" s="53"/>
      <c r="R519" s="19"/>
      <c r="S519" s="26"/>
      <c r="T519" s="30"/>
      <c r="U519" s="26"/>
      <c r="V519" s="30"/>
    </row>
    <row r="520" s="60" customFormat="true" ht="12.5" hidden="false" customHeight="true" outlineLevel="0" collapsed="false">
      <c r="A520" s="28" t="n">
        <v>14</v>
      </c>
      <c r="B520" s="27" t="n">
        <v>101075452</v>
      </c>
      <c r="C520" s="27" t="n">
        <v>101085425</v>
      </c>
      <c r="D520" s="22" t="n">
        <f aca="false">(C520-B520)+1</f>
        <v>9974</v>
      </c>
      <c r="E520" s="22" t="s">
        <v>23</v>
      </c>
      <c r="F520" s="63" t="n">
        <v>1</v>
      </c>
      <c r="G520" s="63" t="n">
        <v>1</v>
      </c>
      <c r="H520" s="63" t="n">
        <v>1</v>
      </c>
      <c r="I520" s="63" t="n">
        <v>1</v>
      </c>
      <c r="J520" s="63" t="n">
        <v>0</v>
      </c>
      <c r="K520" s="63" t="n">
        <v>1</v>
      </c>
      <c r="L520" s="63" t="n">
        <v>1</v>
      </c>
      <c r="M520" s="63" t="n">
        <v>2</v>
      </c>
      <c r="N520" s="31" t="n">
        <v>1</v>
      </c>
      <c r="O520" s="29" t="n">
        <v>1</v>
      </c>
      <c r="P520" s="17" t="s">
        <v>566</v>
      </c>
      <c r="Q520" s="53"/>
      <c r="R520" s="19"/>
      <c r="S520" s="20"/>
      <c r="T520" s="20"/>
      <c r="U520" s="20"/>
      <c r="V520" s="20"/>
    </row>
    <row r="521" s="60" customFormat="true" ht="12.5" hidden="false" customHeight="true" outlineLevel="0" collapsed="false">
      <c r="A521" s="22" t="n">
        <v>14</v>
      </c>
      <c r="B521" s="27" t="n">
        <v>101077642</v>
      </c>
      <c r="C521" s="27" t="n">
        <v>101082752</v>
      </c>
      <c r="D521" s="22" t="n">
        <f aca="false">(C521-B521)+1</f>
        <v>5111</v>
      </c>
      <c r="E521" s="22" t="s">
        <v>23</v>
      </c>
      <c r="F521" s="31" t="n">
        <v>2</v>
      </c>
      <c r="G521" s="31" t="n">
        <v>2</v>
      </c>
      <c r="H521" s="31" t="n">
        <v>2</v>
      </c>
      <c r="I521" s="31" t="n">
        <v>2</v>
      </c>
      <c r="J521" s="31" t="n">
        <v>0</v>
      </c>
      <c r="K521" s="31" t="n">
        <v>2</v>
      </c>
      <c r="L521" s="31" t="n">
        <v>2</v>
      </c>
      <c r="M521" s="31" t="n">
        <v>1</v>
      </c>
      <c r="N521" s="31" t="n">
        <v>1</v>
      </c>
      <c r="O521" s="25" t="n">
        <v>1</v>
      </c>
      <c r="P521" s="17" t="s">
        <v>567</v>
      </c>
      <c r="Q521" s="53"/>
      <c r="R521" s="19"/>
      <c r="S521" s="30"/>
      <c r="T521" s="30"/>
      <c r="U521" s="30"/>
      <c r="V521" s="30"/>
    </row>
    <row r="522" s="60" customFormat="true" ht="12.5" hidden="false" customHeight="true" outlineLevel="0" collapsed="false">
      <c r="A522" s="28" t="n">
        <v>14</v>
      </c>
      <c r="B522" s="28" t="n">
        <v>119825968</v>
      </c>
      <c r="C522" s="28" t="n">
        <v>119826170</v>
      </c>
      <c r="D522" s="22" t="n">
        <f aca="false">(C522-B522)+1</f>
        <v>203</v>
      </c>
      <c r="E522" s="28" t="s">
        <v>23</v>
      </c>
      <c r="F522" s="24" t="n">
        <v>0</v>
      </c>
      <c r="G522" s="24" t="n">
        <v>0</v>
      </c>
      <c r="H522" s="24" t="n">
        <v>0</v>
      </c>
      <c r="I522" s="24" t="n">
        <v>1</v>
      </c>
      <c r="J522" s="24" t="n">
        <v>0</v>
      </c>
      <c r="K522" s="24" t="n">
        <v>1</v>
      </c>
      <c r="L522" s="24" t="n">
        <v>1</v>
      </c>
      <c r="M522" s="24" t="n">
        <v>1</v>
      </c>
      <c r="N522" s="24" t="n">
        <v>0</v>
      </c>
      <c r="O522" s="29" t="n">
        <v>1</v>
      </c>
      <c r="P522" s="17" t="s">
        <v>568</v>
      </c>
      <c r="Q522" s="53"/>
      <c r="R522" s="19"/>
      <c r="S522" s="26"/>
      <c r="T522" s="30"/>
      <c r="U522" s="26"/>
      <c r="V522" s="30"/>
    </row>
    <row r="523" s="60" customFormat="true" ht="12.5" hidden="false" customHeight="true" outlineLevel="0" collapsed="false">
      <c r="A523" s="17" t="n">
        <v>15</v>
      </c>
      <c r="B523" s="32" t="n">
        <v>20187841</v>
      </c>
      <c r="C523" s="32" t="n">
        <v>20187842</v>
      </c>
      <c r="D523" s="17" t="n">
        <v>150</v>
      </c>
      <c r="E523" s="17" t="s">
        <v>32</v>
      </c>
      <c r="F523" s="16" t="n">
        <v>1</v>
      </c>
      <c r="G523" s="16" t="n">
        <v>0</v>
      </c>
      <c r="H523" s="16" t="n">
        <v>1</v>
      </c>
      <c r="I523" s="16" t="n">
        <v>0</v>
      </c>
      <c r="J523" s="16" t="n">
        <v>0</v>
      </c>
      <c r="K523" s="16" t="n">
        <v>0</v>
      </c>
      <c r="L523" s="16" t="n">
        <v>1</v>
      </c>
      <c r="M523" s="16" t="n">
        <v>1</v>
      </c>
      <c r="N523" s="16" t="n">
        <v>0</v>
      </c>
      <c r="O523" s="33" t="n">
        <v>1</v>
      </c>
      <c r="P523" s="17" t="s">
        <v>569</v>
      </c>
      <c r="Q523" s="53"/>
      <c r="R523" s="19"/>
      <c r="S523" s="19"/>
      <c r="T523" s="20"/>
      <c r="U523" s="19"/>
      <c r="V523" s="19"/>
    </row>
    <row r="524" s="60" customFormat="true" ht="12.5" hidden="false" customHeight="true" outlineLevel="0" collapsed="false">
      <c r="A524" s="13" t="n">
        <v>15</v>
      </c>
      <c r="B524" s="13" t="n">
        <v>25972850</v>
      </c>
      <c r="C524" s="13" t="n">
        <v>25972851</v>
      </c>
      <c r="D524" s="43" t="s">
        <v>37</v>
      </c>
      <c r="E524" s="14" t="s">
        <v>16</v>
      </c>
      <c r="F524" s="44" t="n">
        <v>1</v>
      </c>
      <c r="G524" s="44" t="n">
        <v>0</v>
      </c>
      <c r="H524" s="44" t="n">
        <v>0</v>
      </c>
      <c r="I524" s="44" t="n">
        <v>0</v>
      </c>
      <c r="J524" s="44" t="n">
        <v>0</v>
      </c>
      <c r="K524" s="44" t="n">
        <v>1</v>
      </c>
      <c r="L524" s="44" t="n">
        <v>1</v>
      </c>
      <c r="M524" s="44" t="n">
        <v>1</v>
      </c>
      <c r="N524" s="16" t="n">
        <v>0</v>
      </c>
      <c r="O524" s="16" t="n">
        <v>1</v>
      </c>
      <c r="P524" s="17" t="s">
        <v>570</v>
      </c>
      <c r="Q524" s="53"/>
      <c r="R524" s="19"/>
      <c r="S524" s="20"/>
      <c r="T524" s="20"/>
      <c r="U524" s="20"/>
      <c r="V524" s="20"/>
    </row>
    <row r="525" s="60" customFormat="true" ht="12.5" hidden="false" customHeight="true" outlineLevel="0" collapsed="false">
      <c r="A525" s="22" t="n">
        <v>15</v>
      </c>
      <c r="B525" s="22" t="n">
        <v>28411389</v>
      </c>
      <c r="C525" s="22" t="n">
        <v>28414321</v>
      </c>
      <c r="D525" s="22" t="n">
        <f aca="false">(C525-B525)+1</f>
        <v>2933</v>
      </c>
      <c r="E525" s="22" t="s">
        <v>21</v>
      </c>
      <c r="F525" s="63" t="n">
        <v>0</v>
      </c>
      <c r="G525" s="63" t="n">
        <v>0</v>
      </c>
      <c r="H525" s="63" t="n">
        <v>0</v>
      </c>
      <c r="I525" s="63" t="n">
        <v>1</v>
      </c>
      <c r="J525" s="63" t="n">
        <v>0</v>
      </c>
      <c r="K525" s="63" t="n">
        <v>1</v>
      </c>
      <c r="L525" s="63" t="n">
        <v>1</v>
      </c>
      <c r="M525" s="63" t="n">
        <v>0</v>
      </c>
      <c r="N525" s="24" t="n">
        <v>0</v>
      </c>
      <c r="O525" s="25" t="n">
        <v>1</v>
      </c>
      <c r="P525" s="17" t="s">
        <v>571</v>
      </c>
      <c r="Q525" s="18"/>
      <c r="R525" s="19"/>
      <c r="S525" s="30"/>
      <c r="T525" s="30"/>
      <c r="U525" s="26"/>
      <c r="V525" s="30"/>
    </row>
    <row r="526" s="60" customFormat="true" ht="12.5" hidden="false" customHeight="true" outlineLevel="0" collapsed="false">
      <c r="A526" s="13" t="n">
        <v>15</v>
      </c>
      <c r="B526" s="13" t="n">
        <v>31156193</v>
      </c>
      <c r="C526" s="13" t="n">
        <v>31156194</v>
      </c>
      <c r="D526" s="43" t="s">
        <v>39</v>
      </c>
      <c r="E526" s="14" t="s">
        <v>16</v>
      </c>
      <c r="F526" s="44" t="n">
        <v>1</v>
      </c>
      <c r="G526" s="44" t="n">
        <v>0</v>
      </c>
      <c r="H526" s="44" t="n">
        <v>0</v>
      </c>
      <c r="I526" s="44" t="n">
        <v>0</v>
      </c>
      <c r="J526" s="44" t="n">
        <v>0</v>
      </c>
      <c r="K526" s="44" t="n">
        <v>0</v>
      </c>
      <c r="L526" s="44" t="n">
        <v>0</v>
      </c>
      <c r="M526" s="44" t="n">
        <v>0</v>
      </c>
      <c r="N526" s="16" t="n">
        <v>0</v>
      </c>
      <c r="O526" s="3" t="n">
        <v>1</v>
      </c>
      <c r="P526" s="17" t="s">
        <v>572</v>
      </c>
      <c r="Q526" s="18"/>
      <c r="R526" s="19"/>
      <c r="S526" s="20"/>
      <c r="T526" s="20"/>
      <c r="U526" s="20"/>
      <c r="V526" s="20"/>
    </row>
    <row r="527" s="60" customFormat="true" ht="12.5" hidden="false" customHeight="true" outlineLevel="0" collapsed="false">
      <c r="A527" s="43" t="n">
        <v>15</v>
      </c>
      <c r="B527" s="43" t="n">
        <v>46771509</v>
      </c>
      <c r="C527" s="43" t="n">
        <v>46771510</v>
      </c>
      <c r="D527" s="43" t="s">
        <v>37</v>
      </c>
      <c r="E527" s="14" t="s">
        <v>16</v>
      </c>
      <c r="F527" s="44" t="n">
        <v>1</v>
      </c>
      <c r="G527" s="44" t="n">
        <v>0</v>
      </c>
      <c r="H527" s="44" t="n">
        <v>1</v>
      </c>
      <c r="I527" s="44" t="n">
        <v>0</v>
      </c>
      <c r="J527" s="44" t="n">
        <v>0</v>
      </c>
      <c r="K527" s="44" t="n">
        <v>0</v>
      </c>
      <c r="L527" s="44" t="n">
        <v>0</v>
      </c>
      <c r="M527" s="44" t="n">
        <v>1</v>
      </c>
      <c r="N527" s="16" t="n">
        <v>0</v>
      </c>
      <c r="O527" s="3" t="n">
        <v>1</v>
      </c>
      <c r="P527" s="17" t="s">
        <v>573</v>
      </c>
      <c r="Q527" s="18"/>
      <c r="R527" s="19"/>
      <c r="S527" s="19"/>
      <c r="T527" s="19"/>
      <c r="U527" s="19"/>
      <c r="V527" s="19"/>
    </row>
    <row r="528" s="60" customFormat="true" ht="12.5" hidden="false" customHeight="true" outlineLevel="0" collapsed="false">
      <c r="A528" s="43" t="n">
        <v>15</v>
      </c>
      <c r="B528" s="43" t="n">
        <v>61190214</v>
      </c>
      <c r="C528" s="43" t="n">
        <v>61190298</v>
      </c>
      <c r="D528" s="43" t="n">
        <v>800</v>
      </c>
      <c r="E528" s="14" t="s">
        <v>16</v>
      </c>
      <c r="F528" s="44" t="n">
        <v>0</v>
      </c>
      <c r="G528" s="44" t="n">
        <v>0</v>
      </c>
      <c r="H528" s="44" t="n">
        <v>1</v>
      </c>
      <c r="I528" s="44" t="n">
        <v>1</v>
      </c>
      <c r="J528" s="44" t="n">
        <v>0</v>
      </c>
      <c r="K528" s="44" t="n">
        <v>1</v>
      </c>
      <c r="L528" s="44" t="n">
        <v>0</v>
      </c>
      <c r="M528" s="44" t="n">
        <v>1</v>
      </c>
      <c r="N528" s="16" t="n">
        <v>0</v>
      </c>
      <c r="O528" s="3" t="n">
        <v>1</v>
      </c>
      <c r="P528" s="17" t="s">
        <v>574</v>
      </c>
      <c r="R528" s="19"/>
      <c r="S528" s="19"/>
      <c r="T528" s="19"/>
      <c r="U528" s="19"/>
      <c r="V528" s="19"/>
    </row>
    <row r="529" s="60" customFormat="true" ht="12.5" hidden="false" customHeight="true" outlineLevel="0" collapsed="false">
      <c r="A529" s="43" t="n">
        <v>15</v>
      </c>
      <c r="B529" s="13" t="n">
        <v>64888626</v>
      </c>
      <c r="C529" s="13" t="n">
        <v>64888628</v>
      </c>
      <c r="D529" s="43" t="s">
        <v>37</v>
      </c>
      <c r="E529" s="14" t="s">
        <v>16</v>
      </c>
      <c r="F529" s="44" t="n">
        <v>0</v>
      </c>
      <c r="G529" s="44" t="n">
        <v>0</v>
      </c>
      <c r="H529" s="44" t="n">
        <v>1</v>
      </c>
      <c r="I529" s="44" t="n">
        <v>1</v>
      </c>
      <c r="J529" s="44" t="n">
        <v>0</v>
      </c>
      <c r="K529" s="44" t="n">
        <v>1</v>
      </c>
      <c r="L529" s="44" t="n">
        <v>0</v>
      </c>
      <c r="M529" s="44" t="n">
        <v>0</v>
      </c>
      <c r="N529" s="16" t="n">
        <v>0</v>
      </c>
      <c r="O529" s="3" t="n">
        <v>1</v>
      </c>
      <c r="P529" s="17" t="s">
        <v>575</v>
      </c>
      <c r="Q529" s="18"/>
      <c r="R529" s="19"/>
      <c r="S529" s="21"/>
      <c r="T529" s="20"/>
      <c r="U529" s="21"/>
      <c r="V529" s="20"/>
    </row>
    <row r="530" s="60" customFormat="true" ht="12.5" hidden="false" customHeight="true" outlineLevel="0" collapsed="false">
      <c r="A530" s="32" t="n">
        <v>15</v>
      </c>
      <c r="B530" s="32" t="n">
        <v>67959554</v>
      </c>
      <c r="C530" s="32" t="n">
        <v>67959582</v>
      </c>
      <c r="D530" s="17" t="n">
        <v>1150</v>
      </c>
      <c r="E530" s="17" t="s">
        <v>32</v>
      </c>
      <c r="F530" s="16" t="n">
        <v>0</v>
      </c>
      <c r="G530" s="16" t="n">
        <v>1</v>
      </c>
      <c r="H530" s="16" t="n">
        <v>1</v>
      </c>
      <c r="I530" s="16" t="n">
        <v>1</v>
      </c>
      <c r="J530" s="16" t="n">
        <v>0</v>
      </c>
      <c r="K530" s="16" t="n">
        <v>1</v>
      </c>
      <c r="L530" s="16" t="n">
        <v>1</v>
      </c>
      <c r="M530" s="16" t="n">
        <v>1</v>
      </c>
      <c r="N530" s="16" t="n">
        <v>0</v>
      </c>
      <c r="O530" s="35" t="n">
        <v>1</v>
      </c>
      <c r="P530" s="17" t="s">
        <v>576</v>
      </c>
      <c r="Q530" s="18"/>
      <c r="R530" s="19"/>
      <c r="S530" s="20"/>
      <c r="T530" s="20"/>
      <c r="U530" s="20"/>
      <c r="V530" s="20"/>
    </row>
    <row r="531" s="91" customFormat="true" ht="12.5" hidden="false" customHeight="true" outlineLevel="0" collapsed="false">
      <c r="A531" s="22" t="n">
        <v>15</v>
      </c>
      <c r="B531" s="27" t="n">
        <v>70681438</v>
      </c>
      <c r="C531" s="27" t="n">
        <v>70687861</v>
      </c>
      <c r="D531" s="22" t="n">
        <f aca="false">(C531-B531)+1</f>
        <v>6424</v>
      </c>
      <c r="E531" s="22" t="s">
        <v>23</v>
      </c>
      <c r="F531" s="31" t="n">
        <v>0</v>
      </c>
      <c r="G531" s="31" t="n">
        <v>0</v>
      </c>
      <c r="H531" s="31" t="n">
        <v>0</v>
      </c>
      <c r="I531" s="31" t="n">
        <v>0</v>
      </c>
      <c r="J531" s="31" t="n">
        <v>0</v>
      </c>
      <c r="K531" s="31" t="n">
        <v>0</v>
      </c>
      <c r="L531" s="31" t="n">
        <v>1</v>
      </c>
      <c r="M531" s="31" t="n">
        <v>1</v>
      </c>
      <c r="N531" s="31" t="n">
        <v>1</v>
      </c>
      <c r="O531" s="25" t="n">
        <v>1</v>
      </c>
      <c r="P531" s="17" t="s">
        <v>577</v>
      </c>
      <c r="Q531" s="18"/>
      <c r="R531" s="19"/>
      <c r="S531" s="30"/>
      <c r="T531" s="30"/>
      <c r="U531" s="30"/>
      <c r="V531" s="30"/>
    </row>
    <row r="532" s="60" customFormat="true" ht="12.5" hidden="false" customHeight="true" outlineLevel="0" collapsed="false">
      <c r="A532" s="22" t="n">
        <v>15</v>
      </c>
      <c r="B532" s="27" t="n">
        <v>70693858</v>
      </c>
      <c r="C532" s="27" t="n">
        <v>70694038</v>
      </c>
      <c r="D532" s="22" t="n">
        <f aca="false">(C532-B532)+1</f>
        <v>181</v>
      </c>
      <c r="E532" s="22" t="s">
        <v>23</v>
      </c>
      <c r="F532" s="31" t="n">
        <v>0</v>
      </c>
      <c r="G532" s="31" t="n">
        <v>0</v>
      </c>
      <c r="H532" s="31" t="n">
        <v>0</v>
      </c>
      <c r="I532" s="31" t="n">
        <v>0</v>
      </c>
      <c r="J532" s="31" t="n">
        <v>0</v>
      </c>
      <c r="K532" s="31" t="n">
        <v>0</v>
      </c>
      <c r="L532" s="31" t="n">
        <v>1</v>
      </c>
      <c r="M532" s="31" t="n">
        <v>1</v>
      </c>
      <c r="N532" s="31" t="n">
        <v>1</v>
      </c>
      <c r="O532" s="25" t="n">
        <v>1</v>
      </c>
      <c r="P532" s="17" t="s">
        <v>578</v>
      </c>
      <c r="Q532" s="18"/>
      <c r="R532" s="19"/>
      <c r="S532" s="30"/>
      <c r="T532" s="30"/>
      <c r="U532" s="30"/>
      <c r="V532" s="30"/>
    </row>
    <row r="533" s="60" customFormat="true" ht="12.5" hidden="false" customHeight="true" outlineLevel="0" collapsed="false">
      <c r="A533" s="22" t="n">
        <v>15</v>
      </c>
      <c r="B533" s="27" t="n">
        <v>70716744</v>
      </c>
      <c r="C533" s="27" t="n">
        <v>70717560</v>
      </c>
      <c r="D533" s="22" t="n">
        <f aca="false">(C533-B533)+1</f>
        <v>817</v>
      </c>
      <c r="E533" s="22" t="s">
        <v>23</v>
      </c>
      <c r="F533" s="31" t="n">
        <v>0</v>
      </c>
      <c r="G533" s="31" t="n">
        <v>0</v>
      </c>
      <c r="H533" s="31" t="n">
        <v>0</v>
      </c>
      <c r="I533" s="31" t="n">
        <v>0</v>
      </c>
      <c r="J533" s="31" t="n">
        <v>0</v>
      </c>
      <c r="K533" s="31" t="n">
        <v>0</v>
      </c>
      <c r="L533" s="31" t="n">
        <v>1</v>
      </c>
      <c r="M533" s="31" t="n">
        <v>1</v>
      </c>
      <c r="N533" s="31" t="n">
        <v>1</v>
      </c>
      <c r="O533" s="25" t="n">
        <v>1</v>
      </c>
      <c r="P533" s="17" t="s">
        <v>579</v>
      </c>
      <c r="Q533" s="18"/>
      <c r="R533" s="19"/>
      <c r="S533" s="30"/>
      <c r="T533" s="30"/>
      <c r="U533" s="30"/>
      <c r="V533" s="30"/>
    </row>
    <row r="534" s="91" customFormat="true" ht="12.5" hidden="false" customHeight="true" outlineLevel="0" collapsed="false">
      <c r="A534" s="22" t="n">
        <v>15</v>
      </c>
      <c r="B534" s="27" t="n">
        <v>70725434</v>
      </c>
      <c r="C534" s="27" t="n">
        <v>70731693</v>
      </c>
      <c r="D534" s="22" t="n">
        <f aca="false">(C534-B534)+1</f>
        <v>6260</v>
      </c>
      <c r="E534" s="22" t="s">
        <v>18</v>
      </c>
      <c r="F534" s="31" t="n">
        <v>0</v>
      </c>
      <c r="G534" s="31" t="n">
        <v>0</v>
      </c>
      <c r="H534" s="31" t="n">
        <v>0</v>
      </c>
      <c r="I534" s="31" t="n">
        <v>0</v>
      </c>
      <c r="J534" s="31" t="n">
        <v>0</v>
      </c>
      <c r="K534" s="31" t="n">
        <v>0</v>
      </c>
      <c r="L534" s="31" t="n">
        <v>1</v>
      </c>
      <c r="M534" s="31" t="n">
        <v>1</v>
      </c>
      <c r="N534" s="31" t="n">
        <v>1</v>
      </c>
      <c r="O534" s="25" t="n">
        <v>1</v>
      </c>
      <c r="P534" s="17" t="s">
        <v>580</v>
      </c>
      <c r="Q534" s="18"/>
      <c r="R534" s="19"/>
      <c r="S534" s="30"/>
      <c r="T534" s="30"/>
      <c r="U534" s="30"/>
      <c r="V534" s="30"/>
    </row>
    <row r="535" s="60" customFormat="true" ht="12.5" hidden="false" customHeight="true" outlineLevel="0" collapsed="false">
      <c r="A535" s="13" t="n">
        <v>15</v>
      </c>
      <c r="B535" s="13" t="n">
        <v>71648584</v>
      </c>
      <c r="C535" s="13" t="n">
        <v>71648729</v>
      </c>
      <c r="D535" s="13" t="n">
        <f aca="false">(C535-B535)+1</f>
        <v>146</v>
      </c>
      <c r="E535" s="58" t="s">
        <v>44</v>
      </c>
      <c r="F535" s="15" t="n">
        <v>1</v>
      </c>
      <c r="G535" s="15" t="n">
        <v>0</v>
      </c>
      <c r="H535" s="15" t="n">
        <v>2</v>
      </c>
      <c r="I535" s="15" t="n">
        <v>2</v>
      </c>
      <c r="J535" s="15" t="n">
        <v>0</v>
      </c>
      <c r="K535" s="15" t="n">
        <v>2</v>
      </c>
      <c r="L535" s="15" t="n">
        <v>0</v>
      </c>
      <c r="M535" s="15" t="n">
        <v>0</v>
      </c>
      <c r="N535" s="38" t="n">
        <v>0</v>
      </c>
      <c r="O535" s="15" t="n">
        <v>1</v>
      </c>
      <c r="P535" s="17" t="s">
        <v>581</v>
      </c>
      <c r="Q535" s="90"/>
      <c r="R535" s="19"/>
      <c r="S535" s="21"/>
      <c r="T535" s="41"/>
      <c r="U535" s="21"/>
      <c r="V535" s="41"/>
    </row>
    <row r="536" s="60" customFormat="true" ht="12.5" hidden="false" customHeight="true" outlineLevel="0" collapsed="false">
      <c r="A536" s="32" t="n">
        <v>15</v>
      </c>
      <c r="B536" s="32" t="n">
        <v>85811873</v>
      </c>
      <c r="C536" s="32" t="n">
        <v>85812620</v>
      </c>
      <c r="D536" s="17" t="n">
        <f aca="false">(C536-B536)+1</f>
        <v>748</v>
      </c>
      <c r="E536" s="32" t="s">
        <v>41</v>
      </c>
      <c r="F536" s="3" t="n">
        <v>1</v>
      </c>
      <c r="G536" s="3" t="n">
        <v>1</v>
      </c>
      <c r="H536" s="3" t="n">
        <v>1</v>
      </c>
      <c r="I536" s="3" t="n">
        <v>1</v>
      </c>
      <c r="J536" s="3" t="n">
        <v>0</v>
      </c>
      <c r="K536" s="3" t="n">
        <v>1</v>
      </c>
      <c r="L536" s="3" t="n">
        <v>1</v>
      </c>
      <c r="M536" s="3" t="n">
        <v>1</v>
      </c>
      <c r="N536" s="16" t="n">
        <v>0</v>
      </c>
      <c r="O536" s="35" t="n">
        <v>1</v>
      </c>
      <c r="P536" s="17" t="s">
        <v>582</v>
      </c>
      <c r="Q536" s="18"/>
      <c r="R536" s="19"/>
      <c r="S536" s="20"/>
      <c r="T536" s="20"/>
      <c r="U536" s="20"/>
      <c r="V536" s="20"/>
    </row>
    <row r="537" s="60" customFormat="true" ht="12.5" hidden="false" customHeight="true" outlineLevel="0" collapsed="false">
      <c r="A537" s="22" t="n">
        <v>15</v>
      </c>
      <c r="B537" s="22" t="n">
        <v>90958675</v>
      </c>
      <c r="C537" s="22" t="n">
        <v>90966706</v>
      </c>
      <c r="D537" s="22" t="n">
        <f aca="false">(C537-B537)+1</f>
        <v>8032</v>
      </c>
      <c r="E537" s="22" t="s">
        <v>21</v>
      </c>
      <c r="F537" s="31" t="n">
        <v>1</v>
      </c>
      <c r="G537" s="31" t="n">
        <v>0</v>
      </c>
      <c r="H537" s="31" t="n">
        <v>0</v>
      </c>
      <c r="I537" s="24" t="n">
        <v>1</v>
      </c>
      <c r="J537" s="24" t="n">
        <v>0</v>
      </c>
      <c r="K537" s="24" t="n">
        <v>1</v>
      </c>
      <c r="L537" s="24" t="n">
        <v>1</v>
      </c>
      <c r="M537" s="24" t="n">
        <v>1</v>
      </c>
      <c r="N537" s="31" t="n">
        <v>0</v>
      </c>
      <c r="O537" s="29" t="n">
        <v>2</v>
      </c>
      <c r="P537" s="17" t="s">
        <v>583</v>
      </c>
      <c r="Q537" s="18"/>
      <c r="R537" s="19"/>
      <c r="S537" s="26"/>
      <c r="T537" s="26"/>
      <c r="U537" s="26"/>
      <c r="V537" s="26"/>
    </row>
    <row r="538" s="60" customFormat="true" ht="12.5" hidden="false" customHeight="true" outlineLevel="0" collapsed="false">
      <c r="A538" s="28" t="n">
        <v>15</v>
      </c>
      <c r="B538" s="22" t="n">
        <v>90958675</v>
      </c>
      <c r="C538" s="22" t="n">
        <v>90966706</v>
      </c>
      <c r="D538" s="22" t="n">
        <f aca="false">(C538-B538)+1</f>
        <v>8032</v>
      </c>
      <c r="E538" s="28" t="s">
        <v>21</v>
      </c>
      <c r="F538" s="24" t="n">
        <v>1</v>
      </c>
      <c r="G538" s="24" t="n">
        <v>0</v>
      </c>
      <c r="H538" s="24" t="n">
        <v>0</v>
      </c>
      <c r="I538" s="24" t="n">
        <v>1</v>
      </c>
      <c r="J538" s="24" t="n">
        <v>0</v>
      </c>
      <c r="K538" s="24" t="n">
        <v>1</v>
      </c>
      <c r="L538" s="24" t="n">
        <v>1</v>
      </c>
      <c r="M538" s="24" t="n">
        <v>1</v>
      </c>
      <c r="N538" s="24" t="n">
        <v>0</v>
      </c>
      <c r="O538" s="29" t="n">
        <v>2</v>
      </c>
      <c r="P538" s="17" t="s">
        <v>584</v>
      </c>
      <c r="Q538" s="18"/>
      <c r="R538" s="19"/>
      <c r="S538" s="30"/>
      <c r="T538" s="30"/>
      <c r="U538" s="30"/>
      <c r="V538" s="30"/>
    </row>
    <row r="539" s="60" customFormat="true" ht="12.5" hidden="false" customHeight="true" outlineLevel="0" collapsed="false">
      <c r="A539" s="22" t="n">
        <v>15</v>
      </c>
      <c r="B539" s="27" t="n">
        <v>90971314</v>
      </c>
      <c r="C539" s="27" t="n">
        <v>90974384</v>
      </c>
      <c r="D539" s="22" t="n">
        <f aca="false">(C539-B539)+1</f>
        <v>3071</v>
      </c>
      <c r="E539" s="22" t="s">
        <v>18</v>
      </c>
      <c r="F539" s="31" t="n">
        <v>1</v>
      </c>
      <c r="G539" s="31" t="n">
        <v>0</v>
      </c>
      <c r="H539" s="31" t="n">
        <v>0</v>
      </c>
      <c r="I539" s="24" t="n">
        <v>1</v>
      </c>
      <c r="J539" s="24" t="n">
        <v>0</v>
      </c>
      <c r="K539" s="24" t="n">
        <v>1</v>
      </c>
      <c r="L539" s="24" t="n">
        <v>1</v>
      </c>
      <c r="M539" s="24" t="n">
        <v>1</v>
      </c>
      <c r="N539" s="25" t="n">
        <v>1</v>
      </c>
      <c r="O539" s="3" t="n">
        <v>3</v>
      </c>
      <c r="P539" s="17" t="s">
        <v>585</v>
      </c>
      <c r="Q539" s="18"/>
      <c r="R539" s="19"/>
      <c r="S539" s="26"/>
      <c r="T539" s="26"/>
      <c r="U539" s="26"/>
      <c r="V539" s="26"/>
    </row>
    <row r="540" s="60" customFormat="true" ht="12.5" hidden="false" customHeight="true" outlineLevel="0" collapsed="false">
      <c r="A540" s="28" t="n">
        <v>15</v>
      </c>
      <c r="B540" s="27" t="n">
        <v>90971314</v>
      </c>
      <c r="C540" s="27" t="n">
        <v>90974384</v>
      </c>
      <c r="D540" s="22" t="n">
        <f aca="false">(C540-B540)+1</f>
        <v>3071</v>
      </c>
      <c r="E540" s="22" t="s">
        <v>18</v>
      </c>
      <c r="F540" s="24" t="n">
        <v>1</v>
      </c>
      <c r="G540" s="24" t="n">
        <v>0</v>
      </c>
      <c r="H540" s="24" t="n">
        <v>0</v>
      </c>
      <c r="I540" s="24" t="n">
        <v>1</v>
      </c>
      <c r="J540" s="24" t="n">
        <v>0</v>
      </c>
      <c r="K540" s="24" t="n">
        <v>1</v>
      </c>
      <c r="L540" s="24" t="n">
        <v>1</v>
      </c>
      <c r="M540" s="24" t="n">
        <v>1</v>
      </c>
      <c r="N540" s="24" t="n">
        <v>0</v>
      </c>
      <c r="O540" s="3" t="n">
        <v>3</v>
      </c>
      <c r="P540" s="17" t="s">
        <v>586</v>
      </c>
      <c r="Q540" s="18"/>
      <c r="R540" s="19"/>
      <c r="S540" s="30"/>
      <c r="T540" s="30"/>
      <c r="U540" s="30"/>
      <c r="V540" s="30"/>
    </row>
    <row r="541" s="60" customFormat="true" ht="12.5" hidden="false" customHeight="true" outlineLevel="0" collapsed="false">
      <c r="A541" s="28" t="n">
        <v>15</v>
      </c>
      <c r="B541" s="27" t="n">
        <v>90971314</v>
      </c>
      <c r="C541" s="27" t="n">
        <v>90974384</v>
      </c>
      <c r="D541" s="22" t="n">
        <f aca="false">(C541-B541)+1</f>
        <v>3071</v>
      </c>
      <c r="E541" s="22" t="s">
        <v>18</v>
      </c>
      <c r="F541" s="24" t="n">
        <v>1</v>
      </c>
      <c r="G541" s="24" t="n">
        <v>0</v>
      </c>
      <c r="H541" s="24" t="n">
        <v>0</v>
      </c>
      <c r="I541" s="24" t="n">
        <v>1</v>
      </c>
      <c r="J541" s="24" t="n">
        <v>0</v>
      </c>
      <c r="K541" s="24" t="n">
        <v>1</v>
      </c>
      <c r="L541" s="24" t="n">
        <v>1</v>
      </c>
      <c r="M541" s="24" t="n">
        <v>1</v>
      </c>
      <c r="N541" s="24" t="n">
        <v>0</v>
      </c>
      <c r="O541" s="3" t="n">
        <v>3</v>
      </c>
      <c r="P541" s="17" t="s">
        <v>587</v>
      </c>
      <c r="Q541" s="18"/>
      <c r="R541" s="19"/>
      <c r="S541" s="30"/>
      <c r="T541" s="30"/>
      <c r="U541" s="30"/>
      <c r="V541" s="30"/>
    </row>
    <row r="542" s="60" customFormat="true" ht="12.5" hidden="false" customHeight="true" outlineLevel="0" collapsed="false">
      <c r="A542" s="28" t="n">
        <v>15</v>
      </c>
      <c r="B542" s="22" t="n">
        <v>91319016</v>
      </c>
      <c r="C542" s="22" t="n">
        <v>91319999</v>
      </c>
      <c r="D542" s="22" t="n">
        <f aca="false">(C542-B542)+1</f>
        <v>984</v>
      </c>
      <c r="E542" s="28" t="s">
        <v>21</v>
      </c>
      <c r="F542" s="63" t="n">
        <v>0</v>
      </c>
      <c r="G542" s="63" t="n">
        <v>0</v>
      </c>
      <c r="H542" s="63" t="n">
        <v>0</v>
      </c>
      <c r="I542" s="63" t="n">
        <v>0</v>
      </c>
      <c r="J542" s="63" t="n">
        <v>0</v>
      </c>
      <c r="K542" s="63" t="n">
        <v>0</v>
      </c>
      <c r="L542" s="63" t="n">
        <v>0</v>
      </c>
      <c r="M542" s="63" t="n">
        <v>1</v>
      </c>
      <c r="N542" s="24" t="n">
        <v>0</v>
      </c>
      <c r="O542" s="29" t="n">
        <v>1</v>
      </c>
      <c r="P542" s="17" t="s">
        <v>588</v>
      </c>
      <c r="Q542" s="18"/>
      <c r="R542" s="19"/>
      <c r="S542" s="30"/>
      <c r="T542" s="30"/>
      <c r="U542" s="30"/>
      <c r="V542" s="30"/>
    </row>
    <row r="543" s="60" customFormat="true" ht="12.5" hidden="false" customHeight="true" outlineLevel="0" collapsed="false">
      <c r="A543" s="13" t="n">
        <v>15</v>
      </c>
      <c r="B543" s="32" t="n">
        <v>93495180</v>
      </c>
      <c r="C543" s="32" t="n">
        <v>93495181</v>
      </c>
      <c r="D543" s="43" t="n">
        <v>447</v>
      </c>
      <c r="E543" s="14" t="s">
        <v>16</v>
      </c>
      <c r="F543" s="15" t="n">
        <v>1</v>
      </c>
      <c r="G543" s="15" t="n">
        <v>0</v>
      </c>
      <c r="H543" s="15" t="n">
        <v>0</v>
      </c>
      <c r="I543" s="15" t="n">
        <v>1</v>
      </c>
      <c r="J543" s="15" t="n">
        <v>0</v>
      </c>
      <c r="K543" s="15" t="n">
        <v>1</v>
      </c>
      <c r="L543" s="15" t="n">
        <v>1</v>
      </c>
      <c r="M543" s="15" t="n">
        <v>0</v>
      </c>
      <c r="N543" s="44" t="n">
        <v>1</v>
      </c>
      <c r="O543" s="3" t="n">
        <v>1</v>
      </c>
      <c r="P543" s="17" t="s">
        <v>589</v>
      </c>
      <c r="Q543" s="18"/>
      <c r="R543" s="19"/>
      <c r="S543" s="21"/>
      <c r="T543" s="20"/>
      <c r="U543" s="21"/>
      <c r="V543" s="20"/>
    </row>
    <row r="544" s="60" customFormat="true" ht="12.5" hidden="false" customHeight="true" outlineLevel="0" collapsed="false">
      <c r="A544" s="45" t="n">
        <v>15</v>
      </c>
      <c r="B544" s="54" t="n">
        <v>98328544</v>
      </c>
      <c r="C544" s="54" t="n">
        <v>98328861</v>
      </c>
      <c r="D544" s="43" t="n">
        <f aca="false">(C544-B544)+1</f>
        <v>318</v>
      </c>
      <c r="E544" s="81" t="s">
        <v>18</v>
      </c>
      <c r="F544" s="38" t="n">
        <v>1</v>
      </c>
      <c r="G544" s="38" t="n">
        <v>0</v>
      </c>
      <c r="H544" s="38" t="n">
        <v>0</v>
      </c>
      <c r="I544" s="38" t="n">
        <v>1</v>
      </c>
      <c r="J544" s="38" t="n">
        <v>0</v>
      </c>
      <c r="K544" s="38" t="n">
        <v>0</v>
      </c>
      <c r="L544" s="38" t="n">
        <v>0</v>
      </c>
      <c r="M544" s="38" t="n">
        <v>0</v>
      </c>
      <c r="N544" s="38" t="n">
        <v>0</v>
      </c>
      <c r="O544" s="15" t="n">
        <v>2</v>
      </c>
      <c r="P544" s="17" t="s">
        <v>590</v>
      </c>
      <c r="Q544" s="56"/>
      <c r="R544" s="19"/>
      <c r="S544" s="40"/>
      <c r="U544" s="40"/>
    </row>
    <row r="545" s="60" customFormat="true" ht="12.5" hidden="false" customHeight="true" outlineLevel="0" collapsed="false">
      <c r="A545" s="45" t="n">
        <v>15</v>
      </c>
      <c r="B545" s="54" t="n">
        <v>98328544</v>
      </c>
      <c r="C545" s="54" t="n">
        <v>98328861</v>
      </c>
      <c r="D545" s="43" t="n">
        <f aca="false">(C545-B545)+1</f>
        <v>318</v>
      </c>
      <c r="E545" s="45" t="s">
        <v>18</v>
      </c>
      <c r="F545" s="38" t="n">
        <v>1</v>
      </c>
      <c r="G545" s="38" t="n">
        <v>0</v>
      </c>
      <c r="H545" s="38" t="n">
        <v>0</v>
      </c>
      <c r="I545" s="38" t="n">
        <v>1</v>
      </c>
      <c r="J545" s="38" t="n">
        <v>0</v>
      </c>
      <c r="K545" s="38" t="n">
        <v>0</v>
      </c>
      <c r="L545" s="38" t="n">
        <v>0</v>
      </c>
      <c r="M545" s="38" t="n">
        <v>0</v>
      </c>
      <c r="N545" s="38" t="n">
        <v>1</v>
      </c>
      <c r="O545" s="44" t="n">
        <v>2</v>
      </c>
      <c r="P545" s="17" t="s">
        <v>591</v>
      </c>
      <c r="Q545" s="21"/>
      <c r="R545" s="19"/>
      <c r="S545" s="21"/>
      <c r="T545" s="42"/>
      <c r="U545" s="41"/>
      <c r="V545" s="41"/>
    </row>
    <row r="546" s="60" customFormat="true" ht="12.5" hidden="false" customHeight="true" outlineLevel="0" collapsed="false">
      <c r="A546" s="22" t="n">
        <v>15</v>
      </c>
      <c r="B546" s="22" t="n">
        <v>101786622</v>
      </c>
      <c r="C546" s="22" t="n">
        <v>101787483</v>
      </c>
      <c r="D546" s="22" t="n">
        <f aca="false">(C546-B546)+1</f>
        <v>862</v>
      </c>
      <c r="E546" s="23" t="s">
        <v>96</v>
      </c>
      <c r="F546" s="31" t="n">
        <v>1</v>
      </c>
      <c r="G546" s="31" t="n">
        <v>0</v>
      </c>
      <c r="H546" s="31" t="n">
        <v>0</v>
      </c>
      <c r="I546" s="31" t="n">
        <v>1</v>
      </c>
      <c r="J546" s="31" t="n">
        <v>0</v>
      </c>
      <c r="K546" s="31" t="n">
        <v>1</v>
      </c>
      <c r="L546" s="31" t="n">
        <v>0</v>
      </c>
      <c r="M546" s="31" t="n">
        <v>0</v>
      </c>
      <c r="N546" s="24" t="n">
        <v>0</v>
      </c>
      <c r="O546" s="25" t="n">
        <v>1</v>
      </c>
      <c r="P546" s="17" t="s">
        <v>592</v>
      </c>
      <c r="Q546" s="18"/>
      <c r="R546" s="19"/>
      <c r="S546" s="26"/>
      <c r="T546" s="26"/>
      <c r="U546" s="26"/>
      <c r="V546" s="26"/>
    </row>
    <row r="547" s="60" customFormat="true" ht="12.5" hidden="false" customHeight="true" outlineLevel="0" collapsed="false">
      <c r="A547" s="43" t="n">
        <v>16</v>
      </c>
      <c r="B547" s="43" t="n">
        <v>14522606</v>
      </c>
      <c r="C547" s="43" t="n">
        <v>14522623</v>
      </c>
      <c r="D547" s="43" t="s">
        <v>37</v>
      </c>
      <c r="E547" s="14" t="s">
        <v>16</v>
      </c>
      <c r="F547" s="44" t="n">
        <v>0</v>
      </c>
      <c r="G547" s="44" t="n">
        <v>0</v>
      </c>
      <c r="H547" s="44" t="n">
        <v>1</v>
      </c>
      <c r="I547" s="44" t="n">
        <v>1</v>
      </c>
      <c r="J547" s="44" t="n">
        <v>0</v>
      </c>
      <c r="K547" s="44" t="n">
        <v>1</v>
      </c>
      <c r="L547" s="44" t="n">
        <v>1</v>
      </c>
      <c r="M547" s="44" t="n">
        <v>0</v>
      </c>
      <c r="N547" s="16" t="n">
        <v>0</v>
      </c>
      <c r="O547" s="3" t="n">
        <v>1</v>
      </c>
      <c r="P547" s="17" t="s">
        <v>593</v>
      </c>
      <c r="Q547" s="18"/>
      <c r="R547" s="19"/>
      <c r="S547" s="19"/>
      <c r="T547" s="19"/>
      <c r="U547" s="19"/>
      <c r="V547" s="19"/>
    </row>
    <row r="548" s="60" customFormat="true" ht="12.5" hidden="false" customHeight="true" outlineLevel="0" collapsed="false">
      <c r="A548" s="22" t="n">
        <v>16</v>
      </c>
      <c r="B548" s="27" t="n">
        <v>31737358</v>
      </c>
      <c r="C548" s="27" t="n">
        <v>31740763</v>
      </c>
      <c r="D548" s="22" t="n">
        <f aca="false">(C548-B548)+1</f>
        <v>3406</v>
      </c>
      <c r="E548" s="22" t="s">
        <v>21</v>
      </c>
      <c r="F548" s="24" t="n">
        <v>0</v>
      </c>
      <c r="G548" s="24" t="n">
        <v>1</v>
      </c>
      <c r="H548" s="24" t="n">
        <v>0</v>
      </c>
      <c r="I548" s="24" t="n">
        <v>1</v>
      </c>
      <c r="J548" s="24" t="n">
        <v>0</v>
      </c>
      <c r="K548" s="24" t="n">
        <v>1</v>
      </c>
      <c r="L548" s="24" t="n">
        <v>1</v>
      </c>
      <c r="M548" s="24" t="n">
        <v>1</v>
      </c>
      <c r="N548" s="24" t="n">
        <v>1</v>
      </c>
      <c r="O548" s="25" t="n">
        <v>1</v>
      </c>
      <c r="P548" s="17" t="s">
        <v>594</v>
      </c>
      <c r="Q548" s="18"/>
      <c r="R548" s="19"/>
      <c r="S548" s="26"/>
      <c r="T548" s="30"/>
      <c r="U548" s="26"/>
      <c r="V548" s="30"/>
    </row>
    <row r="549" s="60" customFormat="true" ht="12.5" hidden="false" customHeight="true" outlineLevel="0" collapsed="false">
      <c r="A549" s="2" t="n">
        <v>16</v>
      </c>
      <c r="B549" s="27" t="n">
        <v>36242912</v>
      </c>
      <c r="C549" s="27" t="n">
        <v>36243320</v>
      </c>
      <c r="D549" s="22" t="n">
        <f aca="false">(C549-B549)+1</f>
        <v>409</v>
      </c>
      <c r="E549" s="22" t="s">
        <v>23</v>
      </c>
      <c r="F549" s="92" t="n">
        <v>1</v>
      </c>
      <c r="G549" s="92" t="n">
        <v>0</v>
      </c>
      <c r="H549" s="92" t="n">
        <v>1</v>
      </c>
      <c r="I549" s="92" t="n">
        <v>0</v>
      </c>
      <c r="J549" s="92" t="n">
        <v>0</v>
      </c>
      <c r="K549" s="92" t="n">
        <v>0</v>
      </c>
      <c r="L549" s="92" t="n">
        <v>0</v>
      </c>
      <c r="M549" s="92" t="n">
        <v>1</v>
      </c>
      <c r="N549" s="4" t="n">
        <v>1</v>
      </c>
      <c r="O549" s="93" t="n">
        <v>1</v>
      </c>
      <c r="P549" s="17" t="s">
        <v>595</v>
      </c>
      <c r="Q549" s="18"/>
      <c r="R549" s="19"/>
      <c r="S549" s="19"/>
      <c r="T549" s="19"/>
      <c r="U549" s="19"/>
      <c r="V549" s="19"/>
    </row>
    <row r="550" s="60" customFormat="true" ht="12.5" hidden="false" customHeight="true" outlineLevel="0" collapsed="false">
      <c r="A550" s="22" t="n">
        <v>16</v>
      </c>
      <c r="B550" s="27" t="n">
        <v>36244199</v>
      </c>
      <c r="C550" s="27" t="n">
        <v>36320642</v>
      </c>
      <c r="D550" s="22" t="n">
        <f aca="false">(C550-B550)+1</f>
        <v>76444</v>
      </c>
      <c r="E550" s="22" t="s">
        <v>53</v>
      </c>
      <c r="F550" s="31" t="n">
        <v>1</v>
      </c>
      <c r="G550" s="31" t="n">
        <v>0</v>
      </c>
      <c r="H550" s="31" t="n">
        <v>1</v>
      </c>
      <c r="I550" s="24" t="n">
        <v>0</v>
      </c>
      <c r="J550" s="24" t="n">
        <v>0</v>
      </c>
      <c r="K550" s="24" t="n">
        <v>0</v>
      </c>
      <c r="L550" s="24" t="n">
        <v>0</v>
      </c>
      <c r="M550" s="24" t="n">
        <v>1</v>
      </c>
      <c r="N550" s="25" t="n">
        <v>1</v>
      </c>
      <c r="O550" s="29" t="n">
        <v>1</v>
      </c>
      <c r="P550" s="17" t="s">
        <v>596</v>
      </c>
      <c r="Q550" s="18"/>
      <c r="R550" s="19"/>
      <c r="S550" s="26"/>
      <c r="T550" s="26"/>
      <c r="U550" s="26"/>
      <c r="V550" s="26"/>
    </row>
    <row r="551" s="60" customFormat="true" ht="12.5" hidden="false" customHeight="true" outlineLevel="0" collapsed="false">
      <c r="A551" s="22" t="n">
        <v>16</v>
      </c>
      <c r="B551" s="27" t="n">
        <v>38869782</v>
      </c>
      <c r="C551" s="27" t="n">
        <v>38871537</v>
      </c>
      <c r="D551" s="22" t="n">
        <f aca="false">(C551-B551)+1</f>
        <v>1756</v>
      </c>
      <c r="E551" s="22" t="s">
        <v>23</v>
      </c>
      <c r="F551" s="24" t="n">
        <v>1</v>
      </c>
      <c r="G551" s="24" t="n">
        <v>1</v>
      </c>
      <c r="H551" s="24" t="n">
        <v>1</v>
      </c>
      <c r="I551" s="24" t="n">
        <v>1</v>
      </c>
      <c r="J551" s="24" t="n">
        <v>0</v>
      </c>
      <c r="K551" s="24" t="n">
        <v>1</v>
      </c>
      <c r="L551" s="24" t="n">
        <v>1</v>
      </c>
      <c r="M551" s="24" t="n">
        <v>1</v>
      </c>
      <c r="N551" s="24" t="n">
        <v>1</v>
      </c>
      <c r="O551" s="25" t="n">
        <v>1</v>
      </c>
      <c r="P551" s="17" t="s">
        <v>597</v>
      </c>
      <c r="Q551" s="18"/>
      <c r="R551" s="19"/>
      <c r="S551" s="26"/>
      <c r="T551" s="30"/>
      <c r="U551" s="26"/>
      <c r="V551" s="30"/>
    </row>
    <row r="552" s="60" customFormat="true" ht="12.5" hidden="false" customHeight="true" outlineLevel="0" collapsed="false">
      <c r="A552" s="13" t="n">
        <v>16</v>
      </c>
      <c r="B552" s="13" t="n">
        <v>44581956</v>
      </c>
      <c r="C552" s="13" t="n">
        <v>44581957</v>
      </c>
      <c r="D552" s="43" t="s">
        <v>39</v>
      </c>
      <c r="E552" s="14" t="s">
        <v>16</v>
      </c>
      <c r="F552" s="15" t="n">
        <v>1</v>
      </c>
      <c r="G552" s="15" t="n">
        <v>1</v>
      </c>
      <c r="H552" s="15" t="n">
        <v>1</v>
      </c>
      <c r="I552" s="15" t="n">
        <v>1</v>
      </c>
      <c r="J552" s="15" t="n">
        <v>0</v>
      </c>
      <c r="K552" s="15" t="n">
        <v>1</v>
      </c>
      <c r="L552" s="15" t="n">
        <v>1</v>
      </c>
      <c r="M552" s="15" t="n">
        <v>1</v>
      </c>
      <c r="N552" s="16" t="n">
        <v>0</v>
      </c>
      <c r="O552" s="16" t="n">
        <v>1</v>
      </c>
      <c r="P552" s="17" t="s">
        <v>598</v>
      </c>
      <c r="R552" s="19"/>
      <c r="S552" s="20"/>
      <c r="T552" s="20"/>
      <c r="U552" s="20"/>
      <c r="V552" s="20"/>
    </row>
    <row r="553" s="60" customFormat="true" ht="12.5" hidden="false" customHeight="true" outlineLevel="0" collapsed="false">
      <c r="A553" s="22" t="n">
        <v>16</v>
      </c>
      <c r="B553" s="27" t="n">
        <v>45988504</v>
      </c>
      <c r="C553" s="27" t="n">
        <v>45990548</v>
      </c>
      <c r="D553" s="22" t="n">
        <f aca="false">(C553-B553)+1</f>
        <v>2045</v>
      </c>
      <c r="E553" s="22" t="s">
        <v>21</v>
      </c>
      <c r="F553" s="24" t="n">
        <v>0</v>
      </c>
      <c r="G553" s="24" t="n">
        <v>0</v>
      </c>
      <c r="H553" s="24" t="n">
        <v>0</v>
      </c>
      <c r="I553" s="24" t="n">
        <v>1</v>
      </c>
      <c r="J553" s="24" t="n">
        <v>0</v>
      </c>
      <c r="K553" s="24" t="n">
        <v>1</v>
      </c>
      <c r="L553" s="24" t="n">
        <v>0</v>
      </c>
      <c r="M553" s="24" t="n">
        <v>0</v>
      </c>
      <c r="N553" s="24" t="n">
        <v>1</v>
      </c>
      <c r="O553" s="25" t="n">
        <v>1</v>
      </c>
      <c r="P553" s="17" t="s">
        <v>599</v>
      </c>
      <c r="R553" s="19"/>
      <c r="S553" s="26"/>
      <c r="T553" s="30"/>
      <c r="U553" s="26"/>
      <c r="V553" s="30"/>
    </row>
    <row r="554" s="60" customFormat="true" ht="12.5" hidden="false" customHeight="true" outlineLevel="0" collapsed="false">
      <c r="A554" s="22" t="n">
        <v>16</v>
      </c>
      <c r="B554" s="27" t="n">
        <v>46016153</v>
      </c>
      <c r="C554" s="27" t="n">
        <v>46018286</v>
      </c>
      <c r="D554" s="22" t="n">
        <f aca="false">(C554-B554)+1</f>
        <v>2134</v>
      </c>
      <c r="E554" s="22" t="s">
        <v>23</v>
      </c>
      <c r="F554" s="24" t="n">
        <v>0</v>
      </c>
      <c r="G554" s="24" t="n">
        <v>0</v>
      </c>
      <c r="H554" s="24" t="n">
        <v>0</v>
      </c>
      <c r="I554" s="24" t="n">
        <v>1</v>
      </c>
      <c r="J554" s="24" t="n">
        <v>0</v>
      </c>
      <c r="K554" s="24" t="n">
        <v>1</v>
      </c>
      <c r="L554" s="24" t="n">
        <v>0</v>
      </c>
      <c r="M554" s="24" t="n">
        <v>0</v>
      </c>
      <c r="N554" s="24" t="n">
        <v>1</v>
      </c>
      <c r="O554" s="25" t="n">
        <v>1</v>
      </c>
      <c r="P554" s="17" t="s">
        <v>600</v>
      </c>
      <c r="R554" s="19"/>
      <c r="S554" s="26"/>
      <c r="T554" s="30"/>
      <c r="U554" s="26"/>
      <c r="V554" s="30"/>
    </row>
    <row r="555" s="60" customFormat="true" ht="12.5" hidden="false" customHeight="true" outlineLevel="0" collapsed="false">
      <c r="A555" s="22" t="n">
        <v>16</v>
      </c>
      <c r="B555" s="27" t="n">
        <v>46040340</v>
      </c>
      <c r="C555" s="27" t="n">
        <v>46040809</v>
      </c>
      <c r="D555" s="22" t="n">
        <f aca="false">(C555-B555)+1</f>
        <v>470</v>
      </c>
      <c r="E555" s="22" t="s">
        <v>23</v>
      </c>
      <c r="F555" s="24" t="n">
        <v>0</v>
      </c>
      <c r="G555" s="24" t="n">
        <v>0</v>
      </c>
      <c r="H555" s="24" t="n">
        <v>0</v>
      </c>
      <c r="I555" s="24" t="n">
        <v>1</v>
      </c>
      <c r="J555" s="24" t="n">
        <v>0</v>
      </c>
      <c r="K555" s="24" t="n">
        <v>1</v>
      </c>
      <c r="L555" s="24" t="n">
        <v>0</v>
      </c>
      <c r="M555" s="24" t="n">
        <v>0</v>
      </c>
      <c r="N555" s="24" t="n">
        <v>1</v>
      </c>
      <c r="O555" s="25" t="n">
        <v>1</v>
      </c>
      <c r="P555" s="17" t="s">
        <v>601</v>
      </c>
      <c r="R555" s="19"/>
      <c r="S555" s="26"/>
      <c r="T555" s="30"/>
      <c r="U555" s="26"/>
      <c r="V555" s="30"/>
    </row>
    <row r="556" s="60" customFormat="true" ht="12.5" hidden="false" customHeight="true" outlineLevel="0" collapsed="false">
      <c r="A556" s="22" t="n">
        <v>16</v>
      </c>
      <c r="B556" s="27" t="n">
        <v>46077336</v>
      </c>
      <c r="C556" s="27" t="n">
        <v>46083470</v>
      </c>
      <c r="D556" s="22" t="n">
        <f aca="false">(C556-B556)+1</f>
        <v>6135</v>
      </c>
      <c r="E556" s="22" t="s">
        <v>23</v>
      </c>
      <c r="F556" s="24" t="n">
        <v>0</v>
      </c>
      <c r="G556" s="24" t="n">
        <v>0</v>
      </c>
      <c r="H556" s="24" t="n">
        <v>0</v>
      </c>
      <c r="I556" s="24" t="n">
        <v>1</v>
      </c>
      <c r="J556" s="24" t="n">
        <v>0</v>
      </c>
      <c r="K556" s="24" t="n">
        <v>1</v>
      </c>
      <c r="L556" s="24" t="n">
        <v>0</v>
      </c>
      <c r="M556" s="24" t="n">
        <v>0</v>
      </c>
      <c r="N556" s="24" t="n">
        <v>1</v>
      </c>
      <c r="O556" s="25" t="n">
        <v>1</v>
      </c>
      <c r="P556" s="17" t="s">
        <v>602</v>
      </c>
      <c r="Q556" s="18"/>
      <c r="R556" s="19"/>
      <c r="S556" s="26"/>
      <c r="T556" s="30"/>
      <c r="U556" s="26"/>
      <c r="V556" s="30"/>
    </row>
    <row r="557" s="60" customFormat="true" ht="12.5" hidden="false" customHeight="true" outlineLevel="0" collapsed="false">
      <c r="A557" s="22" t="n">
        <v>16</v>
      </c>
      <c r="B557" s="27" t="n">
        <v>46103583</v>
      </c>
      <c r="C557" s="27" t="n">
        <v>46106010</v>
      </c>
      <c r="D557" s="22" t="n">
        <f aca="false">(C557-B557)+1</f>
        <v>2428</v>
      </c>
      <c r="E557" s="22" t="s">
        <v>21</v>
      </c>
      <c r="F557" s="24" t="n">
        <v>0</v>
      </c>
      <c r="G557" s="24" t="n">
        <v>0</v>
      </c>
      <c r="H557" s="24" t="n">
        <v>0</v>
      </c>
      <c r="I557" s="24" t="n">
        <v>1</v>
      </c>
      <c r="J557" s="24" t="n">
        <v>0</v>
      </c>
      <c r="K557" s="24" t="n">
        <v>1</v>
      </c>
      <c r="L557" s="24" t="n">
        <v>0</v>
      </c>
      <c r="M557" s="24" t="n">
        <v>0</v>
      </c>
      <c r="N557" s="24" t="n">
        <v>1</v>
      </c>
      <c r="O557" s="25" t="n">
        <v>1</v>
      </c>
      <c r="P557" s="17" t="s">
        <v>603</v>
      </c>
      <c r="Q557" s="18"/>
      <c r="R557" s="19"/>
      <c r="S557" s="26"/>
      <c r="T557" s="30"/>
      <c r="U557" s="26"/>
      <c r="V557" s="30"/>
    </row>
    <row r="558" s="60" customFormat="true" ht="12.5" hidden="false" customHeight="true" outlineLevel="0" collapsed="false">
      <c r="A558" s="22" t="n">
        <v>16</v>
      </c>
      <c r="B558" s="27" t="n">
        <v>47747657</v>
      </c>
      <c r="C558" s="27" t="n">
        <v>47754129</v>
      </c>
      <c r="D558" s="22" t="n">
        <f aca="false">(C558-B558)+1</f>
        <v>6473</v>
      </c>
      <c r="E558" s="22" t="s">
        <v>23</v>
      </c>
      <c r="F558" s="31" t="n">
        <v>0</v>
      </c>
      <c r="G558" s="31" t="n">
        <v>0</v>
      </c>
      <c r="H558" s="31" t="n">
        <v>0</v>
      </c>
      <c r="I558" s="31" t="n">
        <v>1</v>
      </c>
      <c r="J558" s="31" t="n">
        <v>0</v>
      </c>
      <c r="K558" s="31" t="n">
        <v>1</v>
      </c>
      <c r="L558" s="31" t="n">
        <v>0</v>
      </c>
      <c r="M558" s="31" t="n">
        <v>0</v>
      </c>
      <c r="N558" s="31" t="n">
        <v>1</v>
      </c>
      <c r="O558" s="25" t="n">
        <v>1</v>
      </c>
      <c r="P558" s="17" t="s">
        <v>604</v>
      </c>
      <c r="R558" s="19"/>
      <c r="S558" s="30"/>
      <c r="T558" s="26"/>
      <c r="U558" s="30"/>
      <c r="V558" s="26"/>
    </row>
    <row r="559" s="60" customFormat="true" ht="12.5" hidden="false" customHeight="true" outlineLevel="0" collapsed="false">
      <c r="A559" s="32" t="n">
        <v>16</v>
      </c>
      <c r="B559" s="32" t="n">
        <v>48298184</v>
      </c>
      <c r="C559" s="32" t="n">
        <v>48299406</v>
      </c>
      <c r="D559" s="17" t="n">
        <f aca="false">(C559-B559)+1</f>
        <v>1223</v>
      </c>
      <c r="E559" s="32" t="s">
        <v>29</v>
      </c>
      <c r="F559" s="16" t="n">
        <v>0</v>
      </c>
      <c r="G559" s="16" t="n">
        <v>0</v>
      </c>
      <c r="H559" s="16" t="n">
        <v>0</v>
      </c>
      <c r="I559" s="16" t="n">
        <v>1</v>
      </c>
      <c r="J559" s="16" t="n">
        <v>0</v>
      </c>
      <c r="K559" s="16" t="n">
        <v>1</v>
      </c>
      <c r="L559" s="16" t="n">
        <v>0</v>
      </c>
      <c r="M559" s="16" t="n">
        <v>0</v>
      </c>
      <c r="N559" s="16" t="n">
        <v>0</v>
      </c>
      <c r="O559" s="33" t="n">
        <v>1</v>
      </c>
      <c r="P559" s="17" t="s">
        <v>605</v>
      </c>
      <c r="R559" s="19"/>
      <c r="S559" s="20"/>
      <c r="T559" s="20"/>
      <c r="U559" s="20"/>
      <c r="V559" s="20"/>
    </row>
    <row r="560" s="60" customFormat="true" ht="12.5" hidden="false" customHeight="true" outlineLevel="0" collapsed="false">
      <c r="A560" s="13" t="n">
        <v>16</v>
      </c>
      <c r="B560" s="13" t="n">
        <v>49332309</v>
      </c>
      <c r="C560" s="13" t="n">
        <v>49332310</v>
      </c>
      <c r="D560" s="43" t="n">
        <v>250</v>
      </c>
      <c r="E560" s="14" t="s">
        <v>16</v>
      </c>
      <c r="F560" s="44" t="n">
        <v>0</v>
      </c>
      <c r="G560" s="44" t="n">
        <v>0</v>
      </c>
      <c r="H560" s="44" t="n">
        <v>0</v>
      </c>
      <c r="I560" s="44" t="n">
        <v>1</v>
      </c>
      <c r="J560" s="44" t="n">
        <v>0</v>
      </c>
      <c r="K560" s="44" t="n">
        <v>1</v>
      </c>
      <c r="L560" s="44" t="n">
        <v>0</v>
      </c>
      <c r="M560" s="44" t="n">
        <v>0</v>
      </c>
      <c r="N560" s="16" t="n">
        <v>0</v>
      </c>
      <c r="O560" s="3" t="n">
        <v>1</v>
      </c>
      <c r="P560" s="17" t="s">
        <v>606</v>
      </c>
      <c r="Q560" s="18"/>
      <c r="R560" s="19"/>
      <c r="S560" s="20"/>
      <c r="T560" s="20"/>
      <c r="U560" s="20"/>
      <c r="V560" s="20"/>
    </row>
    <row r="561" s="60" customFormat="true" ht="12.5" hidden="false" customHeight="true" outlineLevel="0" collapsed="false">
      <c r="A561" s="22" t="n">
        <v>16</v>
      </c>
      <c r="B561" s="27" t="n">
        <v>50085097</v>
      </c>
      <c r="C561" s="27" t="n">
        <v>50089492</v>
      </c>
      <c r="D561" s="22" t="n">
        <f aca="false">(C561-B561)+1</f>
        <v>4396</v>
      </c>
      <c r="E561" s="22" t="s">
        <v>23</v>
      </c>
      <c r="F561" s="63" t="n">
        <v>0</v>
      </c>
      <c r="G561" s="63" t="n">
        <v>0</v>
      </c>
      <c r="H561" s="63" t="n">
        <v>0</v>
      </c>
      <c r="I561" s="63" t="n">
        <v>1</v>
      </c>
      <c r="J561" s="63" t="n">
        <v>0</v>
      </c>
      <c r="K561" s="63" t="n">
        <v>1</v>
      </c>
      <c r="L561" s="63" t="n">
        <v>0</v>
      </c>
      <c r="M561" s="63" t="n">
        <v>1</v>
      </c>
      <c r="N561" s="31" t="n">
        <v>1</v>
      </c>
      <c r="O561" s="25" t="n">
        <v>1</v>
      </c>
      <c r="P561" s="17" t="s">
        <v>607</v>
      </c>
      <c r="Q561" s="18"/>
      <c r="R561" s="19"/>
      <c r="S561" s="26"/>
      <c r="T561" s="30"/>
      <c r="U561" s="26"/>
      <c r="V561" s="30"/>
    </row>
    <row r="562" s="60" customFormat="true" ht="12.5" hidden="false" customHeight="true" outlineLevel="0" collapsed="false">
      <c r="A562" s="32" t="n">
        <v>16</v>
      </c>
      <c r="B562" s="32" t="n">
        <v>66881038</v>
      </c>
      <c r="C562" s="32" t="n">
        <v>66881353</v>
      </c>
      <c r="D562" s="17" t="n">
        <f aca="false">(C562-B562)+1</f>
        <v>316</v>
      </c>
      <c r="E562" s="32" t="s">
        <v>34</v>
      </c>
      <c r="F562" s="3" t="n">
        <v>1</v>
      </c>
      <c r="G562" s="3" t="n">
        <v>0</v>
      </c>
      <c r="H562" s="3" t="n">
        <v>1</v>
      </c>
      <c r="I562" s="3" t="n">
        <v>1</v>
      </c>
      <c r="J562" s="3" t="n">
        <v>0</v>
      </c>
      <c r="K562" s="3" t="n">
        <v>1</v>
      </c>
      <c r="L562" s="3" t="n">
        <v>1</v>
      </c>
      <c r="M562" s="3" t="n">
        <v>0</v>
      </c>
      <c r="N562" s="3" t="n">
        <v>0</v>
      </c>
      <c r="O562" s="35" t="n">
        <v>2</v>
      </c>
      <c r="P562" s="17" t="s">
        <v>608</v>
      </c>
      <c r="Q562" s="18"/>
      <c r="R562" s="19"/>
      <c r="S562" s="20"/>
      <c r="T562" s="20"/>
      <c r="U562" s="20"/>
      <c r="V562" s="20"/>
    </row>
    <row r="563" s="60" customFormat="true" ht="12.5" hidden="false" customHeight="true" outlineLevel="0" collapsed="false">
      <c r="A563" s="17" t="n">
        <v>16</v>
      </c>
      <c r="B563" s="32" t="n">
        <v>66881038</v>
      </c>
      <c r="C563" s="32" t="n">
        <v>66881353</v>
      </c>
      <c r="D563" s="17" t="n">
        <f aca="false">(C563-B563)+1</f>
        <v>316</v>
      </c>
      <c r="E563" s="32" t="s">
        <v>34</v>
      </c>
      <c r="F563" s="16" t="n">
        <v>1</v>
      </c>
      <c r="G563" s="16" t="n">
        <v>0</v>
      </c>
      <c r="H563" s="16" t="n">
        <v>1</v>
      </c>
      <c r="I563" s="16" t="n">
        <v>1</v>
      </c>
      <c r="J563" s="16" t="n">
        <v>0</v>
      </c>
      <c r="K563" s="16" t="n">
        <v>1</v>
      </c>
      <c r="L563" s="16" t="n">
        <v>1</v>
      </c>
      <c r="M563" s="16" t="n">
        <v>0</v>
      </c>
      <c r="N563" s="16" t="n">
        <v>0</v>
      </c>
      <c r="O563" s="35" t="n">
        <v>2</v>
      </c>
      <c r="P563" s="17" t="s">
        <v>609</v>
      </c>
      <c r="Q563" s="18"/>
      <c r="R563" s="19"/>
      <c r="S563" s="19"/>
      <c r="T563" s="20"/>
      <c r="U563" s="19"/>
      <c r="V563" s="19"/>
    </row>
    <row r="564" s="60" customFormat="true" ht="12.5" hidden="false" customHeight="true" outlineLevel="0" collapsed="false">
      <c r="A564" s="13" t="n">
        <v>16</v>
      </c>
      <c r="B564" s="54" t="n">
        <v>88874294</v>
      </c>
      <c r="C564" s="54" t="n">
        <v>88874392</v>
      </c>
      <c r="D564" s="43" t="n">
        <f aca="false">(C564-B564)+1</f>
        <v>99</v>
      </c>
      <c r="E564" s="81" t="s">
        <v>96</v>
      </c>
      <c r="F564" s="38" t="n">
        <v>0</v>
      </c>
      <c r="G564" s="38" t="n">
        <v>1</v>
      </c>
      <c r="H564" s="38" t="n">
        <v>0</v>
      </c>
      <c r="I564" s="38" t="n">
        <v>0</v>
      </c>
      <c r="J564" s="38" t="n">
        <v>0</v>
      </c>
      <c r="K564" s="38" t="n">
        <v>1</v>
      </c>
      <c r="L564" s="38" t="n">
        <v>1</v>
      </c>
      <c r="M564" s="38" t="n">
        <v>2</v>
      </c>
      <c r="N564" s="38" t="n">
        <v>1</v>
      </c>
      <c r="O564" s="15" t="n">
        <v>1</v>
      </c>
      <c r="P564" s="17" t="s">
        <v>610</v>
      </c>
      <c r="Q564" s="56"/>
      <c r="R564" s="19"/>
      <c r="S564" s="40"/>
      <c r="U564" s="40"/>
    </row>
    <row r="565" s="60" customFormat="true" ht="12.5" hidden="false" customHeight="true" outlineLevel="0" collapsed="false">
      <c r="A565" s="28" t="n">
        <v>16</v>
      </c>
      <c r="B565" s="27" t="n">
        <v>93649496</v>
      </c>
      <c r="C565" s="27" t="n">
        <v>93650617</v>
      </c>
      <c r="D565" s="22" t="n">
        <f aca="false">(C565-B565)+1</f>
        <v>1122</v>
      </c>
      <c r="E565" s="22" t="s">
        <v>23</v>
      </c>
      <c r="F565" s="24" t="n">
        <v>1</v>
      </c>
      <c r="G565" s="24" t="n">
        <v>1</v>
      </c>
      <c r="H565" s="24" t="n">
        <v>1</v>
      </c>
      <c r="I565" s="24" t="n">
        <v>1</v>
      </c>
      <c r="J565" s="24" t="n">
        <v>0</v>
      </c>
      <c r="K565" s="24" t="n">
        <v>1</v>
      </c>
      <c r="L565" s="24" t="n">
        <v>1</v>
      </c>
      <c r="M565" s="24" t="n">
        <v>1</v>
      </c>
      <c r="N565" s="24" t="n">
        <v>1</v>
      </c>
      <c r="O565" s="29" t="n">
        <v>1</v>
      </c>
      <c r="P565" s="17" t="s">
        <v>611</v>
      </c>
      <c r="Q565" s="18"/>
      <c r="R565" s="19"/>
      <c r="S565" s="30"/>
      <c r="T565" s="30"/>
      <c r="U565" s="30"/>
      <c r="V565" s="30"/>
    </row>
    <row r="566" s="60" customFormat="true" ht="12.5" hidden="false" customHeight="true" outlineLevel="0" collapsed="false">
      <c r="A566" s="22" t="n">
        <v>17</v>
      </c>
      <c r="B566" s="22" t="n">
        <v>16694092</v>
      </c>
      <c r="C566" s="22" t="n">
        <v>16706712</v>
      </c>
      <c r="D566" s="17" t="n">
        <f aca="false">(C566-B566)+1</f>
        <v>12621</v>
      </c>
      <c r="E566" s="32" t="s">
        <v>29</v>
      </c>
      <c r="F566" s="63" t="n">
        <v>0</v>
      </c>
      <c r="G566" s="63" t="n">
        <v>0</v>
      </c>
      <c r="H566" s="63" t="n">
        <v>0</v>
      </c>
      <c r="I566" s="63" t="n">
        <v>1</v>
      </c>
      <c r="J566" s="63" t="n">
        <v>0</v>
      </c>
      <c r="K566" s="63" t="n">
        <v>1</v>
      </c>
      <c r="L566" s="63" t="n">
        <v>0</v>
      </c>
      <c r="M566" s="63" t="n">
        <v>0</v>
      </c>
      <c r="N566" s="31" t="n">
        <v>0</v>
      </c>
      <c r="O566" s="25" t="n">
        <v>1</v>
      </c>
      <c r="P566" s="17" t="s">
        <v>612</v>
      </c>
      <c r="R566" s="19"/>
      <c r="S566" s="26"/>
      <c r="T566" s="30"/>
      <c r="U566" s="30"/>
      <c r="V566" s="30"/>
    </row>
    <row r="567" s="60" customFormat="true" ht="12.5" hidden="false" customHeight="true" outlineLevel="0" collapsed="false">
      <c r="A567" s="32" t="n">
        <v>17</v>
      </c>
      <c r="B567" s="32" t="n">
        <v>24104562</v>
      </c>
      <c r="C567" s="32" t="n">
        <v>24104563</v>
      </c>
      <c r="D567" s="17" t="n">
        <v>256</v>
      </c>
      <c r="E567" s="17" t="s">
        <v>32</v>
      </c>
      <c r="F567" s="16" t="n">
        <v>1</v>
      </c>
      <c r="G567" s="16" t="n">
        <v>1</v>
      </c>
      <c r="H567" s="16" t="n">
        <v>1</v>
      </c>
      <c r="I567" s="16" t="n">
        <v>1</v>
      </c>
      <c r="J567" s="16" t="n">
        <v>0</v>
      </c>
      <c r="K567" s="16" t="n">
        <v>1</v>
      </c>
      <c r="L567" s="16" t="n">
        <v>1</v>
      </c>
      <c r="M567" s="16" t="n">
        <v>1</v>
      </c>
      <c r="N567" s="16" t="n">
        <v>1</v>
      </c>
      <c r="O567" s="35" t="n">
        <v>1</v>
      </c>
      <c r="P567" s="17" t="s">
        <v>613</v>
      </c>
      <c r="R567" s="19"/>
      <c r="S567" s="20"/>
      <c r="T567" s="20"/>
      <c r="U567" s="20"/>
      <c r="V567" s="20"/>
    </row>
    <row r="568" s="60" customFormat="true" ht="12.5" hidden="false" customHeight="true" outlineLevel="0" collapsed="false">
      <c r="A568" s="13" t="n">
        <v>17</v>
      </c>
      <c r="B568" s="13" t="n">
        <v>24547569</v>
      </c>
      <c r="C568" s="13" t="n">
        <v>24550841</v>
      </c>
      <c r="D568" s="13" t="n">
        <f aca="false">(C568-B568)+1</f>
        <v>3273</v>
      </c>
      <c r="E568" s="77" t="s">
        <v>257</v>
      </c>
      <c r="F568" s="15" t="n">
        <v>0</v>
      </c>
      <c r="G568" s="15" t="n">
        <v>0</v>
      </c>
      <c r="H568" s="15" t="n">
        <v>0</v>
      </c>
      <c r="I568" s="15" t="n">
        <v>0</v>
      </c>
      <c r="J568" s="15" t="n">
        <v>0</v>
      </c>
      <c r="K568" s="15" t="n">
        <v>0</v>
      </c>
      <c r="L568" s="15" t="n">
        <v>1</v>
      </c>
      <c r="M568" s="15" t="n">
        <v>0</v>
      </c>
      <c r="N568" s="38" t="n">
        <v>0</v>
      </c>
      <c r="O568" s="38" t="n">
        <v>2</v>
      </c>
      <c r="P568" s="17" t="s">
        <v>614</v>
      </c>
      <c r="Q568" s="83"/>
      <c r="R568" s="19"/>
      <c r="S568" s="18"/>
      <c r="T568" s="18"/>
      <c r="U568" s="47"/>
      <c r="V568" s="18"/>
    </row>
    <row r="569" s="60" customFormat="true" ht="12.5" hidden="false" customHeight="true" outlineLevel="0" collapsed="false">
      <c r="A569" s="13" t="n">
        <v>17</v>
      </c>
      <c r="B569" s="13" t="n">
        <v>24547569</v>
      </c>
      <c r="C569" s="13" t="n">
        <v>24550841</v>
      </c>
      <c r="D569" s="13" t="n">
        <f aca="false">(C569-B569)+1</f>
        <v>3273</v>
      </c>
      <c r="E569" s="77" t="s">
        <v>257</v>
      </c>
      <c r="F569" s="15" t="n">
        <v>0</v>
      </c>
      <c r="G569" s="15" t="n">
        <v>0</v>
      </c>
      <c r="H569" s="15" t="n">
        <v>0</v>
      </c>
      <c r="I569" s="15" t="n">
        <v>0</v>
      </c>
      <c r="J569" s="15" t="n">
        <v>0</v>
      </c>
      <c r="K569" s="15" t="n">
        <v>0</v>
      </c>
      <c r="L569" s="15" t="n">
        <v>1</v>
      </c>
      <c r="M569" s="15" t="n">
        <v>0</v>
      </c>
      <c r="N569" s="38" t="n">
        <v>0</v>
      </c>
      <c r="O569" s="38" t="n">
        <v>2</v>
      </c>
      <c r="P569" s="17" t="s">
        <v>615</v>
      </c>
      <c r="Q569" s="83"/>
      <c r="R569" s="19"/>
      <c r="S569" s="47"/>
      <c r="T569" s="41"/>
      <c r="U569" s="47"/>
      <c r="V569" s="18"/>
    </row>
    <row r="570" s="60" customFormat="true" ht="12.5" hidden="false" customHeight="true" outlineLevel="0" collapsed="false">
      <c r="A570" s="22" t="n">
        <v>17</v>
      </c>
      <c r="B570" s="27" t="n">
        <v>30584323</v>
      </c>
      <c r="C570" s="27" t="n">
        <v>31061159</v>
      </c>
      <c r="D570" s="22" t="n">
        <f aca="false">(C570-B570)+1</f>
        <v>476837</v>
      </c>
      <c r="E570" s="22" t="s">
        <v>65</v>
      </c>
      <c r="F570" s="31" t="n">
        <v>1</v>
      </c>
      <c r="G570" s="31" t="n">
        <v>1</v>
      </c>
      <c r="H570" s="31" t="n">
        <v>0</v>
      </c>
      <c r="I570" s="24" t="n">
        <v>1</v>
      </c>
      <c r="J570" s="24" t="n">
        <v>0</v>
      </c>
      <c r="K570" s="24" t="n">
        <v>1</v>
      </c>
      <c r="L570" s="24" t="n">
        <v>1</v>
      </c>
      <c r="M570" s="24" t="n">
        <v>1</v>
      </c>
      <c r="N570" s="25" t="n">
        <v>1</v>
      </c>
      <c r="O570" s="29" t="n">
        <v>2</v>
      </c>
      <c r="P570" s="17" t="s">
        <v>616</v>
      </c>
      <c r="R570" s="19"/>
      <c r="S570" s="94"/>
      <c r="T570" s="30"/>
      <c r="U570" s="26"/>
      <c r="V570" s="30"/>
    </row>
    <row r="571" s="60" customFormat="true" ht="12.5" hidden="false" customHeight="true" outlineLevel="0" collapsed="false">
      <c r="A571" s="17" t="n">
        <v>17</v>
      </c>
      <c r="B571" s="27" t="n">
        <v>30584323</v>
      </c>
      <c r="C571" s="27" t="n">
        <v>31061159</v>
      </c>
      <c r="D571" s="17" t="n">
        <f aca="false">(C571-B571)+1</f>
        <v>476837</v>
      </c>
      <c r="E571" s="17" t="s">
        <v>65</v>
      </c>
      <c r="F571" s="63" t="n">
        <v>1</v>
      </c>
      <c r="G571" s="63" t="n">
        <v>1</v>
      </c>
      <c r="H571" s="63" t="n">
        <v>0</v>
      </c>
      <c r="I571" s="63" t="n">
        <v>1</v>
      </c>
      <c r="J571" s="63" t="n">
        <v>0</v>
      </c>
      <c r="K571" s="63" t="n">
        <v>1</v>
      </c>
      <c r="L571" s="63" t="n">
        <v>1</v>
      </c>
      <c r="M571" s="63" t="n">
        <v>1</v>
      </c>
      <c r="N571" s="16" t="n">
        <v>1</v>
      </c>
      <c r="O571" s="35" t="n">
        <v>2</v>
      </c>
      <c r="P571" s="17" t="s">
        <v>617</v>
      </c>
      <c r="R571" s="19"/>
      <c r="S571" s="94"/>
      <c r="T571" s="20"/>
      <c r="U571" s="19"/>
      <c r="V571" s="20"/>
    </row>
    <row r="572" s="60" customFormat="true" ht="12.5" hidden="false" customHeight="true" outlineLevel="0" collapsed="false">
      <c r="A572" s="54" t="n">
        <v>17</v>
      </c>
      <c r="B572" s="54" t="n">
        <v>30781375</v>
      </c>
      <c r="C572" s="54" t="n">
        <v>30781886</v>
      </c>
      <c r="D572" s="45" t="n">
        <v>512</v>
      </c>
      <c r="E572" s="81" t="s">
        <v>96</v>
      </c>
      <c r="F572" s="38" t="n">
        <v>1</v>
      </c>
      <c r="G572" s="38" t="n">
        <v>1</v>
      </c>
      <c r="H572" s="38" t="n">
        <v>1</v>
      </c>
      <c r="I572" s="38" t="n">
        <v>1</v>
      </c>
      <c r="J572" s="38" t="n">
        <v>0</v>
      </c>
      <c r="K572" s="38" t="n">
        <v>1</v>
      </c>
      <c r="L572" s="38" t="n">
        <v>0</v>
      </c>
      <c r="M572" s="38" t="n">
        <v>1</v>
      </c>
      <c r="N572" s="38" t="n">
        <v>0</v>
      </c>
      <c r="O572" s="15" t="n">
        <v>1</v>
      </c>
      <c r="P572" s="17" t="s">
        <v>618</v>
      </c>
      <c r="Q572" s="56"/>
      <c r="R572" s="19"/>
      <c r="S572" s="47"/>
      <c r="U572" s="47"/>
    </row>
    <row r="573" s="60" customFormat="true" ht="12.5" hidden="false" customHeight="true" outlineLevel="0" collapsed="false">
      <c r="A573" s="28" t="n">
        <v>17</v>
      </c>
      <c r="B573" s="27" t="n">
        <v>30781648</v>
      </c>
      <c r="C573" s="27" t="n">
        <v>30781883</v>
      </c>
      <c r="D573" s="22" t="n">
        <f aca="false">(C573-B573)+1</f>
        <v>236</v>
      </c>
      <c r="E573" s="22" t="s">
        <v>159</v>
      </c>
      <c r="F573" s="24" t="n">
        <v>1</v>
      </c>
      <c r="G573" s="24" t="n">
        <v>1</v>
      </c>
      <c r="H573" s="24" t="n">
        <v>1</v>
      </c>
      <c r="I573" s="24" t="n">
        <v>1</v>
      </c>
      <c r="J573" s="24" t="n">
        <v>0</v>
      </c>
      <c r="K573" s="24" t="n">
        <v>1</v>
      </c>
      <c r="L573" s="24" t="n">
        <v>1</v>
      </c>
      <c r="M573" s="24" t="n">
        <v>1</v>
      </c>
      <c r="N573" s="25" t="n">
        <v>1</v>
      </c>
      <c r="O573" s="25" t="n">
        <v>2</v>
      </c>
      <c r="P573" s="17" t="s">
        <v>619</v>
      </c>
      <c r="R573" s="19"/>
      <c r="S573" s="30"/>
      <c r="T573" s="30"/>
      <c r="U573" s="30"/>
      <c r="V573" s="30"/>
    </row>
    <row r="574" s="60" customFormat="true" ht="12.5" hidden="false" customHeight="true" outlineLevel="0" collapsed="false">
      <c r="A574" s="28" t="n">
        <v>17</v>
      </c>
      <c r="B574" s="27" t="n">
        <v>30781648</v>
      </c>
      <c r="C574" s="27" t="n">
        <v>30781883</v>
      </c>
      <c r="D574" s="22" t="n">
        <f aca="false">(C574-B574)+1</f>
        <v>236</v>
      </c>
      <c r="E574" s="22" t="s">
        <v>159</v>
      </c>
      <c r="F574" s="31" t="n">
        <v>1</v>
      </c>
      <c r="G574" s="31" t="n">
        <v>1</v>
      </c>
      <c r="H574" s="31" t="n">
        <v>1</v>
      </c>
      <c r="I574" s="31" t="n">
        <v>1</v>
      </c>
      <c r="J574" s="31" t="n">
        <v>0</v>
      </c>
      <c r="K574" s="31" t="n">
        <v>1</v>
      </c>
      <c r="L574" s="31" t="n">
        <v>1</v>
      </c>
      <c r="M574" s="31" t="n">
        <v>1</v>
      </c>
      <c r="N574" s="31" t="n">
        <v>1</v>
      </c>
      <c r="O574" s="29" t="n">
        <v>2</v>
      </c>
      <c r="P574" s="17" t="s">
        <v>620</v>
      </c>
      <c r="R574" s="19"/>
      <c r="S574" s="30"/>
      <c r="T574" s="30"/>
      <c r="U574" s="30"/>
      <c r="V574" s="30"/>
    </row>
    <row r="575" s="88" customFormat="true" ht="12.5" hidden="false" customHeight="true" outlineLevel="0" collapsed="false">
      <c r="A575" s="13" t="n">
        <v>17</v>
      </c>
      <c r="B575" s="13" t="n">
        <v>30781660</v>
      </c>
      <c r="C575" s="13" t="n">
        <v>30781896</v>
      </c>
      <c r="D575" s="13" t="n">
        <f aca="false">(C575-B575)+1</f>
        <v>237</v>
      </c>
      <c r="E575" s="58" t="s">
        <v>44</v>
      </c>
      <c r="F575" s="31" t="n">
        <v>1</v>
      </c>
      <c r="G575" s="31" t="n">
        <v>1</v>
      </c>
      <c r="H575" s="31" t="n">
        <v>2</v>
      </c>
      <c r="I575" s="31" t="n">
        <v>1</v>
      </c>
      <c r="J575" s="31" t="n">
        <v>0</v>
      </c>
      <c r="K575" s="31" t="n">
        <v>1</v>
      </c>
      <c r="L575" s="31" t="n">
        <v>1</v>
      </c>
      <c r="M575" s="31" t="n">
        <v>1</v>
      </c>
      <c r="N575" s="38" t="n">
        <v>0</v>
      </c>
      <c r="O575" s="15" t="n">
        <v>1</v>
      </c>
      <c r="P575" s="17" t="s">
        <v>621</v>
      </c>
      <c r="Q575" s="51"/>
      <c r="R575" s="19"/>
      <c r="S575" s="41"/>
      <c r="T575" s="41"/>
      <c r="U575" s="41"/>
      <c r="V575" s="41"/>
    </row>
    <row r="576" s="88" customFormat="true" ht="12.5" hidden="false" customHeight="true" outlineLevel="0" collapsed="false">
      <c r="A576" s="45" t="n">
        <v>17</v>
      </c>
      <c r="B576" s="95" t="n">
        <v>34483681</v>
      </c>
      <c r="C576" s="95" t="n">
        <v>34483682</v>
      </c>
      <c r="D576" s="36" t="n">
        <v>629</v>
      </c>
      <c r="E576" s="71" t="s">
        <v>32</v>
      </c>
      <c r="F576" s="38" t="n">
        <v>1</v>
      </c>
      <c r="G576" s="38" t="n">
        <v>1</v>
      </c>
      <c r="H576" s="38" t="n">
        <v>1</v>
      </c>
      <c r="I576" s="38" t="n">
        <v>1</v>
      </c>
      <c r="J576" s="38" t="n">
        <v>0</v>
      </c>
      <c r="K576" s="38" t="n">
        <v>1</v>
      </c>
      <c r="L576" s="38" t="n">
        <v>1</v>
      </c>
      <c r="M576" s="38" t="n">
        <v>0</v>
      </c>
      <c r="N576" s="38" t="n">
        <v>1</v>
      </c>
      <c r="O576" s="15" t="n">
        <v>1</v>
      </c>
      <c r="P576" s="17" t="s">
        <v>622</v>
      </c>
      <c r="Q576" s="56"/>
      <c r="R576" s="19"/>
      <c r="S576" s="40"/>
      <c r="T576" s="60"/>
      <c r="U576" s="40"/>
      <c r="V576" s="60"/>
    </row>
    <row r="577" s="60" customFormat="true" ht="12.5" hidden="false" customHeight="true" outlineLevel="0" collapsed="false">
      <c r="A577" s="13" t="n">
        <v>17</v>
      </c>
      <c r="B577" s="13" t="n">
        <v>42601227</v>
      </c>
      <c r="C577" s="13" t="n">
        <v>42601247</v>
      </c>
      <c r="D577" s="43" t="s">
        <v>37</v>
      </c>
      <c r="E577" s="14" t="s">
        <v>16</v>
      </c>
      <c r="F577" s="44" t="n">
        <v>1</v>
      </c>
      <c r="G577" s="44" t="n">
        <v>1</v>
      </c>
      <c r="H577" s="44" t="n">
        <v>1</v>
      </c>
      <c r="I577" s="44" t="n">
        <v>1</v>
      </c>
      <c r="J577" s="44" t="n">
        <v>0</v>
      </c>
      <c r="K577" s="44" t="n">
        <v>1</v>
      </c>
      <c r="L577" s="44" t="n">
        <v>1</v>
      </c>
      <c r="M577" s="44" t="n">
        <v>1</v>
      </c>
      <c r="N577" s="16" t="n">
        <v>0</v>
      </c>
      <c r="O577" s="3" t="n">
        <v>1</v>
      </c>
      <c r="P577" s="17" t="s">
        <v>623</v>
      </c>
      <c r="R577" s="19"/>
      <c r="S577" s="20"/>
      <c r="T577" s="20"/>
      <c r="U577" s="20"/>
      <c r="V577" s="20"/>
    </row>
    <row r="578" s="60" customFormat="true" ht="12.5" hidden="false" customHeight="true" outlineLevel="0" collapsed="false">
      <c r="A578" s="13" t="n">
        <v>17</v>
      </c>
      <c r="B578" s="13" t="n">
        <v>45309376</v>
      </c>
      <c r="C578" s="13" t="n">
        <v>45309377</v>
      </c>
      <c r="D578" s="43" t="s">
        <v>39</v>
      </c>
      <c r="E578" s="14" t="s">
        <v>16</v>
      </c>
      <c r="F578" s="15" t="n">
        <v>1</v>
      </c>
      <c r="G578" s="15" t="n">
        <v>0</v>
      </c>
      <c r="H578" s="15" t="n">
        <v>0</v>
      </c>
      <c r="I578" s="15" t="n">
        <v>0</v>
      </c>
      <c r="J578" s="15" t="n">
        <v>0</v>
      </c>
      <c r="K578" s="15" t="n">
        <v>0</v>
      </c>
      <c r="L578" s="15" t="n">
        <v>0</v>
      </c>
      <c r="M578" s="15" t="n">
        <v>0</v>
      </c>
      <c r="N578" s="16" t="n">
        <v>0</v>
      </c>
      <c r="O578" s="3" t="n">
        <v>1</v>
      </c>
      <c r="P578" s="17" t="s">
        <v>624</v>
      </c>
      <c r="R578" s="19"/>
      <c r="S578" s="20"/>
      <c r="T578" s="20"/>
      <c r="U578" s="20"/>
      <c r="V578" s="20"/>
    </row>
    <row r="579" s="60" customFormat="true" ht="12.5" hidden="false" customHeight="true" outlineLevel="0" collapsed="false">
      <c r="A579" s="22" t="n">
        <v>17</v>
      </c>
      <c r="B579" s="32" t="n">
        <v>78433695</v>
      </c>
      <c r="C579" s="32" t="n">
        <v>78434550</v>
      </c>
      <c r="D579" s="22" t="n">
        <f aca="false">(C579-B579)+1</f>
        <v>856</v>
      </c>
      <c r="E579" s="22" t="s">
        <v>23</v>
      </c>
      <c r="F579" s="31" t="n">
        <v>0</v>
      </c>
      <c r="G579" s="31" t="n">
        <v>0</v>
      </c>
      <c r="H579" s="31" t="n">
        <v>0</v>
      </c>
      <c r="I579" s="31" t="n">
        <v>1</v>
      </c>
      <c r="J579" s="31" t="n">
        <v>0</v>
      </c>
      <c r="K579" s="31" t="n">
        <v>1</v>
      </c>
      <c r="L579" s="31" t="n">
        <v>1</v>
      </c>
      <c r="M579" s="31" t="n">
        <v>0</v>
      </c>
      <c r="N579" s="31" t="n">
        <v>1</v>
      </c>
      <c r="O579" s="25" t="n">
        <v>1</v>
      </c>
      <c r="P579" s="17" t="s">
        <v>625</v>
      </c>
      <c r="R579" s="19"/>
      <c r="S579" s="26"/>
      <c r="T579" s="30"/>
      <c r="U579" s="26"/>
      <c r="V579" s="30"/>
    </row>
    <row r="580" s="60" customFormat="true" ht="12.5" hidden="false" customHeight="true" outlineLevel="0" collapsed="false">
      <c r="A580" s="22" t="n">
        <v>17</v>
      </c>
      <c r="B580" s="27" t="n">
        <v>78459847</v>
      </c>
      <c r="C580" s="27" t="n">
        <v>78461621</v>
      </c>
      <c r="D580" s="22" t="n">
        <f aca="false">(C580-B580)+1</f>
        <v>1775</v>
      </c>
      <c r="E580" s="22" t="s">
        <v>18</v>
      </c>
      <c r="F580" s="31" t="n">
        <v>0</v>
      </c>
      <c r="G580" s="31" t="n">
        <v>0</v>
      </c>
      <c r="H580" s="31" t="n">
        <v>0</v>
      </c>
      <c r="I580" s="31" t="n">
        <v>1</v>
      </c>
      <c r="J580" s="31" t="n">
        <v>0</v>
      </c>
      <c r="K580" s="31" t="n">
        <v>1</v>
      </c>
      <c r="L580" s="31" t="n">
        <v>1</v>
      </c>
      <c r="M580" s="31" t="n">
        <v>0</v>
      </c>
      <c r="N580" s="24" t="n">
        <v>1</v>
      </c>
      <c r="O580" s="25" t="n">
        <v>1</v>
      </c>
      <c r="P580" s="17" t="s">
        <v>626</v>
      </c>
      <c r="Q580" s="18"/>
      <c r="R580" s="19"/>
      <c r="S580" s="26"/>
      <c r="T580" s="30"/>
      <c r="U580" s="26"/>
      <c r="V580" s="30"/>
    </row>
    <row r="581" s="60" customFormat="true" ht="12.5" hidden="false" customHeight="true" outlineLevel="0" collapsed="false">
      <c r="A581" s="22" t="n">
        <v>17</v>
      </c>
      <c r="B581" s="27" t="n">
        <v>78468447</v>
      </c>
      <c r="C581" s="27" t="n">
        <v>78475150</v>
      </c>
      <c r="D581" s="22" t="n">
        <f aca="false">(C581-B581)+1</f>
        <v>6704</v>
      </c>
      <c r="E581" s="22" t="s">
        <v>23</v>
      </c>
      <c r="F581" s="31" t="n">
        <v>0</v>
      </c>
      <c r="G581" s="31" t="n">
        <v>0</v>
      </c>
      <c r="H581" s="31" t="n">
        <v>0</v>
      </c>
      <c r="I581" s="31" t="n">
        <v>1</v>
      </c>
      <c r="J581" s="31" t="n">
        <v>0</v>
      </c>
      <c r="K581" s="31" t="n">
        <v>1</v>
      </c>
      <c r="L581" s="31" t="n">
        <v>1</v>
      </c>
      <c r="M581" s="31" t="n">
        <v>0</v>
      </c>
      <c r="N581" s="24" t="n">
        <v>1</v>
      </c>
      <c r="O581" s="25" t="n">
        <v>1</v>
      </c>
      <c r="P581" s="17" t="s">
        <v>627</v>
      </c>
      <c r="Q581" s="18"/>
      <c r="R581" s="19"/>
      <c r="S581" s="26"/>
      <c r="T581" s="30"/>
      <c r="U581" s="26"/>
      <c r="V581" s="30"/>
    </row>
    <row r="582" s="60" customFormat="true" ht="12.5" hidden="false" customHeight="true" outlineLevel="0" collapsed="false">
      <c r="A582" s="22" t="n">
        <v>17</v>
      </c>
      <c r="B582" s="27" t="n">
        <v>78487948</v>
      </c>
      <c r="C582" s="27" t="n">
        <v>78488586</v>
      </c>
      <c r="D582" s="22" t="n">
        <f aca="false">(C582-B582)+1</f>
        <v>639</v>
      </c>
      <c r="E582" s="22" t="s">
        <v>23</v>
      </c>
      <c r="F582" s="31" t="n">
        <v>0</v>
      </c>
      <c r="G582" s="31" t="n">
        <v>0</v>
      </c>
      <c r="H582" s="31" t="n">
        <v>0</v>
      </c>
      <c r="I582" s="31" t="n">
        <v>1</v>
      </c>
      <c r="J582" s="31" t="n">
        <v>0</v>
      </c>
      <c r="K582" s="31" t="n">
        <v>1</v>
      </c>
      <c r="L582" s="31" t="n">
        <v>1</v>
      </c>
      <c r="M582" s="31" t="n">
        <v>0</v>
      </c>
      <c r="N582" s="24" t="n">
        <v>1</v>
      </c>
      <c r="O582" s="25" t="n">
        <v>1</v>
      </c>
      <c r="P582" s="17" t="s">
        <v>628</v>
      </c>
      <c r="Q582" s="18"/>
      <c r="R582" s="19"/>
      <c r="S582" s="26"/>
      <c r="T582" s="30"/>
      <c r="U582" s="26"/>
      <c r="V582" s="30"/>
    </row>
    <row r="583" s="60" customFormat="true" ht="12.5" hidden="false" customHeight="true" outlineLevel="0" collapsed="false">
      <c r="A583" s="28" t="n">
        <v>17</v>
      </c>
      <c r="B583" s="28" t="n">
        <v>87982636</v>
      </c>
      <c r="C583" s="28" t="n">
        <v>87982871</v>
      </c>
      <c r="D583" s="22" t="n">
        <f aca="false">(C583-B583)+1</f>
        <v>236</v>
      </c>
      <c r="E583" s="28" t="s">
        <v>21</v>
      </c>
      <c r="F583" s="31" t="n">
        <v>1</v>
      </c>
      <c r="G583" s="31" t="n">
        <v>0</v>
      </c>
      <c r="H583" s="31" t="n">
        <v>1</v>
      </c>
      <c r="I583" s="31" t="n">
        <v>1</v>
      </c>
      <c r="J583" s="31" t="n">
        <v>0</v>
      </c>
      <c r="K583" s="31" t="n">
        <v>1</v>
      </c>
      <c r="L583" s="31" t="n">
        <v>0</v>
      </c>
      <c r="M583" s="31" t="n">
        <v>0</v>
      </c>
      <c r="N583" s="31" t="n">
        <v>0</v>
      </c>
      <c r="O583" s="29" t="n">
        <v>1</v>
      </c>
      <c r="P583" s="17" t="s">
        <v>629</v>
      </c>
      <c r="Q583" s="18"/>
      <c r="R583" s="19"/>
      <c r="S583" s="30"/>
      <c r="T583" s="30"/>
      <c r="U583" s="30"/>
      <c r="V583" s="30"/>
    </row>
    <row r="584" s="60" customFormat="true" ht="12.5" hidden="false" customHeight="true" outlineLevel="0" collapsed="false">
      <c r="A584" s="13" t="n">
        <v>17</v>
      </c>
      <c r="B584" s="13" t="n">
        <v>89956708</v>
      </c>
      <c r="C584" s="13" t="n">
        <v>89956733</v>
      </c>
      <c r="D584" s="43" t="s">
        <v>37</v>
      </c>
      <c r="E584" s="14" t="s">
        <v>16</v>
      </c>
      <c r="F584" s="44" t="n">
        <v>1</v>
      </c>
      <c r="G584" s="44" t="n">
        <v>1</v>
      </c>
      <c r="H584" s="44" t="n">
        <v>1</v>
      </c>
      <c r="I584" s="44" t="n">
        <v>1</v>
      </c>
      <c r="J584" s="44" t="n">
        <v>0</v>
      </c>
      <c r="K584" s="44" t="n">
        <v>1</v>
      </c>
      <c r="L584" s="44" t="n">
        <v>1</v>
      </c>
      <c r="M584" s="44" t="n">
        <v>1</v>
      </c>
      <c r="N584" s="16" t="n">
        <v>0</v>
      </c>
      <c r="O584" s="16" t="n">
        <v>1</v>
      </c>
      <c r="P584" s="17" t="s">
        <v>630</v>
      </c>
      <c r="Q584" s="19"/>
      <c r="R584" s="19"/>
      <c r="S584" s="20"/>
      <c r="T584" s="20"/>
      <c r="U584" s="20"/>
      <c r="V584" s="20"/>
    </row>
    <row r="585" s="60" customFormat="true" ht="12.5" hidden="false" customHeight="true" outlineLevel="0" collapsed="false">
      <c r="A585" s="28" t="n">
        <v>17</v>
      </c>
      <c r="B585" s="27" t="n">
        <v>91923991</v>
      </c>
      <c r="C585" s="27" t="n">
        <v>91930215</v>
      </c>
      <c r="D585" s="22" t="n">
        <f aca="false">(C585-B585)+1</f>
        <v>6225</v>
      </c>
      <c r="E585" s="28" t="s">
        <v>23</v>
      </c>
      <c r="F585" s="76" t="n">
        <v>0</v>
      </c>
      <c r="G585" s="76" t="n">
        <v>1</v>
      </c>
      <c r="H585" s="76" t="n">
        <v>0</v>
      </c>
      <c r="I585" s="76" t="n">
        <v>1</v>
      </c>
      <c r="J585" s="76" t="n">
        <v>0</v>
      </c>
      <c r="K585" s="76" t="n">
        <v>0</v>
      </c>
      <c r="L585" s="76" t="n">
        <v>1</v>
      </c>
      <c r="M585" s="76" t="n">
        <v>1</v>
      </c>
      <c r="N585" s="25" t="n">
        <v>1</v>
      </c>
      <c r="O585" s="29" t="n">
        <v>1</v>
      </c>
      <c r="P585" s="17" t="s">
        <v>631</v>
      </c>
      <c r="Q585" s="18"/>
      <c r="R585" s="19"/>
      <c r="S585" s="30"/>
      <c r="T585" s="30"/>
      <c r="U585" s="30"/>
      <c r="V585" s="30"/>
    </row>
    <row r="586" s="60" customFormat="true" ht="12.5" hidden="false" customHeight="true" outlineLevel="0" collapsed="false">
      <c r="A586" s="32" t="n">
        <v>18</v>
      </c>
      <c r="B586" s="32" t="n">
        <v>14490477</v>
      </c>
      <c r="C586" s="32" t="n">
        <v>14490567</v>
      </c>
      <c r="D586" s="17" t="n">
        <f aca="false">(C586-B586)+1</f>
        <v>91</v>
      </c>
      <c r="E586" s="32" t="s">
        <v>34</v>
      </c>
      <c r="F586" s="16" t="n">
        <v>1</v>
      </c>
      <c r="G586" s="16" t="n">
        <v>1</v>
      </c>
      <c r="H586" s="16" t="n">
        <v>1</v>
      </c>
      <c r="I586" s="16" t="n">
        <v>1</v>
      </c>
      <c r="J586" s="16" t="n">
        <v>0</v>
      </c>
      <c r="K586" s="16" t="n">
        <v>1</v>
      </c>
      <c r="L586" s="16" t="n">
        <v>0</v>
      </c>
      <c r="M586" s="16" t="n">
        <v>1</v>
      </c>
      <c r="N586" s="16" t="n">
        <v>1</v>
      </c>
      <c r="O586" s="33" t="n">
        <v>1</v>
      </c>
      <c r="P586" s="17" t="s">
        <v>632</v>
      </c>
      <c r="R586" s="19"/>
      <c r="S586" s="20"/>
      <c r="T586" s="20"/>
      <c r="U586" s="20"/>
      <c r="V586" s="20"/>
    </row>
    <row r="587" s="60" customFormat="true" ht="12.5" hidden="false" customHeight="true" outlineLevel="0" collapsed="false">
      <c r="A587" s="13" t="n">
        <v>18</v>
      </c>
      <c r="B587" s="13" t="n">
        <v>15093458</v>
      </c>
      <c r="C587" s="13" t="n">
        <v>15093459</v>
      </c>
      <c r="D587" s="43" t="n">
        <v>200</v>
      </c>
      <c r="E587" s="14" t="s">
        <v>16</v>
      </c>
      <c r="F587" s="15" t="n">
        <v>0</v>
      </c>
      <c r="G587" s="15" t="n">
        <v>0</v>
      </c>
      <c r="H587" s="15" t="n">
        <v>1</v>
      </c>
      <c r="I587" s="15" t="n">
        <v>1</v>
      </c>
      <c r="J587" s="15" t="n">
        <v>0</v>
      </c>
      <c r="K587" s="15" t="n">
        <v>1</v>
      </c>
      <c r="L587" s="15" t="n">
        <v>0</v>
      </c>
      <c r="M587" s="15" t="n">
        <v>0</v>
      </c>
      <c r="N587" s="16" t="n">
        <v>0</v>
      </c>
      <c r="O587" s="3" t="n">
        <v>1</v>
      </c>
      <c r="P587" s="17" t="s">
        <v>633</v>
      </c>
      <c r="R587" s="19"/>
      <c r="S587" s="21"/>
      <c r="T587" s="20"/>
      <c r="U587" s="21"/>
      <c r="V587" s="20"/>
    </row>
    <row r="588" s="60" customFormat="true" ht="12.5" hidden="false" customHeight="true" outlineLevel="0" collapsed="false">
      <c r="A588" s="13" t="n">
        <v>18</v>
      </c>
      <c r="B588" s="13" t="n">
        <v>17794170</v>
      </c>
      <c r="C588" s="13" t="n">
        <v>17794304</v>
      </c>
      <c r="D588" s="13" t="n">
        <f aca="false">(C588-B588)+1</f>
        <v>135</v>
      </c>
      <c r="E588" s="13" t="s">
        <v>58</v>
      </c>
      <c r="F588" s="15" t="n">
        <v>0</v>
      </c>
      <c r="G588" s="15" t="n">
        <v>0</v>
      </c>
      <c r="H588" s="15" t="n">
        <v>0</v>
      </c>
      <c r="I588" s="15" t="n">
        <v>0</v>
      </c>
      <c r="J588" s="15" t="n">
        <v>0</v>
      </c>
      <c r="K588" s="15" t="n">
        <v>0</v>
      </c>
      <c r="L588" s="15" t="n">
        <v>1</v>
      </c>
      <c r="M588" s="15" t="n">
        <v>1</v>
      </c>
      <c r="N588" s="38" t="n">
        <v>0</v>
      </c>
      <c r="O588" s="38" t="n">
        <v>1</v>
      </c>
      <c r="P588" s="17" t="s">
        <v>634</v>
      </c>
      <c r="Q588" s="83"/>
      <c r="R588" s="19"/>
      <c r="S588" s="40"/>
      <c r="T588" s="41"/>
      <c r="U588" s="40"/>
      <c r="V588" s="18"/>
    </row>
    <row r="589" s="60" customFormat="true" ht="12.5" hidden="false" customHeight="true" outlineLevel="0" collapsed="false">
      <c r="A589" s="13" t="n">
        <v>18</v>
      </c>
      <c r="B589" s="13" t="n">
        <v>35732191</v>
      </c>
      <c r="C589" s="13" t="n">
        <v>35750122</v>
      </c>
      <c r="D589" s="13" t="n">
        <f aca="false">(C589-B589)+1</f>
        <v>17932</v>
      </c>
      <c r="E589" s="77" t="s">
        <v>257</v>
      </c>
      <c r="F589" s="38" t="n">
        <v>1</v>
      </c>
      <c r="G589" s="38" t="n">
        <v>1</v>
      </c>
      <c r="H589" s="38" t="n">
        <v>1</v>
      </c>
      <c r="I589" s="38" t="n">
        <v>1</v>
      </c>
      <c r="J589" s="38" t="n">
        <v>1</v>
      </c>
      <c r="K589" s="38" t="n">
        <v>1</v>
      </c>
      <c r="L589" s="38" t="n">
        <v>1</v>
      </c>
      <c r="M589" s="38" t="n">
        <v>0</v>
      </c>
      <c r="N589" s="38" t="n">
        <v>0</v>
      </c>
      <c r="O589" s="38" t="n">
        <v>2</v>
      </c>
      <c r="P589" s="17" t="s">
        <v>635</v>
      </c>
      <c r="Q589" s="83"/>
      <c r="R589" s="19"/>
      <c r="S589" s="18"/>
      <c r="T589" s="41"/>
      <c r="U589" s="18"/>
      <c r="V589" s="18"/>
    </row>
    <row r="590" s="60" customFormat="true" ht="12.5" hidden="false" customHeight="true" outlineLevel="0" collapsed="false">
      <c r="A590" s="13" t="n">
        <v>18</v>
      </c>
      <c r="B590" s="13" t="n">
        <v>35732191</v>
      </c>
      <c r="C590" s="13" t="n">
        <v>35750122</v>
      </c>
      <c r="D590" s="13" t="n">
        <f aca="false">(C590-B590)+1</f>
        <v>17932</v>
      </c>
      <c r="E590" s="77" t="s">
        <v>257</v>
      </c>
      <c r="F590" s="38" t="n">
        <v>1</v>
      </c>
      <c r="G590" s="38" t="n">
        <v>1</v>
      </c>
      <c r="H590" s="38" t="n">
        <v>1</v>
      </c>
      <c r="I590" s="38" t="n">
        <v>1</v>
      </c>
      <c r="J590" s="38" t="n">
        <v>1</v>
      </c>
      <c r="K590" s="38" t="n">
        <v>1</v>
      </c>
      <c r="L590" s="38" t="n">
        <v>1</v>
      </c>
      <c r="M590" s="38" t="n">
        <v>0</v>
      </c>
      <c r="N590" s="38" t="n">
        <v>0</v>
      </c>
      <c r="O590" s="38" t="n">
        <v>2</v>
      </c>
      <c r="P590" s="17" t="s">
        <v>636</v>
      </c>
      <c r="Q590" s="83"/>
      <c r="R590" s="19"/>
      <c r="S590" s="18"/>
      <c r="T590" s="41"/>
      <c r="U590" s="18"/>
      <c r="V590" s="18"/>
    </row>
    <row r="591" s="60" customFormat="true" ht="12.5" hidden="false" customHeight="true" outlineLevel="0" collapsed="false">
      <c r="A591" s="32" t="n">
        <v>18</v>
      </c>
      <c r="B591" s="32" t="n">
        <v>35896598</v>
      </c>
      <c r="C591" s="32" t="n">
        <v>35896906</v>
      </c>
      <c r="D591" s="17" t="n">
        <f aca="false">(C591-B591)+1</f>
        <v>309</v>
      </c>
      <c r="E591" s="32" t="s">
        <v>41</v>
      </c>
      <c r="F591" s="3" t="n">
        <v>0</v>
      </c>
      <c r="G591" s="3" t="n">
        <v>0</v>
      </c>
      <c r="H591" s="3" t="n">
        <v>0</v>
      </c>
      <c r="I591" s="3" t="n">
        <v>1</v>
      </c>
      <c r="J591" s="3" t="n">
        <v>0</v>
      </c>
      <c r="K591" s="3" t="n">
        <v>0</v>
      </c>
      <c r="L591" s="3" t="n">
        <v>0</v>
      </c>
      <c r="M591" s="3" t="n">
        <v>0</v>
      </c>
      <c r="N591" s="3" t="n">
        <v>0</v>
      </c>
      <c r="O591" s="35" t="n">
        <v>1</v>
      </c>
      <c r="P591" s="17" t="s">
        <v>637</v>
      </c>
      <c r="R591" s="19"/>
      <c r="S591" s="20"/>
      <c r="T591" s="20"/>
      <c r="U591" s="20"/>
      <c r="V591" s="20"/>
    </row>
    <row r="592" s="60" customFormat="true" ht="12.5" hidden="false" customHeight="true" outlineLevel="0" collapsed="false">
      <c r="A592" s="17" t="n">
        <v>18</v>
      </c>
      <c r="B592" s="32" t="n">
        <v>39481367</v>
      </c>
      <c r="C592" s="32" t="n">
        <v>39488964</v>
      </c>
      <c r="D592" s="17" t="n">
        <f aca="false">(C592-B592)+1</f>
        <v>7598</v>
      </c>
      <c r="E592" s="32" t="s">
        <v>638</v>
      </c>
      <c r="F592" s="3" t="n">
        <v>1</v>
      </c>
      <c r="G592" s="3" t="n">
        <v>1</v>
      </c>
      <c r="H592" s="3" t="n">
        <v>1</v>
      </c>
      <c r="I592" s="3" t="n">
        <v>1</v>
      </c>
      <c r="J592" s="3" t="n">
        <v>0</v>
      </c>
      <c r="K592" s="3" t="n">
        <v>1</v>
      </c>
      <c r="L592" s="3" t="n">
        <v>1</v>
      </c>
      <c r="M592" s="3" t="n">
        <v>1</v>
      </c>
      <c r="N592" s="16" t="n">
        <v>0</v>
      </c>
      <c r="O592" s="16" t="n">
        <v>3</v>
      </c>
      <c r="P592" s="17" t="s">
        <v>639</v>
      </c>
      <c r="R592" s="19"/>
      <c r="S592" s="19"/>
      <c r="T592" s="19"/>
      <c r="U592" s="20"/>
      <c r="V592" s="20"/>
    </row>
    <row r="593" s="60" customFormat="true" ht="12.5" hidden="false" customHeight="true" outlineLevel="0" collapsed="false">
      <c r="A593" s="17" t="n">
        <v>18</v>
      </c>
      <c r="B593" s="32" t="n">
        <v>39481367</v>
      </c>
      <c r="C593" s="32" t="n">
        <v>39488964</v>
      </c>
      <c r="D593" s="17" t="n">
        <f aca="false">(C593-B593)+1</f>
        <v>7598</v>
      </c>
      <c r="E593" s="32" t="s">
        <v>638</v>
      </c>
      <c r="F593" s="3" t="n">
        <v>1</v>
      </c>
      <c r="G593" s="3" t="n">
        <v>1</v>
      </c>
      <c r="H593" s="3" t="n">
        <v>1</v>
      </c>
      <c r="I593" s="3" t="n">
        <v>1</v>
      </c>
      <c r="J593" s="3" t="n">
        <v>0</v>
      </c>
      <c r="K593" s="3" t="n">
        <v>1</v>
      </c>
      <c r="L593" s="3" t="n">
        <v>1</v>
      </c>
      <c r="M593" s="3" t="n">
        <v>1</v>
      </c>
      <c r="N593" s="16" t="n">
        <v>0</v>
      </c>
      <c r="O593" s="16" t="n">
        <v>3</v>
      </c>
      <c r="P593" s="17" t="s">
        <v>640</v>
      </c>
      <c r="R593" s="19"/>
      <c r="S593" s="41"/>
      <c r="T593" s="18"/>
      <c r="U593" s="41"/>
      <c r="V593" s="18"/>
    </row>
    <row r="594" s="60" customFormat="true" ht="12.5" hidden="false" customHeight="true" outlineLevel="0" collapsed="false">
      <c r="A594" s="17" t="n">
        <v>18</v>
      </c>
      <c r="B594" s="32" t="n">
        <v>39481367</v>
      </c>
      <c r="C594" s="32" t="n">
        <v>39488964</v>
      </c>
      <c r="D594" s="17" t="n">
        <f aca="false">(C594-B594)+1</f>
        <v>7598</v>
      </c>
      <c r="E594" s="32" t="s">
        <v>638</v>
      </c>
      <c r="F594" s="3" t="n">
        <v>1</v>
      </c>
      <c r="G594" s="3" t="n">
        <v>1</v>
      </c>
      <c r="H594" s="3" t="n">
        <v>1</v>
      </c>
      <c r="I594" s="3" t="n">
        <v>1</v>
      </c>
      <c r="J594" s="3" t="n">
        <v>0</v>
      </c>
      <c r="K594" s="3" t="n">
        <v>1</v>
      </c>
      <c r="L594" s="3" t="n">
        <v>1</v>
      </c>
      <c r="M594" s="3" t="n">
        <v>1</v>
      </c>
      <c r="N594" s="16" t="n">
        <v>0</v>
      </c>
      <c r="O594" s="16" t="n">
        <v>3</v>
      </c>
      <c r="P594" s="17" t="s">
        <v>641</v>
      </c>
      <c r="Q594" s="18"/>
      <c r="R594" s="19"/>
      <c r="S594" s="41"/>
      <c r="T594" s="18"/>
      <c r="U594" s="41"/>
      <c r="V594" s="18"/>
    </row>
    <row r="595" s="60" customFormat="true" ht="12.5" hidden="false" customHeight="true" outlineLevel="0" collapsed="false">
      <c r="A595" s="13" t="n">
        <v>18</v>
      </c>
      <c r="B595" s="13" t="n">
        <v>51876808</v>
      </c>
      <c r="C595" s="13" t="n">
        <v>51876809</v>
      </c>
      <c r="D595" s="43" t="s">
        <v>39</v>
      </c>
      <c r="E595" s="14" t="s">
        <v>16</v>
      </c>
      <c r="F595" s="44" t="n">
        <v>1</v>
      </c>
      <c r="G595" s="44" t="n">
        <v>0</v>
      </c>
      <c r="H595" s="44" t="n">
        <v>1</v>
      </c>
      <c r="I595" s="44" t="n">
        <v>1</v>
      </c>
      <c r="J595" s="44" t="n">
        <v>0</v>
      </c>
      <c r="K595" s="44" t="n">
        <v>1</v>
      </c>
      <c r="L595" s="44" t="n">
        <v>1</v>
      </c>
      <c r="M595" s="44" t="n">
        <v>0</v>
      </c>
      <c r="N595" s="16" t="n">
        <v>0</v>
      </c>
      <c r="O595" s="3" t="n">
        <v>1</v>
      </c>
      <c r="P595" s="17" t="s">
        <v>642</v>
      </c>
      <c r="Q595" s="18"/>
      <c r="R595" s="19"/>
      <c r="S595" s="20"/>
      <c r="T595" s="20"/>
      <c r="U595" s="20"/>
      <c r="V595" s="20"/>
    </row>
    <row r="596" s="60" customFormat="true" ht="12.5" hidden="false" customHeight="true" outlineLevel="0" collapsed="false">
      <c r="A596" s="32" t="n">
        <v>18</v>
      </c>
      <c r="B596" s="27" t="n">
        <v>57817850</v>
      </c>
      <c r="C596" s="27" t="n">
        <v>57901152</v>
      </c>
      <c r="D596" s="17" t="n">
        <f aca="false">(C596-B596)+1</f>
        <v>83303</v>
      </c>
      <c r="E596" s="17" t="s">
        <v>65</v>
      </c>
      <c r="F596" s="76" t="n">
        <v>0</v>
      </c>
      <c r="G596" s="76" t="n">
        <v>1</v>
      </c>
      <c r="H596" s="76" t="n">
        <v>0</v>
      </c>
      <c r="I596" s="76" t="n">
        <v>0</v>
      </c>
      <c r="J596" s="76" t="n">
        <v>0</v>
      </c>
      <c r="K596" s="76" t="n">
        <v>0</v>
      </c>
      <c r="L596" s="76" t="n">
        <v>0</v>
      </c>
      <c r="M596" s="76" t="n">
        <v>0</v>
      </c>
      <c r="N596" s="3" t="n">
        <v>1</v>
      </c>
      <c r="O596" s="35" t="n">
        <v>1</v>
      </c>
      <c r="P596" s="17" t="s">
        <v>643</v>
      </c>
      <c r="Q596" s="18"/>
      <c r="R596" s="19"/>
      <c r="S596" s="20"/>
      <c r="T596" s="20"/>
      <c r="U596" s="20"/>
      <c r="V596" s="20"/>
    </row>
    <row r="597" s="60" customFormat="true" ht="12.5" hidden="false" customHeight="true" outlineLevel="0" collapsed="false">
      <c r="A597" s="54" t="n">
        <v>18</v>
      </c>
      <c r="B597" s="54" t="n">
        <v>64607747</v>
      </c>
      <c r="C597" s="54" t="n">
        <v>64609669</v>
      </c>
      <c r="D597" s="54" t="n">
        <f aca="false">(C597-B597)+1</f>
        <v>1923</v>
      </c>
      <c r="E597" s="71" t="s">
        <v>23</v>
      </c>
      <c r="F597" s="15" t="n">
        <v>0</v>
      </c>
      <c r="G597" s="15" t="n">
        <v>1</v>
      </c>
      <c r="H597" s="15" t="n">
        <v>0</v>
      </c>
      <c r="I597" s="15" t="n">
        <v>0</v>
      </c>
      <c r="J597" s="15" t="n">
        <v>0</v>
      </c>
      <c r="K597" s="15" t="n">
        <v>0</v>
      </c>
      <c r="L597" s="15" t="n">
        <v>0</v>
      </c>
      <c r="M597" s="15" t="n">
        <v>1</v>
      </c>
      <c r="N597" s="67" t="n">
        <v>1</v>
      </c>
      <c r="O597" s="67" t="n">
        <v>1</v>
      </c>
      <c r="P597" s="17" t="s">
        <v>644</v>
      </c>
      <c r="Q597" s="56"/>
      <c r="R597" s="19"/>
    </row>
    <row r="598" s="60" customFormat="true" ht="12.5" hidden="false" customHeight="true" outlineLevel="0" collapsed="false">
      <c r="A598" s="45" t="n">
        <v>18</v>
      </c>
      <c r="B598" s="45" t="n">
        <v>66466493</v>
      </c>
      <c r="C598" s="45" t="n">
        <v>66466494</v>
      </c>
      <c r="D598" s="43" t="s">
        <v>37</v>
      </c>
      <c r="E598" s="14" t="s">
        <v>16</v>
      </c>
      <c r="F598" s="38" t="n">
        <v>0</v>
      </c>
      <c r="G598" s="38" t="n">
        <v>1</v>
      </c>
      <c r="H598" s="38" t="n">
        <v>0</v>
      </c>
      <c r="I598" s="38" t="n">
        <v>0</v>
      </c>
      <c r="J598" s="38" t="n">
        <v>0</v>
      </c>
      <c r="K598" s="38" t="n">
        <v>0</v>
      </c>
      <c r="L598" s="38" t="n">
        <v>0</v>
      </c>
      <c r="M598" s="38" t="n">
        <v>0</v>
      </c>
      <c r="N598" s="16" t="n">
        <v>0</v>
      </c>
      <c r="O598" s="3" t="n">
        <v>1</v>
      </c>
      <c r="P598" s="17" t="s">
        <v>645</v>
      </c>
      <c r="Q598" s="18"/>
      <c r="R598" s="19"/>
      <c r="S598" s="20"/>
      <c r="T598" s="21"/>
      <c r="U598" s="20"/>
      <c r="V598" s="21"/>
    </row>
    <row r="599" s="60" customFormat="true" ht="12.5" hidden="false" customHeight="true" outlineLevel="0" collapsed="false">
      <c r="A599" s="22" t="n">
        <v>18</v>
      </c>
      <c r="B599" s="27" t="n">
        <v>72226898</v>
      </c>
      <c r="C599" s="27" t="n">
        <v>72230061</v>
      </c>
      <c r="D599" s="22" t="n">
        <f aca="false">(C599-B599)+1</f>
        <v>3164</v>
      </c>
      <c r="E599" s="22" t="s">
        <v>21</v>
      </c>
      <c r="F599" s="31" t="n">
        <v>1</v>
      </c>
      <c r="G599" s="31" t="n">
        <v>1</v>
      </c>
      <c r="H599" s="31" t="n">
        <v>1</v>
      </c>
      <c r="I599" s="31" t="n">
        <v>1</v>
      </c>
      <c r="J599" s="31" t="n">
        <v>0</v>
      </c>
      <c r="K599" s="31" t="n">
        <v>1</v>
      </c>
      <c r="L599" s="31" t="n">
        <v>1</v>
      </c>
      <c r="M599" s="31" t="n">
        <v>1</v>
      </c>
      <c r="N599" s="31" t="n">
        <v>1</v>
      </c>
      <c r="O599" s="25" t="n">
        <v>1</v>
      </c>
      <c r="P599" s="17" t="s">
        <v>646</v>
      </c>
      <c r="Q599" s="18"/>
      <c r="R599" s="19"/>
      <c r="S599" s="26"/>
      <c r="T599" s="30"/>
      <c r="U599" s="26"/>
      <c r="V599" s="30"/>
    </row>
    <row r="600" s="60" customFormat="true" ht="12.5" hidden="false" customHeight="true" outlineLevel="0" collapsed="false">
      <c r="A600" s="45" t="n">
        <v>18</v>
      </c>
      <c r="B600" s="45" t="n">
        <v>89054604</v>
      </c>
      <c r="C600" s="45" t="n">
        <v>89054632</v>
      </c>
      <c r="D600" s="43" t="s">
        <v>37</v>
      </c>
      <c r="E600" s="14" t="s">
        <v>16</v>
      </c>
      <c r="F600" s="38" t="n">
        <v>0</v>
      </c>
      <c r="G600" s="38" t="n">
        <v>0</v>
      </c>
      <c r="H600" s="38" t="n">
        <v>0</v>
      </c>
      <c r="I600" s="38" t="n">
        <v>0</v>
      </c>
      <c r="J600" s="38" t="n">
        <v>0</v>
      </c>
      <c r="K600" s="38" t="n">
        <v>0</v>
      </c>
      <c r="L600" s="38" t="n">
        <v>0</v>
      </c>
      <c r="M600" s="38" t="n">
        <v>1</v>
      </c>
      <c r="N600" s="16" t="n">
        <v>0</v>
      </c>
      <c r="O600" s="3" t="n">
        <v>1</v>
      </c>
      <c r="P600" s="17" t="s">
        <v>647</v>
      </c>
      <c r="Q600" s="18"/>
      <c r="R600" s="19"/>
      <c r="S600" s="20"/>
      <c r="T600" s="21"/>
      <c r="U600" s="20"/>
      <c r="V600" s="21"/>
    </row>
    <row r="601" s="60" customFormat="true" ht="12.5" hidden="false" customHeight="true" outlineLevel="0" collapsed="false">
      <c r="A601" s="28" t="n">
        <v>19</v>
      </c>
      <c r="B601" s="28" t="n">
        <v>4310167</v>
      </c>
      <c r="C601" s="28" t="n">
        <v>4310380</v>
      </c>
      <c r="D601" s="22" t="n">
        <f aca="false">(C601-B601)+1</f>
        <v>214</v>
      </c>
      <c r="E601" s="22" t="s">
        <v>23</v>
      </c>
      <c r="F601" s="31" t="n">
        <v>1</v>
      </c>
      <c r="G601" s="31" t="n">
        <v>1</v>
      </c>
      <c r="H601" s="31" t="n">
        <v>1</v>
      </c>
      <c r="I601" s="31" t="n">
        <v>1</v>
      </c>
      <c r="J601" s="24" t="n">
        <v>0</v>
      </c>
      <c r="K601" s="31" t="n">
        <v>1</v>
      </c>
      <c r="L601" s="31" t="n">
        <v>1</v>
      </c>
      <c r="M601" s="24" t="n">
        <v>0</v>
      </c>
      <c r="N601" s="24" t="n">
        <v>0</v>
      </c>
      <c r="O601" s="29" t="n">
        <v>1</v>
      </c>
      <c r="P601" s="17" t="s">
        <v>648</v>
      </c>
      <c r="Q601" s="18"/>
      <c r="R601" s="19"/>
      <c r="S601" s="30"/>
      <c r="T601" s="30"/>
      <c r="U601" s="30"/>
      <c r="V601" s="30"/>
    </row>
    <row r="602" s="60" customFormat="true" ht="12.5" hidden="false" customHeight="true" outlineLevel="0" collapsed="false">
      <c r="A602" s="28" t="n">
        <v>19</v>
      </c>
      <c r="B602" s="28" t="n">
        <v>4939318</v>
      </c>
      <c r="C602" s="28" t="n">
        <v>4939715</v>
      </c>
      <c r="D602" s="22" t="n">
        <f aca="false">(C602-B602)+1</f>
        <v>398</v>
      </c>
      <c r="E602" s="23" t="s">
        <v>96</v>
      </c>
      <c r="F602" s="24" t="n">
        <v>2</v>
      </c>
      <c r="G602" s="24" t="n">
        <v>2</v>
      </c>
      <c r="H602" s="24" t="n">
        <v>2</v>
      </c>
      <c r="I602" s="24" t="n">
        <v>2</v>
      </c>
      <c r="J602" s="24" t="n">
        <v>0</v>
      </c>
      <c r="K602" s="24" t="n">
        <v>1</v>
      </c>
      <c r="L602" s="24" t="n">
        <v>1</v>
      </c>
      <c r="M602" s="24" t="n">
        <v>0</v>
      </c>
      <c r="N602" s="24" t="n">
        <v>0</v>
      </c>
      <c r="O602" s="29" t="n">
        <v>2</v>
      </c>
      <c r="P602" s="17" t="s">
        <v>649</v>
      </c>
      <c r="Q602" s="83"/>
      <c r="R602" s="19"/>
      <c r="S602" s="30"/>
      <c r="T602" s="30"/>
      <c r="U602" s="30"/>
      <c r="V602" s="30"/>
    </row>
    <row r="603" s="60" customFormat="true" ht="12.5" hidden="false" customHeight="true" outlineLevel="0" collapsed="false">
      <c r="A603" s="28" t="n">
        <v>19</v>
      </c>
      <c r="B603" s="28" t="n">
        <v>4939318</v>
      </c>
      <c r="C603" s="28" t="n">
        <v>4939715</v>
      </c>
      <c r="D603" s="22" t="n">
        <f aca="false">(C603-B603)+1</f>
        <v>398</v>
      </c>
      <c r="E603" s="23" t="s">
        <v>96</v>
      </c>
      <c r="F603" s="24" t="n">
        <v>2</v>
      </c>
      <c r="G603" s="24" t="n">
        <v>2</v>
      </c>
      <c r="H603" s="24" t="n">
        <v>2</v>
      </c>
      <c r="I603" s="24" t="n">
        <v>2</v>
      </c>
      <c r="J603" s="24" t="n">
        <v>0</v>
      </c>
      <c r="K603" s="24" t="n">
        <v>1</v>
      </c>
      <c r="L603" s="24" t="n">
        <v>1</v>
      </c>
      <c r="M603" s="24" t="n">
        <v>0</v>
      </c>
      <c r="N603" s="24" t="n">
        <v>0</v>
      </c>
      <c r="O603" s="29" t="n">
        <v>2</v>
      </c>
      <c r="P603" s="17" t="s">
        <v>650</v>
      </c>
      <c r="Q603" s="83"/>
      <c r="R603" s="19"/>
      <c r="S603" s="30"/>
      <c r="T603" s="30"/>
      <c r="U603" s="30"/>
      <c r="V603" s="30"/>
    </row>
    <row r="604" s="60" customFormat="true" ht="12.5" hidden="false" customHeight="true" outlineLevel="0" collapsed="false">
      <c r="A604" s="28" t="n">
        <v>19</v>
      </c>
      <c r="B604" s="28" t="n">
        <v>5435940</v>
      </c>
      <c r="C604" s="28" t="n">
        <v>5436826</v>
      </c>
      <c r="D604" s="22" t="n">
        <f aca="false">(C604-B604)+1</f>
        <v>887</v>
      </c>
      <c r="E604" s="28" t="s">
        <v>23</v>
      </c>
      <c r="F604" s="24" t="n">
        <v>1</v>
      </c>
      <c r="G604" s="24" t="n">
        <v>1</v>
      </c>
      <c r="H604" s="24" t="n">
        <v>1</v>
      </c>
      <c r="I604" s="24" t="n">
        <v>1</v>
      </c>
      <c r="J604" s="24" t="n">
        <v>0</v>
      </c>
      <c r="K604" s="24" t="n">
        <v>0</v>
      </c>
      <c r="L604" s="24" t="n">
        <v>0</v>
      </c>
      <c r="M604" s="24" t="n">
        <v>0</v>
      </c>
      <c r="N604" s="24" t="n">
        <v>0</v>
      </c>
      <c r="O604" s="29" t="n">
        <v>1</v>
      </c>
      <c r="P604" s="17" t="s">
        <v>651</v>
      </c>
      <c r="Q604" s="18"/>
      <c r="R604" s="19"/>
      <c r="S604" s="30"/>
      <c r="T604" s="30"/>
      <c r="U604" s="30"/>
      <c r="V604" s="30"/>
    </row>
    <row r="605" s="60" customFormat="true" ht="12.5" hidden="false" customHeight="true" outlineLevel="0" collapsed="false">
      <c r="A605" s="13" t="n">
        <v>19</v>
      </c>
      <c r="B605" s="13" t="n">
        <v>10141421</v>
      </c>
      <c r="C605" s="13" t="n">
        <v>10141451</v>
      </c>
      <c r="D605" s="13" t="n">
        <f aca="false">(C605-B605)+1</f>
        <v>31</v>
      </c>
      <c r="E605" s="13" t="s">
        <v>32</v>
      </c>
      <c r="F605" s="15" t="n">
        <v>1</v>
      </c>
      <c r="G605" s="15" t="n">
        <v>0</v>
      </c>
      <c r="H605" s="15" t="n">
        <v>1</v>
      </c>
      <c r="I605" s="15" t="n">
        <v>1</v>
      </c>
      <c r="J605" s="15" t="n">
        <v>0</v>
      </c>
      <c r="K605" s="15" t="n">
        <v>0</v>
      </c>
      <c r="L605" s="15" t="n">
        <v>0</v>
      </c>
      <c r="M605" s="15" t="n">
        <v>0</v>
      </c>
      <c r="N605" s="44" t="n">
        <v>0</v>
      </c>
      <c r="O605" s="44" t="n">
        <v>1</v>
      </c>
      <c r="P605" s="17" t="s">
        <v>652</v>
      </c>
      <c r="Q605" s="56"/>
      <c r="R605" s="19"/>
      <c r="S605" s="21"/>
      <c r="T605" s="41"/>
      <c r="U605" s="21"/>
      <c r="V605" s="21"/>
    </row>
    <row r="606" s="60" customFormat="true" ht="12.5" hidden="false" customHeight="true" outlineLevel="0" collapsed="false">
      <c r="A606" s="96" t="n">
        <v>19</v>
      </c>
      <c r="B606" s="97" t="n">
        <v>10148784</v>
      </c>
      <c r="C606" s="97" t="n">
        <v>10148882</v>
      </c>
      <c r="D606" s="43" t="n">
        <f aca="false">(C606-B606)+1</f>
        <v>99</v>
      </c>
      <c r="E606" s="43" t="s">
        <v>21</v>
      </c>
      <c r="F606" s="15" t="n">
        <v>1</v>
      </c>
      <c r="G606" s="15" t="n">
        <v>0</v>
      </c>
      <c r="H606" s="15" t="n">
        <v>1</v>
      </c>
      <c r="I606" s="15" t="n">
        <v>1</v>
      </c>
      <c r="J606" s="15" t="n">
        <v>0</v>
      </c>
      <c r="K606" s="15" t="n">
        <v>0</v>
      </c>
      <c r="L606" s="15" t="n">
        <v>0</v>
      </c>
      <c r="M606" s="15" t="n">
        <v>0</v>
      </c>
      <c r="N606" s="44" t="n">
        <v>0</v>
      </c>
      <c r="O606" s="44" t="n">
        <v>1</v>
      </c>
      <c r="P606" s="17" t="s">
        <v>653</v>
      </c>
      <c r="Q606" s="56"/>
      <c r="R606" s="19"/>
      <c r="S606" s="21"/>
      <c r="T606" s="41"/>
      <c r="U606" s="21"/>
      <c r="V606" s="41"/>
    </row>
    <row r="607" s="60" customFormat="true" ht="12.5" hidden="false" customHeight="true" outlineLevel="0" collapsed="false">
      <c r="A607" s="13" t="n">
        <v>19</v>
      </c>
      <c r="B607" s="97" t="n">
        <v>10159625</v>
      </c>
      <c r="C607" s="97" t="n">
        <v>10159703</v>
      </c>
      <c r="D607" s="43" t="n">
        <f aca="false">(C607-B607)+1</f>
        <v>79</v>
      </c>
      <c r="E607" s="13" t="s">
        <v>130</v>
      </c>
      <c r="F607" s="15" t="n">
        <v>1</v>
      </c>
      <c r="G607" s="15" t="n">
        <v>0</v>
      </c>
      <c r="H607" s="15" t="n">
        <v>1</v>
      </c>
      <c r="I607" s="15" t="n">
        <v>1</v>
      </c>
      <c r="J607" s="15" t="n">
        <v>0</v>
      </c>
      <c r="K607" s="15" t="n">
        <v>0</v>
      </c>
      <c r="L607" s="15" t="n">
        <v>0</v>
      </c>
      <c r="M607" s="15" t="n">
        <v>0</v>
      </c>
      <c r="N607" s="44" t="n">
        <v>0</v>
      </c>
      <c r="O607" s="44" t="n">
        <v>1</v>
      </c>
      <c r="P607" s="17" t="s">
        <v>654</v>
      </c>
      <c r="Q607" s="56"/>
      <c r="R607" s="19"/>
      <c r="S607" s="21"/>
      <c r="T607" s="41"/>
      <c r="U607" s="21"/>
      <c r="V607" s="41"/>
    </row>
    <row r="608" s="60" customFormat="true" ht="12.5" hidden="false" customHeight="true" outlineLevel="0" collapsed="false">
      <c r="A608" s="28" t="n">
        <v>19</v>
      </c>
      <c r="B608" s="28" t="n">
        <v>10240669</v>
      </c>
      <c r="C608" s="28" t="n">
        <v>10240871</v>
      </c>
      <c r="D608" s="22" t="n">
        <f aca="false">(C608-B608)+1</f>
        <v>203</v>
      </c>
      <c r="E608" s="28" t="s">
        <v>23</v>
      </c>
      <c r="F608" s="24" t="n">
        <v>1</v>
      </c>
      <c r="G608" s="24" t="n">
        <v>0</v>
      </c>
      <c r="H608" s="24" t="n">
        <v>1</v>
      </c>
      <c r="I608" s="24" t="n">
        <v>1</v>
      </c>
      <c r="J608" s="24" t="n">
        <v>0</v>
      </c>
      <c r="K608" s="24" t="n">
        <v>1</v>
      </c>
      <c r="L608" s="24" t="n">
        <v>1</v>
      </c>
      <c r="M608" s="24" t="n">
        <v>0</v>
      </c>
      <c r="N608" s="24" t="n">
        <v>0</v>
      </c>
      <c r="O608" s="29" t="n">
        <v>1</v>
      </c>
      <c r="P608" s="17" t="s">
        <v>655</v>
      </c>
      <c r="Q608" s="18"/>
      <c r="R608" s="19"/>
      <c r="S608" s="30"/>
      <c r="T608" s="30"/>
      <c r="U608" s="30"/>
      <c r="V608" s="30"/>
    </row>
    <row r="609" s="60" customFormat="true" ht="12.5" hidden="false" customHeight="true" outlineLevel="0" collapsed="false">
      <c r="A609" s="13" t="n">
        <v>19</v>
      </c>
      <c r="B609" s="97" t="n">
        <v>10402703</v>
      </c>
      <c r="C609" s="97" t="n">
        <v>10402732</v>
      </c>
      <c r="D609" s="43" t="n">
        <f aca="false">(C609-B609)+1</f>
        <v>30</v>
      </c>
      <c r="E609" s="13" t="s">
        <v>23</v>
      </c>
      <c r="F609" s="15" t="n">
        <v>1</v>
      </c>
      <c r="G609" s="15" t="n">
        <v>1</v>
      </c>
      <c r="H609" s="15" t="n">
        <v>1</v>
      </c>
      <c r="I609" s="15" t="n">
        <v>1</v>
      </c>
      <c r="J609" s="15" t="n">
        <v>0</v>
      </c>
      <c r="K609" s="15" t="n">
        <v>1</v>
      </c>
      <c r="L609" s="15" t="n">
        <v>1</v>
      </c>
      <c r="M609" s="15" t="n">
        <v>0</v>
      </c>
      <c r="N609" s="44" t="n">
        <v>0</v>
      </c>
      <c r="O609" s="44" t="n">
        <v>1</v>
      </c>
      <c r="P609" s="17" t="s">
        <v>656</v>
      </c>
      <c r="Q609" s="56"/>
      <c r="R609" s="19"/>
      <c r="S609" s="21"/>
      <c r="T609" s="41"/>
      <c r="U609" s="21"/>
      <c r="V609" s="41"/>
    </row>
    <row r="610" s="60" customFormat="true" ht="12.5" hidden="false" customHeight="true" outlineLevel="0" collapsed="false">
      <c r="A610" s="36" t="n">
        <v>19</v>
      </c>
      <c r="B610" s="36" t="n">
        <v>10421825</v>
      </c>
      <c r="C610" s="36" t="n">
        <v>10421854</v>
      </c>
      <c r="D610" s="13" t="n">
        <f aca="false">(C610-B610)+1</f>
        <v>30</v>
      </c>
      <c r="E610" s="77" t="s">
        <v>96</v>
      </c>
      <c r="F610" s="46" t="n">
        <v>1</v>
      </c>
      <c r="G610" s="46" t="n">
        <v>1</v>
      </c>
      <c r="H610" s="46" t="n">
        <v>1</v>
      </c>
      <c r="I610" s="46" t="n">
        <v>1</v>
      </c>
      <c r="J610" s="46" t="n">
        <v>0</v>
      </c>
      <c r="K610" s="46" t="n">
        <v>1</v>
      </c>
      <c r="L610" s="46" t="n">
        <v>1</v>
      </c>
      <c r="M610" s="46" t="n">
        <v>0</v>
      </c>
      <c r="N610" s="46" t="n">
        <v>0</v>
      </c>
      <c r="O610" s="44" t="n">
        <v>1</v>
      </c>
      <c r="P610" s="17" t="s">
        <v>657</v>
      </c>
      <c r="Q610" s="56"/>
      <c r="R610" s="19"/>
      <c r="S610" s="18"/>
      <c r="T610" s="18"/>
      <c r="U610" s="18"/>
      <c r="V610" s="18"/>
    </row>
    <row r="611" s="60" customFormat="true" ht="12.5" hidden="false" customHeight="true" outlineLevel="0" collapsed="false">
      <c r="A611" s="13" t="n">
        <v>19</v>
      </c>
      <c r="B611" s="36" t="n">
        <v>10428847</v>
      </c>
      <c r="C611" s="36" t="n">
        <v>10428891</v>
      </c>
      <c r="D611" s="13" t="n">
        <f aca="false">(C611-B611)+1</f>
        <v>45</v>
      </c>
      <c r="E611" s="77" t="s">
        <v>21</v>
      </c>
      <c r="F611" s="46" t="n">
        <v>1</v>
      </c>
      <c r="G611" s="46" t="n">
        <v>1</v>
      </c>
      <c r="H611" s="46" t="n">
        <v>1</v>
      </c>
      <c r="I611" s="46" t="n">
        <v>1</v>
      </c>
      <c r="J611" s="46" t="n">
        <v>0</v>
      </c>
      <c r="K611" s="46" t="n">
        <v>1</v>
      </c>
      <c r="L611" s="46" t="n">
        <v>1</v>
      </c>
      <c r="M611" s="46" t="n">
        <v>0</v>
      </c>
      <c r="N611" s="46" t="n">
        <v>0</v>
      </c>
      <c r="O611" s="44" t="n">
        <v>1</v>
      </c>
      <c r="P611" s="17" t="s">
        <v>658</v>
      </c>
      <c r="Q611" s="56"/>
      <c r="R611" s="19"/>
      <c r="S611" s="18"/>
      <c r="T611" s="18"/>
      <c r="U611" s="18"/>
      <c r="V611" s="18"/>
    </row>
    <row r="612" s="60" customFormat="true" ht="12.5" hidden="false" customHeight="true" outlineLevel="0" collapsed="false">
      <c r="A612" s="36" t="n">
        <v>19</v>
      </c>
      <c r="B612" s="36" t="n">
        <v>10429999</v>
      </c>
      <c r="C612" s="36" t="n">
        <v>10430038</v>
      </c>
      <c r="D612" s="13" t="n">
        <f aca="false">(C612-B612)+1</f>
        <v>40</v>
      </c>
      <c r="E612" s="77" t="s">
        <v>130</v>
      </c>
      <c r="F612" s="46" t="n">
        <v>1</v>
      </c>
      <c r="G612" s="46" t="n">
        <v>1</v>
      </c>
      <c r="H612" s="46" t="n">
        <v>1</v>
      </c>
      <c r="I612" s="46" t="n">
        <v>1</v>
      </c>
      <c r="J612" s="46" t="n">
        <v>0</v>
      </c>
      <c r="K612" s="46" t="n">
        <v>1</v>
      </c>
      <c r="L612" s="46" t="n">
        <v>1</v>
      </c>
      <c r="M612" s="46" t="n">
        <v>0</v>
      </c>
      <c r="N612" s="46" t="n">
        <v>0</v>
      </c>
      <c r="O612" s="44" t="n">
        <v>1</v>
      </c>
      <c r="P612" s="17" t="s">
        <v>659</v>
      </c>
      <c r="Q612" s="56"/>
      <c r="R612" s="19"/>
      <c r="S612" s="18"/>
      <c r="T612" s="18"/>
      <c r="U612" s="18"/>
      <c r="V612" s="18"/>
    </row>
    <row r="613" s="60" customFormat="true" ht="12.5" hidden="false" customHeight="true" outlineLevel="0" collapsed="false">
      <c r="A613" s="13" t="n">
        <v>19</v>
      </c>
      <c r="B613" s="36" t="n">
        <v>10446239</v>
      </c>
      <c r="C613" s="36" t="n">
        <v>10446268</v>
      </c>
      <c r="D613" s="13" t="n">
        <f aca="false">(C613-B613)+1</f>
        <v>30</v>
      </c>
      <c r="E613" s="77" t="s">
        <v>21</v>
      </c>
      <c r="F613" s="46" t="n">
        <v>1</v>
      </c>
      <c r="G613" s="46" t="n">
        <v>1</v>
      </c>
      <c r="H613" s="46" t="n">
        <v>1</v>
      </c>
      <c r="I613" s="46" t="n">
        <v>1</v>
      </c>
      <c r="J613" s="46" t="n">
        <v>0</v>
      </c>
      <c r="K613" s="46" t="n">
        <v>1</v>
      </c>
      <c r="L613" s="46" t="n">
        <v>1</v>
      </c>
      <c r="M613" s="46" t="n">
        <v>0</v>
      </c>
      <c r="N613" s="46" t="n">
        <v>0</v>
      </c>
      <c r="O613" s="44" t="n">
        <v>1</v>
      </c>
      <c r="P613" s="17" t="s">
        <v>660</v>
      </c>
      <c r="Q613" s="56"/>
      <c r="R613" s="19"/>
      <c r="S613" s="18"/>
      <c r="T613" s="18"/>
      <c r="U613" s="18"/>
      <c r="V613" s="18"/>
    </row>
    <row r="614" s="60" customFormat="true" ht="12.5" hidden="false" customHeight="true" outlineLevel="0" collapsed="false">
      <c r="A614" s="36" t="n">
        <v>19</v>
      </c>
      <c r="B614" s="36" t="n">
        <v>10488619</v>
      </c>
      <c r="C614" s="36" t="n">
        <v>10488649</v>
      </c>
      <c r="D614" s="13" t="n">
        <f aca="false">(C614-B614)+1</f>
        <v>31</v>
      </c>
      <c r="E614" s="77" t="s">
        <v>21</v>
      </c>
      <c r="F614" s="38" t="n">
        <v>0</v>
      </c>
      <c r="G614" s="38" t="n">
        <v>0</v>
      </c>
      <c r="H614" s="38" t="n">
        <v>0</v>
      </c>
      <c r="I614" s="38" t="n">
        <v>0</v>
      </c>
      <c r="J614" s="38" t="n">
        <v>0</v>
      </c>
      <c r="K614" s="38" t="n">
        <v>1</v>
      </c>
      <c r="L614" s="38" t="n">
        <v>0</v>
      </c>
      <c r="M614" s="38" t="n">
        <v>0</v>
      </c>
      <c r="N614" s="38" t="n">
        <v>0</v>
      </c>
      <c r="O614" s="44" t="n">
        <v>1</v>
      </c>
      <c r="P614" s="17" t="s">
        <v>661</v>
      </c>
      <c r="Q614" s="56"/>
      <c r="R614" s="19"/>
      <c r="S614" s="18"/>
      <c r="T614" s="18"/>
      <c r="U614" s="18"/>
      <c r="V614" s="18"/>
    </row>
    <row r="615" s="60" customFormat="true" ht="12.5" hidden="false" customHeight="true" outlineLevel="0" collapsed="false">
      <c r="A615" s="36" t="n">
        <v>19</v>
      </c>
      <c r="B615" s="36" t="n">
        <v>10543222</v>
      </c>
      <c r="C615" s="36" t="n">
        <v>10543251</v>
      </c>
      <c r="D615" s="13" t="n">
        <f aca="false">(C615-B615)+1</f>
        <v>30</v>
      </c>
      <c r="E615" s="77" t="s">
        <v>23</v>
      </c>
      <c r="F615" s="44" t="n">
        <v>1</v>
      </c>
      <c r="G615" s="44" t="n">
        <v>1</v>
      </c>
      <c r="H615" s="44" t="n">
        <v>1</v>
      </c>
      <c r="I615" s="44" t="n">
        <v>1</v>
      </c>
      <c r="J615" s="44" t="n">
        <v>0</v>
      </c>
      <c r="K615" s="44" t="n">
        <v>1</v>
      </c>
      <c r="L615" s="44" t="n">
        <v>1</v>
      </c>
      <c r="M615" s="44" t="n">
        <v>0</v>
      </c>
      <c r="N615" s="44" t="n">
        <v>0</v>
      </c>
      <c r="O615" s="44" t="n">
        <v>1</v>
      </c>
      <c r="P615" s="17" t="s">
        <v>662</v>
      </c>
      <c r="Q615" s="56"/>
      <c r="R615" s="19"/>
      <c r="S615" s="18"/>
      <c r="T615" s="18"/>
      <c r="U615" s="18"/>
      <c r="V615" s="18"/>
    </row>
    <row r="616" s="60" customFormat="true" ht="12.5" hidden="false" customHeight="true" outlineLevel="0" collapsed="false">
      <c r="A616" s="36" t="n">
        <v>19</v>
      </c>
      <c r="B616" s="13" t="n">
        <v>10580942</v>
      </c>
      <c r="C616" s="13" t="n">
        <v>10580982</v>
      </c>
      <c r="D616" s="13" t="n">
        <f aca="false">(C616-B616)+1</f>
        <v>41</v>
      </c>
      <c r="E616" s="98" t="s">
        <v>23</v>
      </c>
      <c r="F616" s="44" t="n">
        <v>1</v>
      </c>
      <c r="G616" s="44" t="n">
        <v>1</v>
      </c>
      <c r="H616" s="44" t="n">
        <v>1</v>
      </c>
      <c r="I616" s="44" t="n">
        <v>1</v>
      </c>
      <c r="J616" s="44" t="n">
        <v>0</v>
      </c>
      <c r="K616" s="44" t="n">
        <v>1</v>
      </c>
      <c r="L616" s="44" t="n">
        <v>1</v>
      </c>
      <c r="M616" s="44" t="n">
        <v>0</v>
      </c>
      <c r="N616" s="44" t="n">
        <v>0</v>
      </c>
      <c r="O616" s="44" t="n">
        <v>2</v>
      </c>
      <c r="P616" s="17" t="s">
        <v>663</v>
      </c>
      <c r="Q616" s="56"/>
      <c r="R616" s="19"/>
      <c r="S616" s="18"/>
      <c r="T616" s="18"/>
      <c r="U616" s="18"/>
      <c r="V616" s="18"/>
    </row>
    <row r="617" s="60" customFormat="true" ht="12.5" hidden="false" customHeight="true" outlineLevel="0" collapsed="false">
      <c r="A617" s="96" t="n">
        <v>19</v>
      </c>
      <c r="B617" s="13" t="n">
        <v>10580942</v>
      </c>
      <c r="C617" s="13" t="n">
        <v>10580982</v>
      </c>
      <c r="D617" s="43" t="n">
        <f aca="false">(C617-B617)+1</f>
        <v>41</v>
      </c>
      <c r="E617" s="98" t="s">
        <v>23</v>
      </c>
      <c r="F617" s="15" t="n">
        <v>1</v>
      </c>
      <c r="G617" s="15" t="n">
        <v>1</v>
      </c>
      <c r="H617" s="15" t="n">
        <v>1</v>
      </c>
      <c r="I617" s="15" t="n">
        <v>1</v>
      </c>
      <c r="J617" s="15" t="n">
        <v>0</v>
      </c>
      <c r="K617" s="15" t="n">
        <v>1</v>
      </c>
      <c r="L617" s="15" t="n">
        <v>1</v>
      </c>
      <c r="M617" s="15" t="n">
        <v>0</v>
      </c>
      <c r="N617" s="44" t="n">
        <v>0</v>
      </c>
      <c r="O617" s="15" t="n">
        <v>2</v>
      </c>
      <c r="P617" s="17" t="s">
        <v>664</v>
      </c>
      <c r="Q617" s="21"/>
      <c r="R617" s="19"/>
      <c r="S617" s="99"/>
      <c r="T617" s="41"/>
      <c r="U617" s="100"/>
      <c r="V617" s="100"/>
    </row>
    <row r="618" s="60" customFormat="true" ht="12.5" hidden="false" customHeight="true" outlineLevel="0" collapsed="false">
      <c r="A618" s="22" t="n">
        <v>19</v>
      </c>
      <c r="B618" s="28" t="n">
        <v>10583655</v>
      </c>
      <c r="C618" s="28" t="n">
        <v>10584333</v>
      </c>
      <c r="D618" s="22" t="n">
        <f aca="false">(C618-B618)+1</f>
        <v>679</v>
      </c>
      <c r="E618" s="23" t="s">
        <v>96</v>
      </c>
      <c r="F618" s="31" t="n">
        <v>1</v>
      </c>
      <c r="G618" s="31" t="n">
        <v>1</v>
      </c>
      <c r="H618" s="31" t="n">
        <v>1</v>
      </c>
      <c r="I618" s="31" t="n">
        <v>1</v>
      </c>
      <c r="J618" s="31" t="n">
        <v>0</v>
      </c>
      <c r="K618" s="31" t="n">
        <v>1</v>
      </c>
      <c r="L618" s="31" t="n">
        <v>1</v>
      </c>
      <c r="M618" s="31" t="n">
        <v>0</v>
      </c>
      <c r="N618" s="31" t="n">
        <v>0</v>
      </c>
      <c r="O618" s="25" t="n">
        <v>1</v>
      </c>
      <c r="P618" s="17" t="s">
        <v>665</v>
      </c>
      <c r="R618" s="19"/>
      <c r="S618" s="26"/>
      <c r="T618" s="30"/>
      <c r="U618" s="26"/>
      <c r="V618" s="26"/>
    </row>
    <row r="619" s="42" customFormat="true" ht="12.5" hidden="false" customHeight="true" outlineLevel="0" collapsed="false">
      <c r="A619" s="28" t="n">
        <v>19</v>
      </c>
      <c r="B619" s="22" t="n">
        <v>10747303</v>
      </c>
      <c r="C619" s="22" t="n">
        <v>10747557</v>
      </c>
      <c r="D619" s="22" t="n">
        <f aca="false">(C619-B619)+1</f>
        <v>255</v>
      </c>
      <c r="E619" s="23" t="s">
        <v>96</v>
      </c>
      <c r="F619" s="24" t="n">
        <v>1</v>
      </c>
      <c r="G619" s="24" t="n">
        <v>0</v>
      </c>
      <c r="H619" s="24" t="n">
        <v>0</v>
      </c>
      <c r="I619" s="24" t="n">
        <v>0</v>
      </c>
      <c r="J619" s="24" t="n">
        <v>0</v>
      </c>
      <c r="K619" s="24" t="n">
        <v>0</v>
      </c>
      <c r="L619" s="24" t="n">
        <v>0</v>
      </c>
      <c r="M619" s="24" t="n">
        <v>0</v>
      </c>
      <c r="N619" s="24" t="n">
        <v>0</v>
      </c>
      <c r="O619" s="29" t="n">
        <v>1</v>
      </c>
      <c r="P619" s="17" t="s">
        <v>666</v>
      </c>
      <c r="Q619" s="60"/>
      <c r="R619" s="19"/>
      <c r="S619" s="30"/>
      <c r="T619" s="30"/>
      <c r="U619" s="30"/>
      <c r="V619" s="30"/>
    </row>
    <row r="620" s="42" customFormat="true" ht="12.5" hidden="false" customHeight="true" outlineLevel="0" collapsed="false">
      <c r="A620" s="96" t="n">
        <v>19</v>
      </c>
      <c r="B620" s="36" t="n">
        <v>10805972</v>
      </c>
      <c r="C620" s="36" t="n">
        <v>10806022</v>
      </c>
      <c r="D620" s="43" t="n">
        <v>51</v>
      </c>
      <c r="E620" s="98" t="s">
        <v>23</v>
      </c>
      <c r="F620" s="15" t="n">
        <v>0</v>
      </c>
      <c r="G620" s="15" t="n">
        <v>0</v>
      </c>
      <c r="H620" s="15" t="n">
        <v>0</v>
      </c>
      <c r="I620" s="15" t="n">
        <v>1</v>
      </c>
      <c r="J620" s="15" t="n">
        <v>0</v>
      </c>
      <c r="K620" s="15" t="n">
        <v>1</v>
      </c>
      <c r="L620" s="15" t="n">
        <v>1</v>
      </c>
      <c r="M620" s="15" t="n">
        <v>1</v>
      </c>
      <c r="N620" s="44" t="n">
        <v>0</v>
      </c>
      <c r="O620" s="44" t="n">
        <v>1</v>
      </c>
      <c r="P620" s="17" t="s">
        <v>667</v>
      </c>
      <c r="Q620" s="56"/>
      <c r="R620" s="19"/>
      <c r="S620" s="18"/>
      <c r="T620" s="18"/>
      <c r="U620" s="18"/>
      <c r="V620" s="18"/>
    </row>
    <row r="621" s="42" customFormat="true" ht="12.5" hidden="false" customHeight="true" outlineLevel="0" collapsed="false">
      <c r="A621" s="96" t="n">
        <v>19</v>
      </c>
      <c r="B621" s="97" t="n">
        <v>10818934</v>
      </c>
      <c r="C621" s="97" t="n">
        <v>10818985</v>
      </c>
      <c r="D621" s="43" t="n">
        <f aca="false">(C621-B621)+1</f>
        <v>52</v>
      </c>
      <c r="E621" s="43" t="s">
        <v>23</v>
      </c>
      <c r="F621" s="15" t="n">
        <v>0</v>
      </c>
      <c r="G621" s="15" t="n">
        <v>0</v>
      </c>
      <c r="H621" s="15" t="n">
        <v>0</v>
      </c>
      <c r="I621" s="15" t="n">
        <v>1</v>
      </c>
      <c r="J621" s="15" t="n">
        <v>0</v>
      </c>
      <c r="K621" s="15" t="n">
        <v>1</v>
      </c>
      <c r="L621" s="15" t="n">
        <v>1</v>
      </c>
      <c r="M621" s="15" t="n">
        <v>0</v>
      </c>
      <c r="N621" s="38" t="n">
        <v>0</v>
      </c>
      <c r="O621" s="44" t="n">
        <v>1</v>
      </c>
      <c r="P621" s="17" t="s">
        <v>668</v>
      </c>
      <c r="Q621" s="56"/>
      <c r="R621" s="19"/>
      <c r="S621" s="69"/>
      <c r="T621" s="41"/>
      <c r="U621" s="69"/>
      <c r="V621" s="69"/>
    </row>
    <row r="622" s="42" customFormat="true" ht="12.5" hidden="false" customHeight="true" outlineLevel="0" collapsed="false">
      <c r="A622" s="96" t="n">
        <v>19</v>
      </c>
      <c r="B622" s="97" t="n">
        <v>10823180</v>
      </c>
      <c r="C622" s="97" t="n">
        <v>10823217</v>
      </c>
      <c r="D622" s="43" t="n">
        <f aca="false">(C622-B622)+1</f>
        <v>38</v>
      </c>
      <c r="E622" s="43" t="s">
        <v>21</v>
      </c>
      <c r="F622" s="15" t="n">
        <v>0</v>
      </c>
      <c r="G622" s="15" t="n">
        <v>0</v>
      </c>
      <c r="H622" s="15" t="n">
        <v>0</v>
      </c>
      <c r="I622" s="15" t="n">
        <v>1</v>
      </c>
      <c r="J622" s="15" t="n">
        <v>0</v>
      </c>
      <c r="K622" s="15" t="n">
        <v>1</v>
      </c>
      <c r="L622" s="15" t="n">
        <v>1</v>
      </c>
      <c r="M622" s="15" t="n">
        <v>0</v>
      </c>
      <c r="N622" s="44" t="n">
        <v>0</v>
      </c>
      <c r="O622" s="44" t="n">
        <v>1</v>
      </c>
      <c r="P622" s="17" t="s">
        <v>669</v>
      </c>
      <c r="Q622" s="56"/>
      <c r="R622" s="19"/>
      <c r="S622" s="61"/>
      <c r="T622" s="41"/>
      <c r="U622" s="69"/>
      <c r="V622" s="69"/>
    </row>
    <row r="623" s="42" customFormat="true" ht="12.5" hidden="false" customHeight="true" outlineLevel="0" collapsed="false">
      <c r="A623" s="96" t="n">
        <v>19</v>
      </c>
      <c r="B623" s="36" t="n">
        <v>10839666</v>
      </c>
      <c r="C623" s="36" t="n">
        <v>10839718</v>
      </c>
      <c r="D623" s="43" t="n">
        <v>53</v>
      </c>
      <c r="E623" s="98" t="s">
        <v>23</v>
      </c>
      <c r="F623" s="15" t="n">
        <v>1</v>
      </c>
      <c r="G623" s="15" t="n">
        <v>0</v>
      </c>
      <c r="H623" s="15" t="n">
        <v>0</v>
      </c>
      <c r="I623" s="15" t="n">
        <v>1</v>
      </c>
      <c r="J623" s="15" t="n">
        <v>0</v>
      </c>
      <c r="K623" s="15" t="n">
        <v>1</v>
      </c>
      <c r="L623" s="15" t="n">
        <v>1</v>
      </c>
      <c r="M623" s="15" t="n">
        <v>0</v>
      </c>
      <c r="N623" s="44" t="n">
        <v>0</v>
      </c>
      <c r="O623" s="44" t="n">
        <v>2</v>
      </c>
      <c r="P623" s="17" t="s">
        <v>670</v>
      </c>
      <c r="Q623" s="56"/>
      <c r="R623" s="19"/>
      <c r="S623" s="18"/>
      <c r="T623" s="18"/>
      <c r="U623" s="18"/>
      <c r="V623" s="18"/>
    </row>
    <row r="624" s="42" customFormat="true" ht="12.5" hidden="false" customHeight="true" outlineLevel="0" collapsed="false">
      <c r="A624" s="96" t="n">
        <v>19</v>
      </c>
      <c r="B624" s="97" t="n">
        <v>10839666</v>
      </c>
      <c r="C624" s="97" t="n">
        <v>10839718</v>
      </c>
      <c r="D624" s="43" t="n">
        <f aca="false">(C624-B624)+1</f>
        <v>53</v>
      </c>
      <c r="E624" s="98" t="s">
        <v>23</v>
      </c>
      <c r="F624" s="15" t="n">
        <v>1</v>
      </c>
      <c r="G624" s="15" t="n">
        <v>0</v>
      </c>
      <c r="H624" s="15" t="n">
        <v>0</v>
      </c>
      <c r="I624" s="15" t="n">
        <v>1</v>
      </c>
      <c r="J624" s="15" t="n">
        <v>0</v>
      </c>
      <c r="K624" s="15" t="n">
        <v>1</v>
      </c>
      <c r="L624" s="15" t="n">
        <v>1</v>
      </c>
      <c r="M624" s="15" t="n">
        <v>0</v>
      </c>
      <c r="N624" s="38" t="n">
        <v>0</v>
      </c>
      <c r="O624" s="44" t="n">
        <v>2</v>
      </c>
      <c r="P624" s="17" t="s">
        <v>671</v>
      </c>
      <c r="Q624" s="56"/>
      <c r="R624" s="19"/>
      <c r="S624" s="21"/>
      <c r="T624" s="41"/>
      <c r="U624" s="69"/>
      <c r="V624" s="69"/>
    </row>
    <row r="625" s="42" customFormat="true" ht="12.5" hidden="false" customHeight="true" outlineLevel="0" collapsed="false">
      <c r="A625" s="96" t="n">
        <v>19</v>
      </c>
      <c r="B625" s="97" t="n">
        <v>10962866</v>
      </c>
      <c r="C625" s="97" t="n">
        <v>10962895</v>
      </c>
      <c r="D625" s="43" t="n">
        <f aca="false">(C625-B625)+1</f>
        <v>30</v>
      </c>
      <c r="E625" s="43" t="s">
        <v>23</v>
      </c>
      <c r="F625" s="15" t="n">
        <v>0</v>
      </c>
      <c r="G625" s="15" t="n">
        <v>0</v>
      </c>
      <c r="H625" s="15" t="n">
        <v>0</v>
      </c>
      <c r="I625" s="15" t="n">
        <v>1</v>
      </c>
      <c r="J625" s="15" t="n">
        <v>0</v>
      </c>
      <c r="K625" s="15" t="n">
        <v>1</v>
      </c>
      <c r="L625" s="15" t="n">
        <v>1</v>
      </c>
      <c r="M625" s="15" t="n">
        <v>0</v>
      </c>
      <c r="N625" s="44" t="n">
        <v>0</v>
      </c>
      <c r="O625" s="44" t="n">
        <v>1</v>
      </c>
      <c r="P625" s="17" t="s">
        <v>672</v>
      </c>
      <c r="Q625" s="56"/>
      <c r="R625" s="19"/>
      <c r="S625" s="99"/>
      <c r="T625" s="41"/>
      <c r="U625" s="21"/>
      <c r="V625" s="21"/>
    </row>
    <row r="626" s="42" customFormat="true" ht="12.5" hidden="false" customHeight="true" outlineLevel="0" collapsed="false">
      <c r="A626" s="22" t="n">
        <v>19</v>
      </c>
      <c r="B626" s="22" t="n">
        <v>11860350</v>
      </c>
      <c r="C626" s="22" t="n">
        <v>11860455</v>
      </c>
      <c r="D626" s="22" t="n">
        <f aca="false">(C626-B626)+1</f>
        <v>106</v>
      </c>
      <c r="E626" s="22" t="s">
        <v>21</v>
      </c>
      <c r="F626" s="31" t="n">
        <v>1</v>
      </c>
      <c r="G626" s="31" t="n">
        <v>0</v>
      </c>
      <c r="H626" s="31" t="n">
        <v>1</v>
      </c>
      <c r="I626" s="31" t="n">
        <v>0</v>
      </c>
      <c r="J626" s="31" t="n">
        <v>0</v>
      </c>
      <c r="K626" s="31" t="n">
        <v>0</v>
      </c>
      <c r="L626" s="31" t="n">
        <v>0</v>
      </c>
      <c r="M626" s="31" t="n">
        <v>0</v>
      </c>
      <c r="N626" s="31" t="n">
        <v>0</v>
      </c>
      <c r="O626" s="25" t="n">
        <v>1</v>
      </c>
      <c r="P626" s="17" t="s">
        <v>673</v>
      </c>
      <c r="Q626" s="60"/>
      <c r="R626" s="19"/>
      <c r="S626" s="30"/>
      <c r="T626" s="30"/>
      <c r="U626" s="30"/>
      <c r="V626" s="30"/>
    </row>
    <row r="627" s="42" customFormat="true" ht="12.5" hidden="false" customHeight="true" outlineLevel="0" collapsed="false">
      <c r="A627" s="96" t="n">
        <v>19</v>
      </c>
      <c r="B627" s="43" t="n">
        <v>12017607</v>
      </c>
      <c r="C627" s="43" t="n">
        <v>12017641</v>
      </c>
      <c r="D627" s="43" t="n">
        <f aca="false">(C627-B627)+1</f>
        <v>35</v>
      </c>
      <c r="E627" s="43" t="s">
        <v>23</v>
      </c>
      <c r="F627" s="15" t="n">
        <v>0</v>
      </c>
      <c r="G627" s="15" t="n">
        <v>0</v>
      </c>
      <c r="H627" s="15" t="n">
        <v>0</v>
      </c>
      <c r="I627" s="15" t="n">
        <v>1</v>
      </c>
      <c r="J627" s="15" t="n">
        <v>0</v>
      </c>
      <c r="K627" s="15" t="n">
        <v>1</v>
      </c>
      <c r="L627" s="15" t="n">
        <v>1</v>
      </c>
      <c r="M627" s="15" t="n">
        <v>0</v>
      </c>
      <c r="N627" s="44" t="n">
        <v>0</v>
      </c>
      <c r="O627" s="44" t="n">
        <v>1</v>
      </c>
      <c r="P627" s="17" t="s">
        <v>674</v>
      </c>
      <c r="Q627" s="56"/>
      <c r="R627" s="19"/>
      <c r="S627" s="99"/>
      <c r="T627" s="41"/>
      <c r="U627" s="99"/>
      <c r="V627" s="101"/>
    </row>
    <row r="628" s="42" customFormat="true" ht="12.5" hidden="false" customHeight="true" outlineLevel="0" collapsed="false">
      <c r="A628" s="96" t="n">
        <v>19</v>
      </c>
      <c r="B628" s="43" t="n">
        <v>12023742</v>
      </c>
      <c r="C628" s="43" t="n">
        <v>12023839</v>
      </c>
      <c r="D628" s="43" t="n">
        <f aca="false">(C628-B628)+1</f>
        <v>98</v>
      </c>
      <c r="E628" s="43" t="s">
        <v>23</v>
      </c>
      <c r="F628" s="15" t="n">
        <v>1</v>
      </c>
      <c r="G628" s="15" t="n">
        <v>0</v>
      </c>
      <c r="H628" s="15" t="n">
        <v>1</v>
      </c>
      <c r="I628" s="15" t="n">
        <v>1</v>
      </c>
      <c r="J628" s="15" t="n">
        <v>0</v>
      </c>
      <c r="K628" s="15" t="n">
        <v>1</v>
      </c>
      <c r="L628" s="15" t="n">
        <v>1</v>
      </c>
      <c r="M628" s="15" t="n">
        <v>0</v>
      </c>
      <c r="N628" s="44" t="n">
        <v>0</v>
      </c>
      <c r="O628" s="44" t="n">
        <v>1</v>
      </c>
      <c r="P628" s="17" t="s">
        <v>675</v>
      </c>
      <c r="Q628" s="56"/>
      <c r="R628" s="19"/>
      <c r="S628" s="21"/>
      <c r="T628" s="41"/>
      <c r="U628" s="21"/>
      <c r="V628" s="21"/>
    </row>
    <row r="629" s="42" customFormat="true" ht="12.5" hidden="false" customHeight="true" outlineLevel="0" collapsed="false">
      <c r="A629" s="96" t="n">
        <v>19</v>
      </c>
      <c r="B629" s="43" t="n">
        <v>12025562</v>
      </c>
      <c r="C629" s="43" t="n">
        <v>12025618</v>
      </c>
      <c r="D629" s="43" t="n">
        <f aca="false">(C629-B629)+1</f>
        <v>57</v>
      </c>
      <c r="E629" s="43" t="s">
        <v>23</v>
      </c>
      <c r="F629" s="15" t="n">
        <v>1</v>
      </c>
      <c r="G629" s="15" t="n">
        <v>0</v>
      </c>
      <c r="H629" s="15" t="n">
        <v>1</v>
      </c>
      <c r="I629" s="15" t="n">
        <v>1</v>
      </c>
      <c r="J629" s="15" t="n">
        <v>0</v>
      </c>
      <c r="K629" s="15" t="n">
        <v>1</v>
      </c>
      <c r="L629" s="15" t="n">
        <v>1</v>
      </c>
      <c r="M629" s="15" t="n">
        <v>0</v>
      </c>
      <c r="N629" s="44" t="n">
        <v>0</v>
      </c>
      <c r="O629" s="44" t="n">
        <v>1</v>
      </c>
      <c r="P629" s="17" t="s">
        <v>676</v>
      </c>
      <c r="Q629" s="56"/>
      <c r="R629" s="19"/>
      <c r="S629" s="99"/>
      <c r="T629" s="41"/>
      <c r="U629" s="21"/>
      <c r="V629" s="21"/>
    </row>
    <row r="630" s="42" customFormat="true" ht="12.5" hidden="false" customHeight="true" outlineLevel="0" collapsed="false">
      <c r="A630" s="96" t="n">
        <v>19</v>
      </c>
      <c r="B630" s="43" t="n">
        <v>12026022</v>
      </c>
      <c r="C630" s="43" t="n">
        <v>12026114</v>
      </c>
      <c r="D630" s="43" t="n">
        <f aca="false">(C630-B630)+1</f>
        <v>93</v>
      </c>
      <c r="E630" s="43" t="s">
        <v>21</v>
      </c>
      <c r="F630" s="15" t="n">
        <v>1</v>
      </c>
      <c r="G630" s="15" t="n">
        <v>0</v>
      </c>
      <c r="H630" s="15" t="n">
        <v>1</v>
      </c>
      <c r="I630" s="15" t="n">
        <v>1</v>
      </c>
      <c r="J630" s="15" t="n">
        <v>0</v>
      </c>
      <c r="K630" s="15" t="n">
        <v>1</v>
      </c>
      <c r="L630" s="15" t="n">
        <v>1</v>
      </c>
      <c r="M630" s="15" t="n">
        <v>0</v>
      </c>
      <c r="N630" s="44" t="n">
        <v>0</v>
      </c>
      <c r="O630" s="44" t="n">
        <v>1</v>
      </c>
      <c r="P630" s="17" t="s">
        <v>677</v>
      </c>
      <c r="Q630" s="56"/>
      <c r="R630" s="19"/>
      <c r="S630" s="102"/>
      <c r="T630" s="99"/>
      <c r="U630" s="103"/>
      <c r="V630" s="99"/>
    </row>
    <row r="631" s="42" customFormat="true" ht="12.5" hidden="false" customHeight="true" outlineLevel="0" collapsed="false">
      <c r="A631" s="96" t="n">
        <v>19</v>
      </c>
      <c r="B631" s="43" t="n">
        <v>12278946</v>
      </c>
      <c r="C631" s="43" t="n">
        <v>12279004</v>
      </c>
      <c r="D631" s="43" t="n">
        <f aca="false">(C631-B631)+1</f>
        <v>59</v>
      </c>
      <c r="E631" s="43" t="s">
        <v>23</v>
      </c>
      <c r="F631" s="15" t="n">
        <v>0</v>
      </c>
      <c r="G631" s="15" t="n">
        <v>0</v>
      </c>
      <c r="H631" s="15" t="n">
        <v>2</v>
      </c>
      <c r="I631" s="15" t="n">
        <v>1</v>
      </c>
      <c r="J631" s="15" t="n">
        <v>0</v>
      </c>
      <c r="K631" s="15" t="n">
        <v>1</v>
      </c>
      <c r="L631" s="15" t="n">
        <v>1</v>
      </c>
      <c r="M631" s="15" t="n">
        <v>0</v>
      </c>
      <c r="N631" s="44" t="n">
        <v>0</v>
      </c>
      <c r="O631" s="44" t="n">
        <v>1</v>
      </c>
      <c r="P631" s="17" t="s">
        <v>678</v>
      </c>
      <c r="Q631" s="56"/>
      <c r="R631" s="19"/>
      <c r="S631" s="99"/>
      <c r="T631" s="41"/>
      <c r="U631" s="102"/>
      <c r="V631" s="56"/>
    </row>
    <row r="632" s="42" customFormat="true" ht="12.5" hidden="false" customHeight="true" outlineLevel="0" collapsed="false">
      <c r="A632" s="96" t="n">
        <v>19</v>
      </c>
      <c r="B632" s="43" t="n">
        <v>12346453</v>
      </c>
      <c r="C632" s="43" t="n">
        <v>12346520</v>
      </c>
      <c r="D632" s="43" t="n">
        <f aca="false">(C632-B632)+1</f>
        <v>68</v>
      </c>
      <c r="E632" s="43" t="s">
        <v>23</v>
      </c>
      <c r="F632" s="15" t="n">
        <v>1</v>
      </c>
      <c r="G632" s="15" t="n">
        <v>0</v>
      </c>
      <c r="H632" s="15" t="n">
        <v>1</v>
      </c>
      <c r="I632" s="15" t="n">
        <v>0</v>
      </c>
      <c r="J632" s="15" t="n">
        <v>0</v>
      </c>
      <c r="K632" s="15" t="n">
        <v>0</v>
      </c>
      <c r="L632" s="15" t="n">
        <v>0</v>
      </c>
      <c r="M632" s="15" t="n">
        <v>0</v>
      </c>
      <c r="N632" s="44" t="n">
        <v>0</v>
      </c>
      <c r="O632" s="44" t="n">
        <v>1</v>
      </c>
      <c r="P632" s="17" t="s">
        <v>679</v>
      </c>
      <c r="Q632" s="56"/>
      <c r="R632" s="19"/>
      <c r="S632" s="21"/>
      <c r="T632" s="41"/>
      <c r="U632" s="103"/>
      <c r="V632" s="99"/>
    </row>
    <row r="633" s="42" customFormat="true" ht="12.5" hidden="false" customHeight="true" outlineLevel="0" collapsed="false">
      <c r="A633" s="96" t="n">
        <v>19</v>
      </c>
      <c r="B633" s="43" t="n">
        <v>12358650</v>
      </c>
      <c r="C633" s="43" t="n">
        <v>12358738</v>
      </c>
      <c r="D633" s="43" t="n">
        <f aca="false">(C633-B633)+1</f>
        <v>89</v>
      </c>
      <c r="E633" s="43" t="s">
        <v>21</v>
      </c>
      <c r="F633" s="15" t="n">
        <v>1</v>
      </c>
      <c r="G633" s="15" t="n">
        <v>0</v>
      </c>
      <c r="H633" s="15" t="n">
        <v>1</v>
      </c>
      <c r="I633" s="15" t="n">
        <v>0</v>
      </c>
      <c r="J633" s="15" t="n">
        <v>0</v>
      </c>
      <c r="K633" s="15" t="n">
        <v>0</v>
      </c>
      <c r="L633" s="15" t="n">
        <v>0</v>
      </c>
      <c r="M633" s="15" t="n">
        <v>0</v>
      </c>
      <c r="N633" s="44" t="n">
        <v>0</v>
      </c>
      <c r="O633" s="44" t="n">
        <v>1</v>
      </c>
      <c r="P633" s="17" t="s">
        <v>680</v>
      </c>
      <c r="Q633" s="56"/>
      <c r="R633" s="19"/>
      <c r="S633" s="21"/>
      <c r="T633" s="41"/>
      <c r="U633" s="21"/>
      <c r="V633" s="21"/>
    </row>
    <row r="634" s="42" customFormat="true" ht="12.5" hidden="false" customHeight="true" outlineLevel="0" collapsed="false">
      <c r="A634" s="28" t="n">
        <v>19</v>
      </c>
      <c r="B634" s="28" t="n">
        <v>13075520</v>
      </c>
      <c r="C634" s="28" t="n">
        <v>13075592</v>
      </c>
      <c r="D634" s="22" t="n">
        <f aca="false">(C634-B634)+1</f>
        <v>73</v>
      </c>
      <c r="E634" s="28" t="s">
        <v>23</v>
      </c>
      <c r="F634" s="24" t="n">
        <v>1</v>
      </c>
      <c r="G634" s="24" t="n">
        <v>0</v>
      </c>
      <c r="H634" s="24" t="n">
        <v>1</v>
      </c>
      <c r="I634" s="24" t="n">
        <v>0</v>
      </c>
      <c r="J634" s="24" t="n">
        <v>0</v>
      </c>
      <c r="K634" s="24" t="n">
        <v>0</v>
      </c>
      <c r="L634" s="24" t="n">
        <v>0</v>
      </c>
      <c r="M634" s="24" t="n">
        <v>0</v>
      </c>
      <c r="N634" s="24" t="n">
        <v>0</v>
      </c>
      <c r="O634" s="29" t="n">
        <v>1</v>
      </c>
      <c r="P634" s="17" t="s">
        <v>681</v>
      </c>
      <c r="Q634" s="60"/>
      <c r="R634" s="19"/>
      <c r="S634" s="30"/>
      <c r="T634" s="30"/>
      <c r="U634" s="30"/>
      <c r="V634" s="30"/>
    </row>
    <row r="635" s="42" customFormat="true" ht="12.5" hidden="false" customHeight="true" outlineLevel="0" collapsed="false">
      <c r="A635" s="28" t="n">
        <v>19</v>
      </c>
      <c r="B635" s="22" t="n">
        <v>15011724</v>
      </c>
      <c r="C635" s="22" t="n">
        <v>15012393</v>
      </c>
      <c r="D635" s="22" t="n">
        <f aca="false">(C635-B635)+1</f>
        <v>670</v>
      </c>
      <c r="E635" s="23" t="s">
        <v>96</v>
      </c>
      <c r="F635" s="24" t="n">
        <v>0</v>
      </c>
      <c r="G635" s="24" t="n">
        <v>1</v>
      </c>
      <c r="H635" s="24" t="n">
        <v>0</v>
      </c>
      <c r="I635" s="24" t="n">
        <v>0</v>
      </c>
      <c r="J635" s="24" t="n">
        <v>0</v>
      </c>
      <c r="K635" s="24" t="n">
        <v>0</v>
      </c>
      <c r="L635" s="24" t="n">
        <v>0</v>
      </c>
      <c r="M635" s="24" t="n">
        <v>0</v>
      </c>
      <c r="N635" s="24" t="n">
        <v>0</v>
      </c>
      <c r="O635" s="29" t="n">
        <v>2</v>
      </c>
      <c r="P635" s="17" t="s">
        <v>682</v>
      </c>
      <c r="Q635" s="60"/>
      <c r="R635" s="19"/>
      <c r="S635" s="30"/>
      <c r="T635" s="30"/>
      <c r="U635" s="30"/>
      <c r="V635" s="30"/>
    </row>
    <row r="636" s="42" customFormat="true" ht="12.5" hidden="false" customHeight="true" outlineLevel="0" collapsed="false">
      <c r="A636" s="28" t="n">
        <v>19</v>
      </c>
      <c r="B636" s="22" t="n">
        <v>15011724</v>
      </c>
      <c r="C636" s="22" t="n">
        <v>15012393</v>
      </c>
      <c r="D636" s="22" t="n">
        <f aca="false">(C636-B636)+1</f>
        <v>670</v>
      </c>
      <c r="E636" s="23" t="s">
        <v>96</v>
      </c>
      <c r="F636" s="24" t="n">
        <v>0</v>
      </c>
      <c r="G636" s="24" t="n">
        <v>1</v>
      </c>
      <c r="H636" s="24" t="n">
        <v>0</v>
      </c>
      <c r="I636" s="24" t="n">
        <v>0</v>
      </c>
      <c r="J636" s="24" t="n">
        <v>0</v>
      </c>
      <c r="K636" s="24" t="n">
        <v>0</v>
      </c>
      <c r="L636" s="24" t="n">
        <v>0</v>
      </c>
      <c r="M636" s="24" t="n">
        <v>0</v>
      </c>
      <c r="N636" s="24" t="n">
        <v>0</v>
      </c>
      <c r="O636" s="29" t="n">
        <v>2</v>
      </c>
      <c r="P636" s="17" t="s">
        <v>683</v>
      </c>
      <c r="Q636" s="60"/>
      <c r="R636" s="19"/>
      <c r="S636" s="30"/>
      <c r="T636" s="30"/>
      <c r="U636" s="30"/>
      <c r="V636" s="30"/>
    </row>
    <row r="637" s="42" customFormat="true" ht="12.5" hidden="false" customHeight="true" outlineLevel="0" collapsed="false">
      <c r="A637" s="13" t="n">
        <v>19</v>
      </c>
      <c r="B637" s="13" t="n">
        <v>15219993</v>
      </c>
      <c r="C637" s="13" t="n">
        <v>15227269</v>
      </c>
      <c r="D637" s="13" t="n">
        <f aca="false">(C637-B637)+1</f>
        <v>7277</v>
      </c>
      <c r="E637" s="77" t="s">
        <v>257</v>
      </c>
      <c r="F637" s="38" t="n">
        <v>0</v>
      </c>
      <c r="G637" s="38" t="n">
        <v>1</v>
      </c>
      <c r="H637" s="38" t="n">
        <v>0</v>
      </c>
      <c r="I637" s="38" t="n">
        <v>0</v>
      </c>
      <c r="J637" s="38" t="n">
        <v>0</v>
      </c>
      <c r="K637" s="38" t="n">
        <v>0</v>
      </c>
      <c r="L637" s="38" t="n">
        <v>0</v>
      </c>
      <c r="M637" s="38" t="n">
        <v>0</v>
      </c>
      <c r="N637" s="38" t="n">
        <v>0</v>
      </c>
      <c r="O637" s="38" t="n">
        <v>2</v>
      </c>
      <c r="P637" s="17" t="s">
        <v>684</v>
      </c>
      <c r="Q637" s="83"/>
      <c r="R637" s="19"/>
      <c r="S637" s="40"/>
      <c r="T637" s="84"/>
      <c r="U637" s="40"/>
      <c r="V637" s="18"/>
    </row>
    <row r="638" s="42" customFormat="true" ht="12.5" hidden="false" customHeight="true" outlineLevel="0" collapsed="false">
      <c r="A638" s="13" t="n">
        <v>19</v>
      </c>
      <c r="B638" s="13" t="n">
        <v>15219993</v>
      </c>
      <c r="C638" s="13" t="n">
        <v>15227269</v>
      </c>
      <c r="D638" s="13" t="n">
        <f aca="false">(C638-B638)+1</f>
        <v>7277</v>
      </c>
      <c r="E638" s="77" t="s">
        <v>257</v>
      </c>
      <c r="F638" s="38" t="n">
        <v>0</v>
      </c>
      <c r="G638" s="38" t="n">
        <v>1</v>
      </c>
      <c r="H638" s="38" t="n">
        <v>0</v>
      </c>
      <c r="I638" s="38" t="n">
        <v>0</v>
      </c>
      <c r="J638" s="38" t="n">
        <v>0</v>
      </c>
      <c r="K638" s="38" t="n">
        <v>0</v>
      </c>
      <c r="L638" s="38" t="n">
        <v>0</v>
      </c>
      <c r="M638" s="38" t="n">
        <v>0</v>
      </c>
      <c r="N638" s="38" t="n">
        <v>0</v>
      </c>
      <c r="O638" s="38" t="n">
        <v>2</v>
      </c>
      <c r="P638" s="17" t="s">
        <v>685</v>
      </c>
      <c r="Q638" s="83"/>
      <c r="R638" s="19"/>
      <c r="S638" s="40"/>
      <c r="T638" s="84"/>
      <c r="U638" s="18"/>
      <c r="V638" s="41"/>
    </row>
    <row r="639" s="42" customFormat="true" ht="12.5" hidden="false" customHeight="true" outlineLevel="0" collapsed="false">
      <c r="A639" s="22" t="n">
        <v>19</v>
      </c>
      <c r="B639" s="28" t="n">
        <v>15980612</v>
      </c>
      <c r="C639" s="28" t="n">
        <v>15981451</v>
      </c>
      <c r="D639" s="22" t="n">
        <f aca="false">(C639-B639)+1</f>
        <v>840</v>
      </c>
      <c r="E639" s="28" t="s">
        <v>257</v>
      </c>
      <c r="F639" s="31" t="n">
        <v>0</v>
      </c>
      <c r="G639" s="31" t="n">
        <v>0</v>
      </c>
      <c r="H639" s="31" t="n">
        <v>0</v>
      </c>
      <c r="I639" s="31" t="n">
        <v>0</v>
      </c>
      <c r="J639" s="31" t="n">
        <v>0</v>
      </c>
      <c r="K639" s="31" t="n">
        <v>0</v>
      </c>
      <c r="L639" s="31" t="n">
        <v>0</v>
      </c>
      <c r="M639" s="31" t="n">
        <v>0</v>
      </c>
      <c r="N639" s="31" t="n">
        <v>0</v>
      </c>
      <c r="O639" s="29" t="n">
        <v>1</v>
      </c>
      <c r="P639" s="17" t="s">
        <v>686</v>
      </c>
      <c r="Q639" s="60"/>
      <c r="R639" s="19"/>
      <c r="S639" s="26"/>
      <c r="T639" s="30"/>
      <c r="U639" s="26"/>
      <c r="V639" s="26"/>
    </row>
    <row r="640" s="42" customFormat="true" ht="12.5" hidden="false" customHeight="true" outlineLevel="0" collapsed="false">
      <c r="A640" s="28" t="n">
        <v>19</v>
      </c>
      <c r="B640" s="22" t="n">
        <v>16875697</v>
      </c>
      <c r="C640" s="22" t="n">
        <v>16876189</v>
      </c>
      <c r="D640" s="22" t="n">
        <f aca="false">(C640-B640)+1</f>
        <v>493</v>
      </c>
      <c r="E640" s="23" t="s">
        <v>96</v>
      </c>
      <c r="F640" s="63" t="n">
        <v>0</v>
      </c>
      <c r="G640" s="63" t="n">
        <v>0</v>
      </c>
      <c r="H640" s="63" t="n">
        <v>0</v>
      </c>
      <c r="I640" s="63" t="n">
        <v>0</v>
      </c>
      <c r="J640" s="63" t="n">
        <v>0</v>
      </c>
      <c r="K640" s="63" t="n">
        <v>1</v>
      </c>
      <c r="L640" s="63" t="n">
        <v>1</v>
      </c>
      <c r="M640" s="63" t="n">
        <v>0</v>
      </c>
      <c r="N640" s="24" t="n">
        <v>0</v>
      </c>
      <c r="O640" s="29" t="n">
        <v>1</v>
      </c>
      <c r="P640" s="17" t="s">
        <v>687</v>
      </c>
      <c r="Q640" s="60"/>
      <c r="R640" s="19"/>
      <c r="S640" s="30"/>
      <c r="T640" s="30"/>
      <c r="U640" s="30"/>
      <c r="V640" s="30"/>
    </row>
    <row r="641" s="42" customFormat="true" ht="12.5" hidden="false" customHeight="true" outlineLevel="0" collapsed="false">
      <c r="A641" s="13" t="n">
        <v>19</v>
      </c>
      <c r="B641" s="13" t="n">
        <v>17060025</v>
      </c>
      <c r="C641" s="13" t="n">
        <v>17060026</v>
      </c>
      <c r="D641" s="43" t="n">
        <v>300</v>
      </c>
      <c r="E641" s="14" t="s">
        <v>16</v>
      </c>
      <c r="F641" s="15" t="n">
        <v>0</v>
      </c>
      <c r="G641" s="15" t="n">
        <v>1</v>
      </c>
      <c r="H641" s="15" t="n">
        <v>1</v>
      </c>
      <c r="I641" s="15" t="n">
        <v>0</v>
      </c>
      <c r="J641" s="15" t="n">
        <v>0</v>
      </c>
      <c r="K641" s="15" t="n">
        <v>0</v>
      </c>
      <c r="L641" s="15" t="n">
        <v>0</v>
      </c>
      <c r="M641" s="15" t="n">
        <v>0</v>
      </c>
      <c r="N641" s="16" t="n">
        <v>0</v>
      </c>
      <c r="O641" s="3" t="n">
        <v>1</v>
      </c>
      <c r="P641" s="17" t="s">
        <v>688</v>
      </c>
      <c r="Q641" s="60"/>
      <c r="R641" s="19"/>
      <c r="S641" s="21"/>
      <c r="T641" s="20"/>
      <c r="U641" s="21"/>
      <c r="V641" s="20"/>
    </row>
    <row r="642" s="42" customFormat="true" ht="12.5" hidden="false" customHeight="true" outlineLevel="0" collapsed="false">
      <c r="A642" s="22" t="n">
        <v>19</v>
      </c>
      <c r="B642" s="22" t="n">
        <v>17320034</v>
      </c>
      <c r="C642" s="22" t="n">
        <v>17320138</v>
      </c>
      <c r="D642" s="22" t="n">
        <f aca="false">(C642-B642)+1</f>
        <v>105</v>
      </c>
      <c r="E642" s="23" t="s">
        <v>96</v>
      </c>
      <c r="F642" s="31" t="n">
        <v>1</v>
      </c>
      <c r="G642" s="31" t="n">
        <v>1</v>
      </c>
      <c r="H642" s="31" t="n">
        <v>1</v>
      </c>
      <c r="I642" s="31" t="n">
        <v>1</v>
      </c>
      <c r="J642" s="31" t="n">
        <v>0</v>
      </c>
      <c r="K642" s="31" t="n">
        <v>2</v>
      </c>
      <c r="L642" s="31" t="n">
        <v>2</v>
      </c>
      <c r="M642" s="31" t="n">
        <v>2</v>
      </c>
      <c r="N642" s="31" t="n">
        <v>0</v>
      </c>
      <c r="O642" s="25" t="n">
        <v>1</v>
      </c>
      <c r="P642" s="17" t="s">
        <v>689</v>
      </c>
      <c r="Q642" s="88"/>
      <c r="R642" s="19"/>
      <c r="S642" s="26"/>
      <c r="T642" s="30"/>
      <c r="U642" s="26"/>
      <c r="V642" s="26"/>
    </row>
    <row r="643" s="42" customFormat="true" ht="12.5" hidden="false" customHeight="true" outlineLevel="0" collapsed="false">
      <c r="A643" s="28" t="n">
        <v>19</v>
      </c>
      <c r="B643" s="28" t="n">
        <v>17320684</v>
      </c>
      <c r="C643" s="28" t="n">
        <v>17321987</v>
      </c>
      <c r="D643" s="22" t="n">
        <f aca="false">(C643-B643)+1</f>
        <v>1304</v>
      </c>
      <c r="E643" s="28" t="s">
        <v>21</v>
      </c>
      <c r="F643" s="24" t="n">
        <v>1</v>
      </c>
      <c r="G643" s="24" t="n">
        <v>1</v>
      </c>
      <c r="H643" s="24" t="n">
        <v>1</v>
      </c>
      <c r="I643" s="24" t="n">
        <v>1</v>
      </c>
      <c r="J643" s="24" t="n">
        <v>0</v>
      </c>
      <c r="K643" s="24" t="s">
        <v>50</v>
      </c>
      <c r="L643" s="24" t="s">
        <v>50</v>
      </c>
      <c r="M643" s="24" t="s">
        <v>50</v>
      </c>
      <c r="N643" s="24" t="n">
        <v>0</v>
      </c>
      <c r="O643" s="29" t="n">
        <v>1</v>
      </c>
      <c r="P643" s="17" t="s">
        <v>690</v>
      </c>
      <c r="Q643" s="89"/>
      <c r="R643" s="19"/>
      <c r="S643" s="30"/>
      <c r="T643" s="30"/>
      <c r="U643" s="30"/>
      <c r="V643" s="30"/>
    </row>
    <row r="644" s="42" customFormat="true" ht="12.5" hidden="false" customHeight="true" outlineLevel="0" collapsed="false">
      <c r="A644" s="22" t="n">
        <v>19</v>
      </c>
      <c r="B644" s="22" t="n">
        <v>17366946</v>
      </c>
      <c r="C644" s="22" t="n">
        <v>17367281</v>
      </c>
      <c r="D644" s="22" t="n">
        <f aca="false">(C644-B644)+1</f>
        <v>336</v>
      </c>
      <c r="E644" s="23" t="s">
        <v>96</v>
      </c>
      <c r="F644" s="31" t="n">
        <v>1</v>
      </c>
      <c r="G644" s="31" t="n">
        <v>1</v>
      </c>
      <c r="H644" s="31" t="n">
        <v>1</v>
      </c>
      <c r="I644" s="31" t="n">
        <v>1</v>
      </c>
      <c r="J644" s="31" t="n">
        <v>0</v>
      </c>
      <c r="K644" s="31" t="n">
        <v>2</v>
      </c>
      <c r="L644" s="31" t="n">
        <v>2</v>
      </c>
      <c r="M644" s="31" t="n">
        <v>1</v>
      </c>
      <c r="N644" s="31" t="n">
        <v>0</v>
      </c>
      <c r="O644" s="29" t="n">
        <v>2</v>
      </c>
      <c r="P644" s="17" t="s">
        <v>691</v>
      </c>
      <c r="Q644" s="88"/>
      <c r="R644" s="19"/>
      <c r="S644" s="26"/>
      <c r="T644" s="30"/>
      <c r="U644" s="26"/>
      <c r="V644" s="26"/>
    </row>
    <row r="645" s="42" customFormat="true" ht="12.5" hidden="false" customHeight="true" outlineLevel="0" collapsed="false">
      <c r="A645" s="28" t="n">
        <v>19</v>
      </c>
      <c r="B645" s="22" t="n">
        <v>17366946</v>
      </c>
      <c r="C645" s="22" t="n">
        <v>17367281</v>
      </c>
      <c r="D645" s="22" t="n">
        <f aca="false">(C645-B645)+1</f>
        <v>336</v>
      </c>
      <c r="E645" s="23" t="s">
        <v>96</v>
      </c>
      <c r="F645" s="24" t="n">
        <v>1</v>
      </c>
      <c r="G645" s="24" t="n">
        <v>1</v>
      </c>
      <c r="H645" s="24" t="n">
        <v>1</v>
      </c>
      <c r="I645" s="24" t="n">
        <v>1</v>
      </c>
      <c r="J645" s="24" t="n">
        <v>0</v>
      </c>
      <c r="K645" s="24" t="n">
        <v>2</v>
      </c>
      <c r="L645" s="24" t="n">
        <v>2</v>
      </c>
      <c r="M645" s="24" t="n">
        <v>1</v>
      </c>
      <c r="N645" s="24" t="n">
        <v>0</v>
      </c>
      <c r="O645" s="29" t="n">
        <v>2</v>
      </c>
      <c r="P645" s="17" t="s">
        <v>692</v>
      </c>
      <c r="Q645" s="60"/>
      <c r="R645" s="19"/>
      <c r="S645" s="30"/>
      <c r="T645" s="30"/>
      <c r="U645" s="30"/>
      <c r="V645" s="30"/>
    </row>
    <row r="646" s="42" customFormat="true" ht="12.5" hidden="false" customHeight="true" outlineLevel="0" collapsed="false">
      <c r="A646" s="28" t="n">
        <v>19</v>
      </c>
      <c r="B646" s="22" t="n">
        <v>17504253</v>
      </c>
      <c r="C646" s="22" t="n">
        <v>17504536</v>
      </c>
      <c r="D646" s="22" t="n">
        <f aca="false">(C646-B646)+1</f>
        <v>284</v>
      </c>
      <c r="E646" s="23" t="s">
        <v>96</v>
      </c>
      <c r="F646" s="63" t="n">
        <v>0</v>
      </c>
      <c r="G646" s="63" t="n">
        <v>0</v>
      </c>
      <c r="H646" s="63" t="n">
        <v>1</v>
      </c>
      <c r="I646" s="63" t="n">
        <v>0</v>
      </c>
      <c r="J646" s="63" t="n">
        <v>0</v>
      </c>
      <c r="K646" s="63" t="n">
        <v>1</v>
      </c>
      <c r="L646" s="63" t="n">
        <v>1</v>
      </c>
      <c r="M646" s="63" t="n">
        <v>0</v>
      </c>
      <c r="N646" s="24" t="n">
        <v>0</v>
      </c>
      <c r="O646" s="29" t="n">
        <v>1</v>
      </c>
      <c r="P646" s="17" t="s">
        <v>693</v>
      </c>
      <c r="Q646" s="60"/>
      <c r="R646" s="19"/>
      <c r="S646" s="30"/>
      <c r="T646" s="30"/>
      <c r="U646" s="30"/>
      <c r="V646" s="30"/>
    </row>
    <row r="647" s="42" customFormat="true" ht="12.5" hidden="false" customHeight="true" outlineLevel="0" collapsed="false">
      <c r="A647" s="28" t="n">
        <v>19</v>
      </c>
      <c r="B647" s="22" t="n">
        <v>18868336</v>
      </c>
      <c r="C647" s="22" t="n">
        <v>18868642</v>
      </c>
      <c r="D647" s="22" t="n">
        <f aca="false">(C647-B647)+1</f>
        <v>307</v>
      </c>
      <c r="E647" s="23" t="s">
        <v>96</v>
      </c>
      <c r="F647" s="63" t="n">
        <v>0</v>
      </c>
      <c r="G647" s="63" t="n">
        <v>1</v>
      </c>
      <c r="H647" s="63" t="n">
        <v>0</v>
      </c>
      <c r="I647" s="63" t="n">
        <v>0</v>
      </c>
      <c r="J647" s="63" t="n">
        <v>0</v>
      </c>
      <c r="K647" s="63" t="n">
        <v>0</v>
      </c>
      <c r="L647" s="63" t="n">
        <v>0</v>
      </c>
      <c r="M647" s="63" t="n">
        <v>0</v>
      </c>
      <c r="N647" s="24" t="n">
        <v>0</v>
      </c>
      <c r="O647" s="29" t="n">
        <v>1</v>
      </c>
      <c r="P647" s="17" t="s">
        <v>694</v>
      </c>
      <c r="Q647" s="60"/>
      <c r="R647" s="19"/>
      <c r="S647" s="30"/>
      <c r="T647" s="30"/>
      <c r="U647" s="30"/>
      <c r="V647" s="30"/>
    </row>
    <row r="648" s="42" customFormat="true" ht="12.5" hidden="false" customHeight="true" outlineLevel="0" collapsed="false">
      <c r="A648" s="96" t="n">
        <v>19</v>
      </c>
      <c r="B648" s="43" t="n">
        <v>19888771</v>
      </c>
      <c r="C648" s="43" t="n">
        <v>19889453</v>
      </c>
      <c r="D648" s="43" t="n">
        <f aca="false">(C648-B648)+1</f>
        <v>683</v>
      </c>
      <c r="E648" s="43" t="s">
        <v>130</v>
      </c>
      <c r="F648" s="15" t="n">
        <v>0</v>
      </c>
      <c r="G648" s="15" t="n">
        <v>1</v>
      </c>
      <c r="H648" s="15" t="n">
        <v>1</v>
      </c>
      <c r="I648" s="15" t="n">
        <v>0</v>
      </c>
      <c r="J648" s="15" t="n">
        <v>0</v>
      </c>
      <c r="K648" s="15" t="n">
        <v>0</v>
      </c>
      <c r="L648" s="15" t="n">
        <v>1</v>
      </c>
      <c r="M648" s="15" t="n">
        <v>1</v>
      </c>
      <c r="N648" s="38" t="n">
        <v>0</v>
      </c>
      <c r="O648" s="38" t="n">
        <v>1</v>
      </c>
      <c r="P648" s="17" t="s">
        <v>695</v>
      </c>
      <c r="Q648" s="83"/>
      <c r="R648" s="19"/>
      <c r="S648" s="18"/>
      <c r="T648" s="41"/>
      <c r="U648" s="18"/>
      <c r="V648" s="41"/>
    </row>
    <row r="649" s="42" customFormat="true" ht="12.5" hidden="false" customHeight="true" outlineLevel="0" collapsed="false">
      <c r="A649" s="96" t="n">
        <v>19</v>
      </c>
      <c r="B649" s="43" t="n">
        <v>19984774</v>
      </c>
      <c r="C649" s="43" t="n">
        <v>19984867</v>
      </c>
      <c r="D649" s="43" t="n">
        <f aca="false">(C649-B649)+1</f>
        <v>94</v>
      </c>
      <c r="E649" s="43" t="s">
        <v>26</v>
      </c>
      <c r="F649" s="15" t="n">
        <v>1</v>
      </c>
      <c r="G649" s="15" t="n">
        <v>1</v>
      </c>
      <c r="H649" s="15" t="n">
        <v>1</v>
      </c>
      <c r="I649" s="15" t="n">
        <v>1</v>
      </c>
      <c r="J649" s="15" t="n">
        <v>0</v>
      </c>
      <c r="K649" s="15" t="n">
        <v>1</v>
      </c>
      <c r="L649" s="15" t="n">
        <v>1</v>
      </c>
      <c r="M649" s="15" t="n">
        <v>1</v>
      </c>
      <c r="N649" s="38" t="n">
        <v>0</v>
      </c>
      <c r="O649" s="38" t="n">
        <v>1</v>
      </c>
      <c r="P649" s="17" t="s">
        <v>696</v>
      </c>
      <c r="Q649" s="83"/>
      <c r="R649" s="19"/>
      <c r="S649" s="40"/>
      <c r="T649" s="41"/>
      <c r="U649" s="40"/>
      <c r="V649" s="41"/>
    </row>
    <row r="650" s="42" customFormat="true" ht="12.5" hidden="false" customHeight="true" outlineLevel="0" collapsed="false">
      <c r="A650" s="45" t="n">
        <v>19</v>
      </c>
      <c r="B650" s="45" t="n">
        <v>20221005</v>
      </c>
      <c r="C650" s="45" t="n">
        <v>20221026</v>
      </c>
      <c r="D650" s="43" t="s">
        <v>37</v>
      </c>
      <c r="E650" s="14" t="s">
        <v>16</v>
      </c>
      <c r="F650" s="38" t="n">
        <v>0</v>
      </c>
      <c r="G650" s="38" t="n">
        <v>1</v>
      </c>
      <c r="H650" s="38" t="n">
        <v>1</v>
      </c>
      <c r="I650" s="38" t="n">
        <v>0</v>
      </c>
      <c r="J650" s="38" t="n">
        <v>0</v>
      </c>
      <c r="K650" s="38" t="n">
        <v>0</v>
      </c>
      <c r="L650" s="38" t="n">
        <v>0</v>
      </c>
      <c r="M650" s="38" t="n">
        <v>0</v>
      </c>
      <c r="N650" s="16" t="n">
        <v>0</v>
      </c>
      <c r="O650" s="3" t="n">
        <v>1</v>
      </c>
      <c r="P650" s="17" t="s">
        <v>697</v>
      </c>
      <c r="Q650" s="60"/>
      <c r="R650" s="19"/>
      <c r="S650" s="20"/>
      <c r="T650" s="21"/>
      <c r="U650" s="20"/>
      <c r="V650" s="21"/>
    </row>
    <row r="651" s="42" customFormat="true" ht="12.5" hidden="false" customHeight="true" outlineLevel="0" collapsed="false">
      <c r="A651" s="96" t="n">
        <v>19</v>
      </c>
      <c r="B651" s="13" t="n">
        <v>20548784</v>
      </c>
      <c r="C651" s="13" t="n">
        <v>20550670</v>
      </c>
      <c r="D651" s="43" t="n">
        <f aca="false">(C651-B651)+1</f>
        <v>1887</v>
      </c>
      <c r="E651" s="43" t="s">
        <v>130</v>
      </c>
      <c r="F651" s="15" t="n">
        <v>1</v>
      </c>
      <c r="G651" s="15" t="n">
        <v>1</v>
      </c>
      <c r="H651" s="15" t="n">
        <v>1</v>
      </c>
      <c r="I651" s="15" t="n">
        <v>1</v>
      </c>
      <c r="J651" s="15" t="n">
        <v>0</v>
      </c>
      <c r="K651" s="15" t="n">
        <v>1</v>
      </c>
      <c r="L651" s="15" t="n">
        <v>1</v>
      </c>
      <c r="M651" s="15" t="n">
        <v>1</v>
      </c>
      <c r="N651" s="38" t="n">
        <v>0</v>
      </c>
      <c r="O651" s="38" t="n">
        <v>1</v>
      </c>
      <c r="P651" s="17" t="s">
        <v>698</v>
      </c>
      <c r="Q651" s="83"/>
      <c r="R651" s="19"/>
      <c r="S651" s="18"/>
      <c r="T651" s="41"/>
      <c r="U651" s="18"/>
      <c r="V651" s="41"/>
    </row>
    <row r="652" s="42" customFormat="true" ht="12.5" hidden="false" customHeight="true" outlineLevel="0" collapsed="false">
      <c r="A652" s="28" t="n">
        <v>19</v>
      </c>
      <c r="B652" s="22" t="n">
        <v>20864778</v>
      </c>
      <c r="C652" s="22" t="n">
        <v>20865232</v>
      </c>
      <c r="D652" s="22" t="n">
        <f aca="false">(C652-B652)+1</f>
        <v>455</v>
      </c>
      <c r="E652" s="22" t="s">
        <v>91</v>
      </c>
      <c r="F652" s="63" t="n">
        <v>1</v>
      </c>
      <c r="G652" s="63" t="n">
        <v>0</v>
      </c>
      <c r="H652" s="63" t="n">
        <v>1</v>
      </c>
      <c r="I652" s="63" t="n">
        <v>0</v>
      </c>
      <c r="J652" s="63" t="n">
        <v>0</v>
      </c>
      <c r="K652" s="63" t="n">
        <v>1</v>
      </c>
      <c r="L652" s="63" t="n">
        <v>0</v>
      </c>
      <c r="M652" s="63" t="n">
        <v>0</v>
      </c>
      <c r="N652" s="24" t="n">
        <v>0</v>
      </c>
      <c r="O652" s="29" t="n">
        <v>1</v>
      </c>
      <c r="P652" s="17" t="s">
        <v>699</v>
      </c>
      <c r="Q652" s="60"/>
      <c r="R652" s="19"/>
      <c r="S652" s="30"/>
      <c r="T652" s="30"/>
      <c r="U652" s="30"/>
      <c r="V652" s="30"/>
    </row>
    <row r="653" s="42" customFormat="true" ht="12.5" hidden="false" customHeight="true" outlineLevel="0" collapsed="false">
      <c r="A653" s="22" t="n">
        <v>19</v>
      </c>
      <c r="B653" s="28" t="n">
        <v>21574928</v>
      </c>
      <c r="C653" s="28" t="n">
        <v>21575536</v>
      </c>
      <c r="D653" s="22" t="n">
        <f aca="false">(C653-B653)+1</f>
        <v>609</v>
      </c>
      <c r="E653" s="28" t="s">
        <v>91</v>
      </c>
      <c r="F653" s="31" t="n">
        <v>1</v>
      </c>
      <c r="G653" s="31" t="n">
        <v>1</v>
      </c>
      <c r="H653" s="31" t="n">
        <v>1</v>
      </c>
      <c r="I653" s="31" t="n">
        <v>0</v>
      </c>
      <c r="J653" s="31" t="n">
        <v>0</v>
      </c>
      <c r="K653" s="31" t="n">
        <v>0</v>
      </c>
      <c r="L653" s="31" t="n">
        <v>0</v>
      </c>
      <c r="M653" s="31" t="n">
        <v>1</v>
      </c>
      <c r="N653" s="31" t="n">
        <v>0</v>
      </c>
      <c r="O653" s="25" t="n">
        <v>1</v>
      </c>
      <c r="P653" s="17" t="s">
        <v>700</v>
      </c>
      <c r="Q653" s="60"/>
      <c r="R653" s="19"/>
      <c r="S653" s="26"/>
      <c r="T653" s="30"/>
      <c r="U653" s="26"/>
      <c r="V653" s="26"/>
    </row>
    <row r="654" s="42" customFormat="true" ht="12.5" hidden="false" customHeight="true" outlineLevel="0" collapsed="false">
      <c r="A654" s="28" t="n">
        <v>19</v>
      </c>
      <c r="B654" s="22" t="n">
        <v>21672455</v>
      </c>
      <c r="C654" s="22" t="n">
        <v>21673238</v>
      </c>
      <c r="D654" s="22" t="n">
        <f aca="false">(C654-B654)+1</f>
        <v>784</v>
      </c>
      <c r="E654" s="22" t="s">
        <v>91</v>
      </c>
      <c r="F654" s="63" t="n">
        <v>0</v>
      </c>
      <c r="G654" s="63" t="n">
        <v>1</v>
      </c>
      <c r="H654" s="63" t="n">
        <v>0</v>
      </c>
      <c r="I654" s="63" t="n">
        <v>0</v>
      </c>
      <c r="J654" s="63" t="n">
        <v>0</v>
      </c>
      <c r="K654" s="63" t="n">
        <v>0</v>
      </c>
      <c r="L654" s="63" t="n">
        <v>0</v>
      </c>
      <c r="M654" s="63" t="n">
        <v>1</v>
      </c>
      <c r="N654" s="24" t="n">
        <v>0</v>
      </c>
      <c r="O654" s="29" t="n">
        <v>1</v>
      </c>
      <c r="P654" s="17" t="s">
        <v>701</v>
      </c>
      <c r="Q654" s="60"/>
      <c r="R654" s="19"/>
      <c r="S654" s="30"/>
      <c r="T654" s="30"/>
      <c r="U654" s="30"/>
      <c r="V654" s="30"/>
    </row>
    <row r="655" s="42" customFormat="true" ht="12.5" hidden="false" customHeight="true" outlineLevel="0" collapsed="false">
      <c r="A655" s="28" t="n">
        <v>19</v>
      </c>
      <c r="B655" s="28" t="n">
        <v>21678008</v>
      </c>
      <c r="C655" s="28" t="n">
        <v>21678269</v>
      </c>
      <c r="D655" s="22" t="n">
        <f aca="false">(C655-B655)+1</f>
        <v>262</v>
      </c>
      <c r="E655" s="23" t="s">
        <v>96</v>
      </c>
      <c r="F655" s="63" t="n">
        <v>0</v>
      </c>
      <c r="G655" s="63" t="n">
        <v>0</v>
      </c>
      <c r="H655" s="63" t="n">
        <v>0</v>
      </c>
      <c r="I655" s="63" t="n">
        <v>0</v>
      </c>
      <c r="J655" s="63" t="n">
        <v>0</v>
      </c>
      <c r="K655" s="63" t="n">
        <v>0</v>
      </c>
      <c r="L655" s="63" t="n">
        <v>0</v>
      </c>
      <c r="M655" s="63" t="n">
        <v>1</v>
      </c>
      <c r="N655" s="24" t="n">
        <v>0</v>
      </c>
      <c r="O655" s="29" t="n">
        <v>1</v>
      </c>
      <c r="P655" s="17" t="s">
        <v>702</v>
      </c>
      <c r="Q655" s="60"/>
      <c r="R655" s="19"/>
      <c r="S655" s="30"/>
      <c r="T655" s="30"/>
      <c r="U655" s="30"/>
      <c r="V655" s="30"/>
    </row>
    <row r="656" s="42" customFormat="true" ht="12.5" hidden="false" customHeight="true" outlineLevel="0" collapsed="false">
      <c r="A656" s="28" t="n">
        <v>19</v>
      </c>
      <c r="B656" s="22" t="n">
        <v>21992466</v>
      </c>
      <c r="C656" s="22" t="n">
        <v>21992586</v>
      </c>
      <c r="D656" s="22" t="n">
        <f aca="false">(C656-B656)+1</f>
        <v>121</v>
      </c>
      <c r="E656" s="22" t="s">
        <v>23</v>
      </c>
      <c r="F656" s="24" t="n">
        <v>0</v>
      </c>
      <c r="G656" s="24" t="n">
        <v>0</v>
      </c>
      <c r="H656" s="24" t="n">
        <v>0</v>
      </c>
      <c r="I656" s="24" t="n">
        <v>1</v>
      </c>
      <c r="J656" s="24" t="n">
        <v>0</v>
      </c>
      <c r="K656" s="24" t="n">
        <v>1</v>
      </c>
      <c r="L656" s="24" t="n">
        <v>1</v>
      </c>
      <c r="M656" s="24" t="n">
        <v>1</v>
      </c>
      <c r="N656" s="24" t="n">
        <v>0</v>
      </c>
      <c r="O656" s="29" t="n">
        <v>1</v>
      </c>
      <c r="P656" s="17" t="s">
        <v>703</v>
      </c>
      <c r="Q656" s="60"/>
      <c r="R656" s="19"/>
      <c r="S656" s="30"/>
      <c r="T656" s="30"/>
      <c r="U656" s="30"/>
      <c r="V656" s="30"/>
    </row>
    <row r="657" s="42" customFormat="true" ht="12.5" hidden="false" customHeight="true" outlineLevel="0" collapsed="false">
      <c r="A657" s="28" t="n">
        <v>19</v>
      </c>
      <c r="B657" s="28" t="n">
        <v>22011683</v>
      </c>
      <c r="C657" s="28" t="n">
        <v>22013072</v>
      </c>
      <c r="D657" s="22" t="n">
        <f aca="false">(C657-B657)+1</f>
        <v>1390</v>
      </c>
      <c r="E657" s="28" t="s">
        <v>26</v>
      </c>
      <c r="F657" s="24" t="n">
        <v>1</v>
      </c>
      <c r="G657" s="24" t="n">
        <v>1</v>
      </c>
      <c r="H657" s="24" t="n">
        <v>1</v>
      </c>
      <c r="I657" s="24" t="n">
        <v>1</v>
      </c>
      <c r="J657" s="24" t="n">
        <v>0</v>
      </c>
      <c r="K657" s="24" t="n">
        <v>1</v>
      </c>
      <c r="L657" s="24" t="n">
        <v>1</v>
      </c>
      <c r="M657" s="24" t="n">
        <v>1</v>
      </c>
      <c r="N657" s="24" t="n">
        <v>0</v>
      </c>
      <c r="O657" s="29" t="n">
        <v>1</v>
      </c>
      <c r="P657" s="17" t="s">
        <v>704</v>
      </c>
      <c r="Q657" s="60"/>
      <c r="R657" s="19"/>
      <c r="S657" s="30"/>
      <c r="T657" s="30"/>
      <c r="U657" s="30"/>
      <c r="V657" s="30"/>
    </row>
    <row r="658" s="42" customFormat="true" ht="12.5" hidden="false" customHeight="true" outlineLevel="0" collapsed="false">
      <c r="A658" s="22" t="n">
        <v>19</v>
      </c>
      <c r="B658" s="22" t="n">
        <v>22401821</v>
      </c>
      <c r="C658" s="22" t="n">
        <v>22402446</v>
      </c>
      <c r="D658" s="22" t="n">
        <f aca="false">(C658-B658)+1</f>
        <v>626</v>
      </c>
      <c r="E658" s="28" t="s">
        <v>26</v>
      </c>
      <c r="F658" s="31" t="n">
        <v>1</v>
      </c>
      <c r="G658" s="31" t="n">
        <v>1</v>
      </c>
      <c r="H658" s="31" t="n">
        <v>1</v>
      </c>
      <c r="I658" s="31" t="n">
        <v>0</v>
      </c>
      <c r="J658" s="31" t="n">
        <v>0</v>
      </c>
      <c r="K658" s="31" t="n">
        <v>0</v>
      </c>
      <c r="L658" s="31" t="n">
        <v>0</v>
      </c>
      <c r="M658" s="31" t="n">
        <v>1</v>
      </c>
      <c r="N658" s="31" t="n">
        <v>0</v>
      </c>
      <c r="O658" s="25" t="n">
        <v>1</v>
      </c>
      <c r="P658" s="17" t="s">
        <v>705</v>
      </c>
      <c r="Q658" s="91"/>
      <c r="R658" s="19"/>
      <c r="S658" s="26"/>
      <c r="T658" s="30"/>
      <c r="U658" s="26"/>
      <c r="V658" s="26"/>
    </row>
    <row r="659" s="42" customFormat="true" ht="12.5" hidden="false" customHeight="true" outlineLevel="0" collapsed="false">
      <c r="A659" s="45" t="n">
        <v>19</v>
      </c>
      <c r="B659" s="13" t="n">
        <v>22662688</v>
      </c>
      <c r="C659" s="13" t="n">
        <v>22663093</v>
      </c>
      <c r="D659" s="43" t="n">
        <v>406</v>
      </c>
      <c r="E659" s="37" t="s">
        <v>130</v>
      </c>
      <c r="F659" s="38" t="n">
        <v>1</v>
      </c>
      <c r="G659" s="38" t="n">
        <v>1</v>
      </c>
      <c r="H659" s="38" t="n">
        <v>1</v>
      </c>
      <c r="I659" s="38" t="n">
        <v>1</v>
      </c>
      <c r="J659" s="38" t="n">
        <v>0</v>
      </c>
      <c r="K659" s="38" t="n">
        <v>1</v>
      </c>
      <c r="L659" s="38" t="n">
        <v>1</v>
      </c>
      <c r="M659" s="38" t="n">
        <v>1</v>
      </c>
      <c r="N659" s="38" t="n">
        <v>0</v>
      </c>
      <c r="O659" s="38" t="n">
        <v>1</v>
      </c>
      <c r="P659" s="17" t="s">
        <v>706</v>
      </c>
      <c r="Q659" s="83"/>
      <c r="R659" s="19"/>
      <c r="S659" s="40"/>
      <c r="T659" s="18"/>
      <c r="U659" s="40"/>
      <c r="V659" s="18"/>
    </row>
    <row r="660" s="42" customFormat="true" ht="12.5" hidden="false" customHeight="true" outlineLevel="0" collapsed="false">
      <c r="A660" s="28" t="n">
        <v>19</v>
      </c>
      <c r="B660" s="22" t="n">
        <v>22961240</v>
      </c>
      <c r="C660" s="22" t="n">
        <v>22961818</v>
      </c>
      <c r="D660" s="22" t="n">
        <f aca="false">(C660-B660)+1</f>
        <v>579</v>
      </c>
      <c r="E660" s="23" t="s">
        <v>96</v>
      </c>
      <c r="F660" s="24" t="n">
        <v>0</v>
      </c>
      <c r="G660" s="24" t="n">
        <v>2</v>
      </c>
      <c r="H660" s="24" t="n">
        <v>0</v>
      </c>
      <c r="I660" s="24" t="n">
        <v>1</v>
      </c>
      <c r="J660" s="24" t="n">
        <v>0</v>
      </c>
      <c r="K660" s="24" t="n">
        <v>1</v>
      </c>
      <c r="L660" s="24" t="n">
        <v>1</v>
      </c>
      <c r="M660" s="24" t="n">
        <v>0</v>
      </c>
      <c r="N660" s="31" t="n">
        <v>0</v>
      </c>
      <c r="O660" s="25" t="n">
        <v>2</v>
      </c>
      <c r="P660" s="17" t="s">
        <v>707</v>
      </c>
      <c r="Q660" s="60"/>
      <c r="R660" s="19"/>
      <c r="S660" s="30"/>
      <c r="T660" s="30"/>
      <c r="U660" s="30"/>
      <c r="V660" s="30"/>
    </row>
    <row r="661" s="42" customFormat="true" ht="12.5" hidden="false" customHeight="true" outlineLevel="0" collapsed="false">
      <c r="A661" s="22" t="n">
        <v>19</v>
      </c>
      <c r="B661" s="22" t="n">
        <v>22961240</v>
      </c>
      <c r="C661" s="22" t="n">
        <v>22961818</v>
      </c>
      <c r="D661" s="22" t="n">
        <f aca="false">(C661-B661)+1</f>
        <v>579</v>
      </c>
      <c r="E661" s="23" t="s">
        <v>96</v>
      </c>
      <c r="F661" s="63" t="n">
        <v>0</v>
      </c>
      <c r="G661" s="63" t="n">
        <v>2</v>
      </c>
      <c r="H661" s="63" t="n">
        <v>0</v>
      </c>
      <c r="I661" s="63" t="n">
        <v>1</v>
      </c>
      <c r="J661" s="63" t="n">
        <v>0</v>
      </c>
      <c r="K661" s="63" t="n">
        <v>1</v>
      </c>
      <c r="L661" s="63" t="n">
        <v>1</v>
      </c>
      <c r="M661" s="63" t="n">
        <v>0</v>
      </c>
      <c r="N661" s="31" t="n">
        <v>0</v>
      </c>
      <c r="O661" s="25" t="n">
        <v>2</v>
      </c>
      <c r="P661" s="17" t="s">
        <v>708</v>
      </c>
      <c r="Q661" s="60"/>
      <c r="R661" s="19"/>
      <c r="S661" s="26"/>
      <c r="T661" s="30"/>
      <c r="U661" s="26"/>
      <c r="V661" s="26"/>
    </row>
    <row r="662" s="42" customFormat="true" ht="12.5" hidden="false" customHeight="true" outlineLevel="0" collapsed="false">
      <c r="A662" s="13" t="n">
        <v>19</v>
      </c>
      <c r="B662" s="32" t="n">
        <v>23386219</v>
      </c>
      <c r="C662" s="32" t="n">
        <v>23386229</v>
      </c>
      <c r="D662" s="43" t="n">
        <v>373</v>
      </c>
      <c r="E662" s="14" t="s">
        <v>16</v>
      </c>
      <c r="F662" s="15" t="n">
        <v>0</v>
      </c>
      <c r="G662" s="15" t="n">
        <v>0</v>
      </c>
      <c r="H662" s="15" t="n">
        <v>0</v>
      </c>
      <c r="I662" s="15" t="n">
        <v>1</v>
      </c>
      <c r="J662" s="15" t="n">
        <v>0</v>
      </c>
      <c r="K662" s="15" t="n">
        <v>1</v>
      </c>
      <c r="L662" s="15" t="n">
        <v>1</v>
      </c>
      <c r="M662" s="15" t="n">
        <v>0</v>
      </c>
      <c r="N662" s="44" t="n">
        <v>1</v>
      </c>
      <c r="O662" s="16" t="n">
        <v>1</v>
      </c>
      <c r="P662" s="17" t="s">
        <v>709</v>
      </c>
      <c r="Q662" s="60"/>
      <c r="R662" s="19"/>
      <c r="S662" s="21"/>
      <c r="T662" s="20"/>
      <c r="U662" s="21"/>
      <c r="V662" s="20"/>
    </row>
    <row r="663" s="42" customFormat="true" ht="12.5" hidden="false" customHeight="true" outlineLevel="0" collapsed="false">
      <c r="A663" s="36" t="n">
        <v>19</v>
      </c>
      <c r="B663" s="13" t="n">
        <v>23867733</v>
      </c>
      <c r="C663" s="13" t="n">
        <v>23867924</v>
      </c>
      <c r="D663" s="36" t="n">
        <v>192</v>
      </c>
      <c r="E663" s="37" t="s">
        <v>159</v>
      </c>
      <c r="F663" s="44" t="n">
        <v>1</v>
      </c>
      <c r="G663" s="44" t="n">
        <v>1</v>
      </c>
      <c r="H663" s="44" t="n">
        <v>0</v>
      </c>
      <c r="I663" s="44" t="n">
        <v>1</v>
      </c>
      <c r="J663" s="44" t="n">
        <v>0</v>
      </c>
      <c r="K663" s="44" t="n">
        <v>1</v>
      </c>
      <c r="L663" s="44" t="n">
        <v>1</v>
      </c>
      <c r="M663" s="44" t="n">
        <v>0</v>
      </c>
      <c r="N663" s="38" t="n">
        <v>0</v>
      </c>
      <c r="O663" s="38" t="n">
        <v>1</v>
      </c>
      <c r="P663" s="17" t="s">
        <v>710</v>
      </c>
      <c r="Q663" s="83"/>
      <c r="R663" s="19"/>
      <c r="S663" s="41"/>
      <c r="T663" s="41"/>
      <c r="U663" s="18"/>
      <c r="V663" s="41"/>
    </row>
    <row r="664" s="42" customFormat="true" ht="12.5" hidden="false" customHeight="true" outlineLevel="0" collapsed="false">
      <c r="A664" s="28" t="n">
        <v>19</v>
      </c>
      <c r="B664" s="22" t="n">
        <v>23913565</v>
      </c>
      <c r="C664" s="22" t="n">
        <v>23914061</v>
      </c>
      <c r="D664" s="22" t="n">
        <f aca="false">(C664-B664)+1</f>
        <v>497</v>
      </c>
      <c r="E664" s="23" t="s">
        <v>96</v>
      </c>
      <c r="F664" s="63" t="n">
        <v>1</v>
      </c>
      <c r="G664" s="63" t="n">
        <v>1</v>
      </c>
      <c r="H664" s="63" t="n">
        <v>1</v>
      </c>
      <c r="I664" s="63" t="n">
        <v>2</v>
      </c>
      <c r="J664" s="63" t="n">
        <v>0</v>
      </c>
      <c r="K664" s="63" t="n">
        <v>2</v>
      </c>
      <c r="L664" s="63" t="n">
        <v>2</v>
      </c>
      <c r="M664" s="63" t="n">
        <v>1</v>
      </c>
      <c r="N664" s="24" t="n">
        <v>0</v>
      </c>
      <c r="O664" s="29" t="n">
        <v>1</v>
      </c>
      <c r="P664" s="17" t="s">
        <v>711</v>
      </c>
      <c r="Q664" s="60"/>
      <c r="R664" s="19"/>
      <c r="S664" s="30"/>
      <c r="T664" s="30"/>
      <c r="U664" s="30"/>
      <c r="V664" s="30"/>
    </row>
    <row r="665" s="42" customFormat="true" ht="12.5" hidden="false" customHeight="true" outlineLevel="0" collapsed="false">
      <c r="A665" s="28" t="n">
        <v>19</v>
      </c>
      <c r="B665" s="22" t="n">
        <v>24438910</v>
      </c>
      <c r="C665" s="22" t="n">
        <v>24439500</v>
      </c>
      <c r="D665" s="22" t="n">
        <f aca="false">(C665-B665)+1</f>
        <v>591</v>
      </c>
      <c r="E665" s="23" t="s">
        <v>96</v>
      </c>
      <c r="F665" s="24" t="n">
        <v>0</v>
      </c>
      <c r="G665" s="24" t="n">
        <v>0</v>
      </c>
      <c r="H665" s="24" t="n">
        <v>1</v>
      </c>
      <c r="I665" s="24" t="n">
        <v>1</v>
      </c>
      <c r="J665" s="24" t="n">
        <v>0</v>
      </c>
      <c r="K665" s="24" t="n">
        <v>1</v>
      </c>
      <c r="L665" s="24" t="n">
        <v>1</v>
      </c>
      <c r="M665" s="24" t="n">
        <v>0</v>
      </c>
      <c r="N665" s="24" t="n">
        <v>0</v>
      </c>
      <c r="O665" s="29" t="n">
        <v>2</v>
      </c>
      <c r="P665" s="17" t="s">
        <v>712</v>
      </c>
      <c r="Q665" s="60"/>
      <c r="R665" s="19"/>
      <c r="S665" s="30"/>
      <c r="T665" s="30"/>
      <c r="U665" s="30"/>
      <c r="V665" s="30"/>
    </row>
    <row r="666" s="42" customFormat="true" ht="12.5" hidden="false" customHeight="true" outlineLevel="0" collapsed="false">
      <c r="A666" s="28" t="n">
        <v>19</v>
      </c>
      <c r="B666" s="22" t="n">
        <v>24438910</v>
      </c>
      <c r="C666" s="22" t="n">
        <v>24439500</v>
      </c>
      <c r="D666" s="22" t="n">
        <f aca="false">(C666-B666)+1</f>
        <v>591</v>
      </c>
      <c r="E666" s="23" t="s">
        <v>96</v>
      </c>
      <c r="F666" s="24" t="n">
        <v>0</v>
      </c>
      <c r="G666" s="24" t="n">
        <v>0</v>
      </c>
      <c r="H666" s="24" t="n">
        <v>1</v>
      </c>
      <c r="I666" s="24" t="n">
        <v>1</v>
      </c>
      <c r="J666" s="24" t="n">
        <v>0</v>
      </c>
      <c r="K666" s="24" t="n">
        <v>1</v>
      </c>
      <c r="L666" s="24" t="n">
        <v>1</v>
      </c>
      <c r="M666" s="24" t="n">
        <v>0</v>
      </c>
      <c r="N666" s="24" t="n">
        <v>0</v>
      </c>
      <c r="O666" s="29" t="n">
        <v>2</v>
      </c>
      <c r="P666" s="17" t="s">
        <v>713</v>
      </c>
      <c r="Q666" s="60"/>
      <c r="R666" s="19"/>
      <c r="S666" s="30"/>
      <c r="T666" s="30"/>
      <c r="U666" s="30"/>
      <c r="V666" s="30"/>
    </row>
    <row r="667" s="42" customFormat="true" ht="12.5" hidden="false" customHeight="true" outlineLevel="0" collapsed="false">
      <c r="A667" s="96" t="n">
        <v>19</v>
      </c>
      <c r="B667" s="43" t="n">
        <v>24986698</v>
      </c>
      <c r="C667" s="43" t="n">
        <v>24993713</v>
      </c>
      <c r="D667" s="43" t="n">
        <f aca="false">(C667-B667)+1</f>
        <v>7016</v>
      </c>
      <c r="E667" s="43" t="s">
        <v>130</v>
      </c>
      <c r="F667" s="15" t="n">
        <v>1</v>
      </c>
      <c r="G667" s="15" t="n">
        <v>1</v>
      </c>
      <c r="H667" s="15" t="n">
        <v>2</v>
      </c>
      <c r="I667" s="15" t="n">
        <v>2</v>
      </c>
      <c r="J667" s="15" t="n">
        <v>0</v>
      </c>
      <c r="K667" s="15" t="n">
        <v>2</v>
      </c>
      <c r="L667" s="15" t="n">
        <v>2</v>
      </c>
      <c r="M667" s="15" t="n">
        <v>0</v>
      </c>
      <c r="N667" s="38" t="n">
        <v>0</v>
      </c>
      <c r="O667" s="38" t="n">
        <v>1</v>
      </c>
      <c r="P667" s="17" t="s">
        <v>714</v>
      </c>
      <c r="Q667" s="83"/>
      <c r="R667" s="19"/>
      <c r="S667" s="18"/>
      <c r="T667" s="41"/>
      <c r="U667" s="18"/>
      <c r="V667" s="41"/>
    </row>
    <row r="668" s="42" customFormat="true" ht="12.5" hidden="false" customHeight="true" outlineLevel="0" collapsed="false">
      <c r="A668" s="22" t="n">
        <v>19</v>
      </c>
      <c r="B668" s="22" t="n">
        <v>25131982</v>
      </c>
      <c r="C668" s="22" t="n">
        <v>25132090</v>
      </c>
      <c r="D668" s="22" t="n">
        <f aca="false">(C668-B668)+1</f>
        <v>109</v>
      </c>
      <c r="E668" s="23" t="s">
        <v>96</v>
      </c>
      <c r="F668" s="31" t="n">
        <v>1</v>
      </c>
      <c r="G668" s="31" t="n">
        <v>1</v>
      </c>
      <c r="H668" s="31" t="n">
        <v>2</v>
      </c>
      <c r="I668" s="31" t="n">
        <v>1</v>
      </c>
      <c r="J668" s="31" t="n">
        <v>0</v>
      </c>
      <c r="K668" s="31" t="n">
        <v>1</v>
      </c>
      <c r="L668" s="31" t="n">
        <v>1</v>
      </c>
      <c r="M668" s="31" t="n">
        <v>0</v>
      </c>
      <c r="N668" s="24" t="n">
        <v>0</v>
      </c>
      <c r="O668" s="25" t="n">
        <v>1</v>
      </c>
      <c r="P668" s="17" t="s">
        <v>715</v>
      </c>
      <c r="Q668" s="60"/>
      <c r="R668" s="19"/>
      <c r="S668" s="26"/>
      <c r="T668" s="30"/>
      <c r="U668" s="26"/>
      <c r="V668" s="26"/>
    </row>
    <row r="669" s="42" customFormat="true" ht="12.5" hidden="false" customHeight="true" outlineLevel="0" collapsed="false">
      <c r="A669" s="28" t="n">
        <v>19</v>
      </c>
      <c r="B669" s="28" t="n">
        <v>25223059</v>
      </c>
      <c r="C669" s="28" t="n">
        <v>25223506</v>
      </c>
      <c r="D669" s="22" t="n">
        <f aca="false">(C669-B669)+1</f>
        <v>448</v>
      </c>
      <c r="E669" s="23" t="s">
        <v>96</v>
      </c>
      <c r="F669" s="24" t="n">
        <v>0</v>
      </c>
      <c r="G669" s="24" t="n">
        <v>0</v>
      </c>
      <c r="H669" s="24" t="n">
        <v>0</v>
      </c>
      <c r="I669" s="24" t="n">
        <v>1</v>
      </c>
      <c r="J669" s="24" t="n">
        <v>0</v>
      </c>
      <c r="K669" s="24" t="n">
        <v>1</v>
      </c>
      <c r="L669" s="24" t="n">
        <v>1</v>
      </c>
      <c r="M669" s="24" t="n">
        <v>0</v>
      </c>
      <c r="N669" s="24" t="n">
        <v>0</v>
      </c>
      <c r="O669" s="29" t="n">
        <v>1</v>
      </c>
      <c r="P669" s="17" t="s">
        <v>716</v>
      </c>
      <c r="Q669" s="60"/>
      <c r="R669" s="19"/>
      <c r="S669" s="30"/>
      <c r="T669" s="30"/>
      <c r="U669" s="30"/>
      <c r="V669" s="30"/>
    </row>
    <row r="670" s="42" customFormat="true" ht="12.5" hidden="false" customHeight="true" outlineLevel="0" collapsed="false">
      <c r="A670" s="13" t="n">
        <v>19</v>
      </c>
      <c r="B670" s="13" t="n">
        <v>25277993</v>
      </c>
      <c r="C670" s="13" t="n">
        <v>25278210</v>
      </c>
      <c r="D670" s="36" t="n">
        <v>218</v>
      </c>
      <c r="E670" s="81" t="s">
        <v>159</v>
      </c>
      <c r="F670" s="44" t="n">
        <v>1</v>
      </c>
      <c r="G670" s="44" t="n">
        <v>0</v>
      </c>
      <c r="H670" s="44" t="n">
        <v>1</v>
      </c>
      <c r="I670" s="44" t="n">
        <v>0</v>
      </c>
      <c r="J670" s="44" t="n">
        <v>0</v>
      </c>
      <c r="K670" s="44" t="n">
        <v>0</v>
      </c>
      <c r="L670" s="44" t="n">
        <v>0</v>
      </c>
      <c r="M670" s="44" t="n">
        <v>0</v>
      </c>
      <c r="N670" s="38" t="n">
        <v>0</v>
      </c>
      <c r="O670" s="38" t="n">
        <v>1</v>
      </c>
      <c r="P670" s="17" t="s">
        <v>717</v>
      </c>
      <c r="Q670" s="83"/>
      <c r="R670" s="19"/>
      <c r="S670" s="83"/>
      <c r="T670" s="18"/>
      <c r="U670" s="83"/>
      <c r="V670" s="18"/>
    </row>
    <row r="671" s="42" customFormat="true" ht="12.5" hidden="false" customHeight="true" outlineLevel="0" collapsed="false">
      <c r="A671" s="28" t="n">
        <v>19</v>
      </c>
      <c r="B671" s="22" t="n">
        <v>25387968</v>
      </c>
      <c r="C671" s="22" t="n">
        <v>25388226</v>
      </c>
      <c r="D671" s="22" t="n">
        <f aca="false">(C671-B671)+1</f>
        <v>259</v>
      </c>
      <c r="E671" s="23" t="s">
        <v>96</v>
      </c>
      <c r="F671" s="24" t="n">
        <v>0</v>
      </c>
      <c r="G671" s="24" t="n">
        <v>0</v>
      </c>
      <c r="H671" s="24" t="n">
        <v>0</v>
      </c>
      <c r="I671" s="24" t="n">
        <v>1</v>
      </c>
      <c r="J671" s="24" t="n">
        <v>0</v>
      </c>
      <c r="K671" s="24" t="n">
        <v>1</v>
      </c>
      <c r="L671" s="24" t="n">
        <v>0</v>
      </c>
      <c r="M671" s="24" t="n">
        <v>2</v>
      </c>
      <c r="N671" s="24" t="n">
        <v>0</v>
      </c>
      <c r="O671" s="29" t="n">
        <v>1</v>
      </c>
      <c r="P671" s="17" t="s">
        <v>718</v>
      </c>
      <c r="Q671" s="60"/>
      <c r="R671" s="19"/>
      <c r="S671" s="30"/>
      <c r="T671" s="30"/>
      <c r="U671" s="30"/>
      <c r="V671" s="30"/>
    </row>
    <row r="672" s="42" customFormat="true" ht="12.5" hidden="false" customHeight="true" outlineLevel="0" collapsed="false">
      <c r="A672" s="96" t="n">
        <v>19</v>
      </c>
      <c r="B672" s="43" t="n">
        <v>25445519</v>
      </c>
      <c r="C672" s="43" t="n">
        <v>25446718</v>
      </c>
      <c r="D672" s="43" t="n">
        <f aca="false">(C672-B672)+1</f>
        <v>1200</v>
      </c>
      <c r="E672" s="43" t="s">
        <v>26</v>
      </c>
      <c r="F672" s="15" t="n">
        <v>1</v>
      </c>
      <c r="G672" s="15" t="n">
        <v>0</v>
      </c>
      <c r="H672" s="15" t="n">
        <v>1</v>
      </c>
      <c r="I672" s="15" t="n">
        <v>0</v>
      </c>
      <c r="J672" s="15" t="n">
        <v>0</v>
      </c>
      <c r="K672" s="15" t="n">
        <v>0</v>
      </c>
      <c r="L672" s="15" t="n">
        <v>0</v>
      </c>
      <c r="M672" s="15" t="n">
        <v>1</v>
      </c>
      <c r="N672" s="38" t="n">
        <v>0</v>
      </c>
      <c r="O672" s="38" t="n">
        <v>1</v>
      </c>
      <c r="P672" s="17" t="s">
        <v>719</v>
      </c>
      <c r="Q672" s="83"/>
      <c r="R672" s="19"/>
      <c r="S672" s="18"/>
      <c r="T672" s="41"/>
      <c r="U672" s="18"/>
      <c r="V672" s="41"/>
    </row>
    <row r="673" s="42" customFormat="true" ht="12.5" hidden="false" customHeight="true" outlineLevel="0" collapsed="false">
      <c r="A673" s="13" t="n">
        <v>19</v>
      </c>
      <c r="B673" s="13" t="n">
        <v>25711143</v>
      </c>
      <c r="C673" s="13" t="n">
        <v>25711514</v>
      </c>
      <c r="D673" s="36" t="n">
        <v>372</v>
      </c>
      <c r="E673" s="77" t="s">
        <v>159</v>
      </c>
      <c r="F673" s="38" t="n">
        <v>0</v>
      </c>
      <c r="G673" s="38" t="n">
        <v>0</v>
      </c>
      <c r="H673" s="38" t="n">
        <v>0</v>
      </c>
      <c r="I673" s="38" t="n">
        <v>1</v>
      </c>
      <c r="J673" s="38" t="n">
        <v>0</v>
      </c>
      <c r="K673" s="38" t="n">
        <v>1</v>
      </c>
      <c r="L673" s="38" t="n">
        <v>1</v>
      </c>
      <c r="M673" s="38" t="n">
        <v>1</v>
      </c>
      <c r="N673" s="38" t="n">
        <v>0</v>
      </c>
      <c r="O673" s="38" t="n">
        <v>1</v>
      </c>
      <c r="P673" s="17" t="s">
        <v>720</v>
      </c>
      <c r="Q673" s="83"/>
      <c r="R673" s="19"/>
      <c r="S673" s="40"/>
      <c r="T673" s="18"/>
      <c r="U673" s="40"/>
      <c r="V673" s="18"/>
    </row>
    <row r="674" s="42" customFormat="true" ht="12.5" hidden="false" customHeight="true" outlineLevel="0" collapsed="false">
      <c r="A674" s="28" t="n">
        <v>19</v>
      </c>
      <c r="B674" s="22" t="n">
        <v>25885993</v>
      </c>
      <c r="C674" s="22" t="n">
        <v>25886393</v>
      </c>
      <c r="D674" s="22" t="n">
        <f aca="false">(C674-B674)+1</f>
        <v>401</v>
      </c>
      <c r="E674" s="28" t="s">
        <v>159</v>
      </c>
      <c r="F674" s="24" t="n">
        <v>0</v>
      </c>
      <c r="G674" s="24" t="n">
        <v>2</v>
      </c>
      <c r="H674" s="24" t="n">
        <v>0</v>
      </c>
      <c r="I674" s="24" t="n">
        <v>2</v>
      </c>
      <c r="J674" s="24" t="n">
        <v>0</v>
      </c>
      <c r="K674" s="24" t="n">
        <v>2</v>
      </c>
      <c r="L674" s="24" t="n">
        <v>2</v>
      </c>
      <c r="M674" s="24" t="n">
        <v>1</v>
      </c>
      <c r="N674" s="24" t="n">
        <v>0</v>
      </c>
      <c r="O674" s="29" t="n">
        <v>1</v>
      </c>
      <c r="P674" s="17" t="s">
        <v>721</v>
      </c>
      <c r="Q674" s="60"/>
      <c r="R674" s="19"/>
      <c r="S674" s="30"/>
      <c r="T674" s="30"/>
      <c r="U674" s="30"/>
      <c r="V674" s="30"/>
    </row>
    <row r="675" s="42" customFormat="true" ht="12.5" hidden="false" customHeight="true" outlineLevel="0" collapsed="false">
      <c r="A675" s="28" t="n">
        <v>19</v>
      </c>
      <c r="B675" s="22" t="n">
        <v>26114707</v>
      </c>
      <c r="C675" s="22" t="n">
        <v>26115669</v>
      </c>
      <c r="D675" s="22" t="n">
        <f aca="false">(C675-B675)+1</f>
        <v>963</v>
      </c>
      <c r="E675" s="28" t="s">
        <v>91</v>
      </c>
      <c r="F675" s="63" t="n">
        <v>1</v>
      </c>
      <c r="G675" s="63" t="n">
        <v>1</v>
      </c>
      <c r="H675" s="63" t="n">
        <v>0</v>
      </c>
      <c r="I675" s="63" t="n">
        <v>1</v>
      </c>
      <c r="J675" s="63" t="n">
        <v>0</v>
      </c>
      <c r="K675" s="63" t="n">
        <v>1</v>
      </c>
      <c r="L675" s="63" t="n">
        <v>1</v>
      </c>
      <c r="M675" s="63" t="n">
        <v>0</v>
      </c>
      <c r="N675" s="24" t="n">
        <v>0</v>
      </c>
      <c r="O675" s="29" t="n">
        <v>2</v>
      </c>
      <c r="P675" s="17" t="s">
        <v>722</v>
      </c>
      <c r="Q675" s="60"/>
      <c r="R675" s="19"/>
      <c r="S675" s="30"/>
      <c r="T675" s="30"/>
      <c r="U675" s="30"/>
      <c r="V675" s="30"/>
    </row>
    <row r="676" s="42" customFormat="true" ht="12.5" hidden="false" customHeight="true" outlineLevel="0" collapsed="false">
      <c r="A676" s="22" t="n">
        <v>19</v>
      </c>
      <c r="B676" s="22" t="n">
        <v>26114707</v>
      </c>
      <c r="C676" s="22" t="n">
        <v>26115669</v>
      </c>
      <c r="D676" s="22" t="n">
        <f aca="false">(C676-B676)+1</f>
        <v>963</v>
      </c>
      <c r="E676" s="22" t="s">
        <v>91</v>
      </c>
      <c r="F676" s="63" t="n">
        <v>1</v>
      </c>
      <c r="G676" s="63" t="n">
        <v>1</v>
      </c>
      <c r="H676" s="63" t="n">
        <v>0</v>
      </c>
      <c r="I676" s="63" t="n">
        <v>1</v>
      </c>
      <c r="J676" s="63" t="n">
        <v>0</v>
      </c>
      <c r="K676" s="63" t="n">
        <v>1</v>
      </c>
      <c r="L676" s="63" t="n">
        <v>1</v>
      </c>
      <c r="M676" s="63" t="n">
        <v>0</v>
      </c>
      <c r="N676" s="24" t="n">
        <v>0</v>
      </c>
      <c r="O676" s="29" t="n">
        <v>2</v>
      </c>
      <c r="P676" s="17" t="s">
        <v>723</v>
      </c>
      <c r="Q676" s="91"/>
      <c r="R676" s="19"/>
      <c r="S676" s="26"/>
      <c r="T676" s="30"/>
      <c r="U676" s="26"/>
      <c r="V676" s="26"/>
    </row>
    <row r="677" s="42" customFormat="true" ht="12.5" hidden="false" customHeight="true" outlineLevel="0" collapsed="false">
      <c r="A677" s="28" t="n">
        <v>19</v>
      </c>
      <c r="B677" s="22" t="n">
        <v>27166922</v>
      </c>
      <c r="C677" s="22" t="n">
        <v>27167565</v>
      </c>
      <c r="D677" s="22" t="n">
        <f aca="false">(C677-B677)+1</f>
        <v>644</v>
      </c>
      <c r="E677" s="23" t="s">
        <v>96</v>
      </c>
      <c r="F677" s="24" t="n">
        <v>0</v>
      </c>
      <c r="G677" s="24" t="n">
        <v>1</v>
      </c>
      <c r="H677" s="24" t="n">
        <v>0</v>
      </c>
      <c r="I677" s="24" t="n">
        <v>0</v>
      </c>
      <c r="J677" s="24" t="n">
        <v>0</v>
      </c>
      <c r="K677" s="24" t="n">
        <v>0</v>
      </c>
      <c r="L677" s="24" t="n">
        <v>0</v>
      </c>
      <c r="M677" s="24" t="n">
        <v>0</v>
      </c>
      <c r="N677" s="24" t="n">
        <v>0</v>
      </c>
      <c r="O677" s="29" t="n">
        <v>1</v>
      </c>
      <c r="P677" s="17" t="s">
        <v>724</v>
      </c>
      <c r="Q677" s="18"/>
      <c r="R677" s="19"/>
      <c r="S677" s="30"/>
      <c r="T677" s="30"/>
      <c r="U677" s="30"/>
      <c r="V677" s="30"/>
    </row>
    <row r="678" s="42" customFormat="true" ht="12.5" hidden="false" customHeight="true" outlineLevel="0" collapsed="false">
      <c r="A678" s="96" t="n">
        <v>19</v>
      </c>
      <c r="B678" s="43" t="n">
        <v>27785834</v>
      </c>
      <c r="C678" s="43" t="n">
        <v>27789921</v>
      </c>
      <c r="D678" s="43" t="n">
        <f aca="false">(C678-B678)+1</f>
        <v>4088</v>
      </c>
      <c r="E678" s="43" t="s">
        <v>130</v>
      </c>
      <c r="F678" s="15" t="n">
        <v>0</v>
      </c>
      <c r="G678" s="15" t="n">
        <v>0</v>
      </c>
      <c r="H678" s="15" t="n">
        <v>0</v>
      </c>
      <c r="I678" s="15" t="n">
        <v>0</v>
      </c>
      <c r="J678" s="15" t="n">
        <v>0</v>
      </c>
      <c r="K678" s="15" t="n">
        <v>0</v>
      </c>
      <c r="L678" s="15" t="n">
        <v>0</v>
      </c>
      <c r="M678" s="15" t="n">
        <v>1</v>
      </c>
      <c r="N678" s="38" t="n">
        <v>0</v>
      </c>
      <c r="O678" s="38" t="n">
        <v>1</v>
      </c>
      <c r="P678" s="17" t="s">
        <v>725</v>
      </c>
      <c r="Q678" s="83"/>
      <c r="R678" s="19"/>
      <c r="S678" s="41"/>
      <c r="T678" s="41"/>
      <c r="U678" s="41"/>
      <c r="V678" s="41"/>
    </row>
    <row r="679" s="42" customFormat="true" ht="12.5" hidden="false" customHeight="true" outlineLevel="0" collapsed="false">
      <c r="A679" s="96" t="n">
        <v>19</v>
      </c>
      <c r="B679" s="43" t="n">
        <v>28291845</v>
      </c>
      <c r="C679" s="43" t="n">
        <v>28292682</v>
      </c>
      <c r="D679" s="43" t="n">
        <f aca="false">(C679-B679)+1</f>
        <v>838</v>
      </c>
      <c r="E679" s="43" t="s">
        <v>130</v>
      </c>
      <c r="F679" s="15" t="n">
        <v>1</v>
      </c>
      <c r="G679" s="15" t="n">
        <v>0</v>
      </c>
      <c r="H679" s="15" t="n">
        <v>0</v>
      </c>
      <c r="I679" s="15" t="n">
        <v>0</v>
      </c>
      <c r="J679" s="15" t="n">
        <v>0</v>
      </c>
      <c r="K679" s="15" t="n">
        <v>0</v>
      </c>
      <c r="L679" s="15" t="n">
        <v>0</v>
      </c>
      <c r="M679" s="15" t="n">
        <v>0</v>
      </c>
      <c r="N679" s="38" t="n">
        <v>0</v>
      </c>
      <c r="O679" s="38" t="n">
        <v>1</v>
      </c>
      <c r="P679" s="17" t="s">
        <v>726</v>
      </c>
      <c r="Q679" s="83"/>
      <c r="R679" s="19"/>
      <c r="S679" s="18"/>
      <c r="T679" s="41"/>
      <c r="U679" s="18"/>
      <c r="V679" s="41"/>
    </row>
    <row r="680" s="42" customFormat="true" ht="12.5" hidden="false" customHeight="true" outlineLevel="0" collapsed="false">
      <c r="A680" s="28" t="n">
        <v>19</v>
      </c>
      <c r="B680" s="22" t="n">
        <v>28316426</v>
      </c>
      <c r="C680" s="22" t="n">
        <v>28316948</v>
      </c>
      <c r="D680" s="22" t="n">
        <f aca="false">(C680-B680)+1</f>
        <v>523</v>
      </c>
      <c r="E680" s="22" t="s">
        <v>159</v>
      </c>
      <c r="F680" s="24" t="n">
        <v>1</v>
      </c>
      <c r="G680" s="24" t="n">
        <v>0</v>
      </c>
      <c r="H680" s="24" t="n">
        <v>0</v>
      </c>
      <c r="I680" s="24" t="n">
        <v>0</v>
      </c>
      <c r="J680" s="24" t="n">
        <v>0</v>
      </c>
      <c r="K680" s="24" t="n">
        <v>0</v>
      </c>
      <c r="L680" s="24" t="n">
        <v>0</v>
      </c>
      <c r="M680" s="24" t="n">
        <v>0</v>
      </c>
      <c r="N680" s="24" t="n">
        <v>0</v>
      </c>
      <c r="O680" s="29" t="n">
        <v>1</v>
      </c>
      <c r="P680" s="17" t="s">
        <v>727</v>
      </c>
      <c r="Q680" s="60"/>
      <c r="R680" s="19"/>
      <c r="S680" s="30"/>
      <c r="T680" s="30"/>
      <c r="U680" s="30"/>
      <c r="V680" s="30"/>
    </row>
    <row r="681" s="42" customFormat="true" ht="12.5" hidden="false" customHeight="true" outlineLevel="0" collapsed="false">
      <c r="A681" s="22" t="n">
        <v>19</v>
      </c>
      <c r="B681" s="28" t="n">
        <v>28620807</v>
      </c>
      <c r="C681" s="28" t="n">
        <v>28620970</v>
      </c>
      <c r="D681" s="22" t="n">
        <f aca="false">(C681-B681)+1</f>
        <v>164</v>
      </c>
      <c r="E681" s="23" t="s">
        <v>96</v>
      </c>
      <c r="F681" s="31" t="n">
        <v>1</v>
      </c>
      <c r="G681" s="31" t="n">
        <v>0</v>
      </c>
      <c r="H681" s="31" t="n">
        <v>0</v>
      </c>
      <c r="I681" s="31" t="n">
        <v>0</v>
      </c>
      <c r="J681" s="31" t="n">
        <v>0</v>
      </c>
      <c r="K681" s="31" t="n">
        <v>0</v>
      </c>
      <c r="L681" s="31" t="n">
        <v>0</v>
      </c>
      <c r="M681" s="31" t="n">
        <v>0</v>
      </c>
      <c r="N681" s="31" t="n">
        <v>0</v>
      </c>
      <c r="O681" s="25" t="n">
        <v>1</v>
      </c>
      <c r="P681" s="17" t="s">
        <v>728</v>
      </c>
      <c r="Q681" s="60"/>
      <c r="R681" s="19"/>
      <c r="S681" s="26"/>
      <c r="T681" s="30"/>
      <c r="U681" s="26"/>
      <c r="V681" s="26"/>
    </row>
    <row r="682" s="42" customFormat="true" ht="12.5" hidden="false" customHeight="true" outlineLevel="0" collapsed="false">
      <c r="A682" s="22" t="n">
        <v>19</v>
      </c>
      <c r="B682" s="22" t="n">
        <v>29525287</v>
      </c>
      <c r="C682" s="22" t="n">
        <v>29525849</v>
      </c>
      <c r="D682" s="22" t="n">
        <f aca="false">(C682-B682)+1</f>
        <v>563</v>
      </c>
      <c r="E682" s="23" t="s">
        <v>96</v>
      </c>
      <c r="F682" s="31" t="n">
        <v>0</v>
      </c>
      <c r="G682" s="31" t="n">
        <v>0</v>
      </c>
      <c r="H682" s="31" t="n">
        <v>0</v>
      </c>
      <c r="I682" s="31" t="n">
        <v>0</v>
      </c>
      <c r="J682" s="31" t="n">
        <v>0</v>
      </c>
      <c r="K682" s="31" t="n">
        <v>0</v>
      </c>
      <c r="L682" s="31" t="n">
        <v>0</v>
      </c>
      <c r="M682" s="31" t="n">
        <v>0</v>
      </c>
      <c r="N682" s="24" t="n">
        <v>0</v>
      </c>
      <c r="O682" s="25" t="n">
        <v>1</v>
      </c>
      <c r="P682" s="17" t="s">
        <v>729</v>
      </c>
      <c r="Q682" s="60"/>
      <c r="R682" s="19"/>
      <c r="S682" s="26"/>
      <c r="T682" s="30"/>
      <c r="U682" s="26"/>
      <c r="V682" s="26"/>
    </row>
    <row r="683" s="42" customFormat="true" ht="12.5" hidden="false" customHeight="true" outlineLevel="0" collapsed="false">
      <c r="A683" s="28" t="n">
        <v>19</v>
      </c>
      <c r="B683" s="28" t="n">
        <v>30058259</v>
      </c>
      <c r="C683" s="28" t="n">
        <v>30058489</v>
      </c>
      <c r="D683" s="22" t="n">
        <f aca="false">(C683-B683)+1</f>
        <v>231</v>
      </c>
      <c r="E683" s="23" t="s">
        <v>96</v>
      </c>
      <c r="F683" s="24" t="n">
        <v>0</v>
      </c>
      <c r="G683" s="24" t="n">
        <v>1</v>
      </c>
      <c r="H683" s="24" t="n">
        <v>0</v>
      </c>
      <c r="I683" s="24" t="n">
        <v>1</v>
      </c>
      <c r="J683" s="24" t="n">
        <v>0</v>
      </c>
      <c r="K683" s="24" t="n">
        <v>1</v>
      </c>
      <c r="L683" s="24" t="n">
        <v>1</v>
      </c>
      <c r="M683" s="24" t="n">
        <v>1</v>
      </c>
      <c r="N683" s="24" t="n">
        <v>0</v>
      </c>
      <c r="O683" s="29" t="n">
        <v>1</v>
      </c>
      <c r="P683" s="17" t="s">
        <v>730</v>
      </c>
      <c r="Q683" s="60"/>
      <c r="R683" s="19"/>
      <c r="S683" s="30"/>
      <c r="T683" s="30"/>
      <c r="U683" s="30"/>
      <c r="V683" s="30"/>
    </row>
    <row r="684" s="42" customFormat="true" ht="12.5" hidden="false" customHeight="true" outlineLevel="0" collapsed="false">
      <c r="A684" s="96" t="n">
        <v>19</v>
      </c>
      <c r="B684" s="43" t="n">
        <v>30941798</v>
      </c>
      <c r="C684" s="43" t="n">
        <v>30942361</v>
      </c>
      <c r="D684" s="43" t="n">
        <f aca="false">(C684-B684)+1</f>
        <v>564</v>
      </c>
      <c r="E684" s="43" t="s">
        <v>130</v>
      </c>
      <c r="F684" s="15" t="n">
        <v>0</v>
      </c>
      <c r="G684" s="15" t="n">
        <v>0</v>
      </c>
      <c r="H684" s="15" t="n">
        <v>0</v>
      </c>
      <c r="I684" s="15" t="n">
        <v>0</v>
      </c>
      <c r="J684" s="15" t="n">
        <v>0</v>
      </c>
      <c r="K684" s="15" t="n">
        <v>0</v>
      </c>
      <c r="L684" s="15" t="n">
        <v>0</v>
      </c>
      <c r="M684" s="15" t="n">
        <v>1</v>
      </c>
      <c r="N684" s="38" t="n">
        <v>0</v>
      </c>
      <c r="O684" s="38" t="n">
        <v>1</v>
      </c>
      <c r="P684" s="17" t="s">
        <v>731</v>
      </c>
      <c r="Q684" s="83"/>
      <c r="R684" s="19"/>
      <c r="S684" s="40"/>
      <c r="T684" s="41"/>
      <c r="U684" s="40"/>
      <c r="V684" s="41"/>
    </row>
    <row r="685" s="42" customFormat="true" ht="12.5" hidden="false" customHeight="true" outlineLevel="0" collapsed="false">
      <c r="A685" s="28" t="n">
        <v>19</v>
      </c>
      <c r="B685" s="27" t="n">
        <v>31503801</v>
      </c>
      <c r="C685" s="27" t="n">
        <v>31504276</v>
      </c>
      <c r="D685" s="22" t="n">
        <f aca="false">(C685-B685)+1</f>
        <v>476</v>
      </c>
      <c r="E685" s="28" t="s">
        <v>23</v>
      </c>
      <c r="F685" s="24" t="n">
        <v>0</v>
      </c>
      <c r="G685" s="24" t="n">
        <v>0</v>
      </c>
      <c r="H685" s="24" t="n">
        <v>0</v>
      </c>
      <c r="I685" s="24" t="n">
        <v>0</v>
      </c>
      <c r="J685" s="24" t="n">
        <v>0</v>
      </c>
      <c r="K685" s="24" t="n">
        <v>0</v>
      </c>
      <c r="L685" s="24" t="n">
        <v>0</v>
      </c>
      <c r="M685" s="24" t="n">
        <v>1</v>
      </c>
      <c r="N685" s="24" t="n">
        <v>1</v>
      </c>
      <c r="O685" s="29" t="n">
        <v>1</v>
      </c>
      <c r="P685" s="17" t="s">
        <v>732</v>
      </c>
      <c r="Q685" s="60"/>
      <c r="R685" s="19"/>
      <c r="S685" s="30"/>
      <c r="T685" s="30"/>
      <c r="U685" s="30"/>
      <c r="V685" s="30"/>
    </row>
    <row r="686" s="42" customFormat="true" ht="12.5" hidden="false" customHeight="true" outlineLevel="0" collapsed="false">
      <c r="A686" s="22" t="n">
        <v>19</v>
      </c>
      <c r="B686" s="22" t="n">
        <v>34767448</v>
      </c>
      <c r="C686" s="22" t="n">
        <v>34767610</v>
      </c>
      <c r="D686" s="22" t="n">
        <f aca="false">(C686-B686)+1</f>
        <v>163</v>
      </c>
      <c r="E686" s="22" t="s">
        <v>130</v>
      </c>
      <c r="F686" s="31" t="n">
        <v>1</v>
      </c>
      <c r="G686" s="31" t="n">
        <v>0</v>
      </c>
      <c r="H686" s="31" t="n">
        <v>1</v>
      </c>
      <c r="I686" s="31" t="n">
        <v>0</v>
      </c>
      <c r="J686" s="31" t="n">
        <v>0</v>
      </c>
      <c r="K686" s="31" t="n">
        <v>0</v>
      </c>
      <c r="L686" s="31" t="n">
        <v>0</v>
      </c>
      <c r="M686" s="31" t="n">
        <v>0</v>
      </c>
      <c r="N686" s="24" t="n">
        <v>0</v>
      </c>
      <c r="O686" s="29" t="n">
        <v>1</v>
      </c>
      <c r="P686" s="17" t="s">
        <v>733</v>
      </c>
      <c r="Q686" s="60"/>
      <c r="R686" s="19"/>
      <c r="S686" s="26"/>
      <c r="T686" s="30"/>
      <c r="U686" s="26"/>
      <c r="V686" s="26"/>
    </row>
    <row r="687" s="42" customFormat="true" ht="12.5" hidden="false" customHeight="true" outlineLevel="0" collapsed="false">
      <c r="A687" s="28" t="n">
        <v>19</v>
      </c>
      <c r="B687" s="22" t="n">
        <v>35166544</v>
      </c>
      <c r="C687" s="22" t="n">
        <v>35166983</v>
      </c>
      <c r="D687" s="22" t="n">
        <f aca="false">(C687-B687)+1</f>
        <v>440</v>
      </c>
      <c r="E687" s="23" t="s">
        <v>96</v>
      </c>
      <c r="F687" s="24" t="n">
        <v>1</v>
      </c>
      <c r="G687" s="24" t="n">
        <v>0</v>
      </c>
      <c r="H687" s="24" t="n">
        <v>1</v>
      </c>
      <c r="I687" s="24" t="n">
        <v>0</v>
      </c>
      <c r="J687" s="24" t="n">
        <v>0</v>
      </c>
      <c r="K687" s="24" t="n">
        <v>0</v>
      </c>
      <c r="L687" s="24" t="n">
        <v>0</v>
      </c>
      <c r="M687" s="24" t="n">
        <v>0</v>
      </c>
      <c r="N687" s="24" t="n">
        <v>0</v>
      </c>
      <c r="O687" s="25" t="n">
        <v>1</v>
      </c>
      <c r="P687" s="17" t="s">
        <v>734</v>
      </c>
      <c r="Q687" s="60"/>
      <c r="R687" s="19"/>
      <c r="S687" s="30"/>
      <c r="T687" s="30"/>
      <c r="U687" s="30"/>
      <c r="V687" s="30"/>
    </row>
    <row r="688" s="42" customFormat="true" ht="12.5" hidden="false" customHeight="true" outlineLevel="0" collapsed="false">
      <c r="A688" s="28" t="n">
        <v>19</v>
      </c>
      <c r="B688" s="22" t="n">
        <v>37669327</v>
      </c>
      <c r="C688" s="22" t="n">
        <v>37669798</v>
      </c>
      <c r="D688" s="22" t="n">
        <f aca="false">(C688-B688)+1</f>
        <v>472</v>
      </c>
      <c r="E688" s="23" t="s">
        <v>96</v>
      </c>
      <c r="F688" s="24" t="n">
        <v>1</v>
      </c>
      <c r="G688" s="24" t="n">
        <v>1</v>
      </c>
      <c r="H688" s="24" t="n">
        <v>1</v>
      </c>
      <c r="I688" s="24" t="n">
        <v>1</v>
      </c>
      <c r="J688" s="24" t="n">
        <v>0</v>
      </c>
      <c r="K688" s="24" t="n">
        <v>1</v>
      </c>
      <c r="L688" s="24" t="n">
        <v>1</v>
      </c>
      <c r="M688" s="24" t="n">
        <v>1</v>
      </c>
      <c r="N688" s="24" t="n">
        <v>0</v>
      </c>
      <c r="O688" s="25" t="n">
        <v>1</v>
      </c>
      <c r="P688" s="17" t="s">
        <v>735</v>
      </c>
      <c r="Q688" s="60"/>
      <c r="R688" s="19"/>
      <c r="S688" s="30"/>
      <c r="T688" s="30"/>
      <c r="U688" s="30"/>
      <c r="V688" s="30"/>
    </row>
    <row r="689" s="42" customFormat="true" ht="12.5" hidden="false" customHeight="true" outlineLevel="0" collapsed="false">
      <c r="A689" s="22" t="n">
        <v>19</v>
      </c>
      <c r="B689" s="28" t="n">
        <v>38122102</v>
      </c>
      <c r="C689" s="28" t="n">
        <v>38122721</v>
      </c>
      <c r="D689" s="22" t="n">
        <f aca="false">(C689-B689)+1</f>
        <v>620</v>
      </c>
      <c r="E689" s="28" t="s">
        <v>91</v>
      </c>
      <c r="F689" s="31" t="n">
        <v>1</v>
      </c>
      <c r="G689" s="31" t="n">
        <v>1</v>
      </c>
      <c r="H689" s="31" t="n">
        <v>1</v>
      </c>
      <c r="I689" s="31" t="n">
        <v>1</v>
      </c>
      <c r="J689" s="31" t="n">
        <v>0</v>
      </c>
      <c r="K689" s="31" t="n">
        <v>1</v>
      </c>
      <c r="L689" s="31" t="n">
        <v>1</v>
      </c>
      <c r="M689" s="31" t="n">
        <v>1</v>
      </c>
      <c r="N689" s="31" t="n">
        <v>0</v>
      </c>
      <c r="O689" s="25" t="n">
        <v>1</v>
      </c>
      <c r="P689" s="17" t="s">
        <v>736</v>
      </c>
      <c r="Q689" s="60"/>
      <c r="R689" s="19"/>
      <c r="S689" s="26"/>
      <c r="T689" s="30"/>
      <c r="U689" s="26"/>
      <c r="V689" s="26"/>
    </row>
    <row r="690" s="42" customFormat="true" ht="12.5" hidden="false" customHeight="true" outlineLevel="0" collapsed="false">
      <c r="A690" s="22" t="n">
        <v>19</v>
      </c>
      <c r="B690" s="28" t="n">
        <v>38122405</v>
      </c>
      <c r="C690" s="28" t="n">
        <v>38122406</v>
      </c>
      <c r="D690" s="22" t="n">
        <v>178</v>
      </c>
      <c r="E690" s="28" t="s">
        <v>32</v>
      </c>
      <c r="F690" s="31" t="n">
        <v>1</v>
      </c>
      <c r="G690" s="31" t="n">
        <v>1</v>
      </c>
      <c r="H690" s="31" t="n">
        <v>1</v>
      </c>
      <c r="I690" s="31" t="n">
        <v>1</v>
      </c>
      <c r="J690" s="31" t="n">
        <v>0</v>
      </c>
      <c r="K690" s="31" t="n">
        <v>1</v>
      </c>
      <c r="L690" s="31" t="n">
        <v>1</v>
      </c>
      <c r="M690" s="31" t="n">
        <v>1</v>
      </c>
      <c r="N690" s="31" t="n">
        <v>1</v>
      </c>
      <c r="O690" s="25" t="n">
        <v>1</v>
      </c>
      <c r="P690" s="17" t="s">
        <v>737</v>
      </c>
      <c r="Q690" s="60"/>
      <c r="R690" s="19"/>
      <c r="S690" s="30"/>
      <c r="T690" s="30"/>
      <c r="U690" s="30"/>
      <c r="V690" s="30"/>
    </row>
    <row r="691" s="42" customFormat="true" ht="12.5" hidden="false" customHeight="true" outlineLevel="0" collapsed="false">
      <c r="A691" s="28" t="n">
        <v>19</v>
      </c>
      <c r="B691" s="22" t="n">
        <v>38902989</v>
      </c>
      <c r="C691" s="22" t="n">
        <v>38903279</v>
      </c>
      <c r="D691" s="22" t="n">
        <f aca="false">(C691-B691)+1</f>
        <v>291</v>
      </c>
      <c r="E691" s="23" t="s">
        <v>96</v>
      </c>
      <c r="F691" s="24" t="n">
        <v>1</v>
      </c>
      <c r="G691" s="24" t="n">
        <v>1</v>
      </c>
      <c r="H691" s="24" t="n">
        <v>1</v>
      </c>
      <c r="I691" s="24" t="n">
        <v>1</v>
      </c>
      <c r="J691" s="24" t="n">
        <v>0</v>
      </c>
      <c r="K691" s="24" t="n">
        <v>1</v>
      </c>
      <c r="L691" s="24" t="n">
        <v>1</v>
      </c>
      <c r="M691" s="24" t="n">
        <v>1</v>
      </c>
      <c r="N691" s="24" t="n">
        <v>0</v>
      </c>
      <c r="O691" s="25" t="n">
        <v>1</v>
      </c>
      <c r="P691" s="17" t="s">
        <v>738</v>
      </c>
      <c r="Q691" s="91"/>
      <c r="R691" s="19"/>
      <c r="S691" s="30"/>
      <c r="T691" s="30"/>
      <c r="U691" s="30"/>
      <c r="V691" s="30"/>
    </row>
    <row r="692" s="42" customFormat="true" ht="12.5" hidden="false" customHeight="true" outlineLevel="0" collapsed="false">
      <c r="A692" s="22" t="n">
        <v>19</v>
      </c>
      <c r="B692" s="28" t="n">
        <v>38926596</v>
      </c>
      <c r="C692" s="28" t="n">
        <v>38927257</v>
      </c>
      <c r="D692" s="22" t="n">
        <f aca="false">(C692-B692)+1</f>
        <v>662</v>
      </c>
      <c r="E692" s="23" t="s">
        <v>96</v>
      </c>
      <c r="F692" s="31" t="n">
        <v>1</v>
      </c>
      <c r="G692" s="31" t="n">
        <v>1</v>
      </c>
      <c r="H692" s="31" t="n">
        <v>1</v>
      </c>
      <c r="I692" s="31" t="n">
        <v>1</v>
      </c>
      <c r="J692" s="31" t="n">
        <v>0</v>
      </c>
      <c r="K692" s="31" t="n">
        <v>1</v>
      </c>
      <c r="L692" s="31" t="n">
        <v>1</v>
      </c>
      <c r="M692" s="31" t="n">
        <v>1</v>
      </c>
      <c r="N692" s="31" t="n">
        <v>0</v>
      </c>
      <c r="O692" s="29" t="n">
        <v>1</v>
      </c>
      <c r="P692" s="17" t="s">
        <v>739</v>
      </c>
      <c r="Q692" s="60"/>
      <c r="R692" s="19"/>
      <c r="S692" s="26"/>
      <c r="T692" s="30"/>
      <c r="U692" s="26"/>
      <c r="V692" s="26"/>
    </row>
    <row r="693" s="42" customFormat="true" ht="12.5" hidden="false" customHeight="true" outlineLevel="0" collapsed="false">
      <c r="A693" s="28" t="n">
        <v>19</v>
      </c>
      <c r="B693" s="28" t="n">
        <v>40296944</v>
      </c>
      <c r="C693" s="28" t="n">
        <v>40297520</v>
      </c>
      <c r="D693" s="22" t="n">
        <f aca="false">(C693-B693)+1</f>
        <v>577</v>
      </c>
      <c r="E693" s="22" t="s">
        <v>257</v>
      </c>
      <c r="F693" s="24" t="n">
        <v>0</v>
      </c>
      <c r="G693" s="24" t="n">
        <v>0</v>
      </c>
      <c r="H693" s="24" t="n">
        <v>0</v>
      </c>
      <c r="I693" s="24" t="n">
        <v>0</v>
      </c>
      <c r="J693" s="24" t="n">
        <v>0</v>
      </c>
      <c r="K693" s="24" t="n">
        <v>0</v>
      </c>
      <c r="L693" s="24" t="n">
        <v>0</v>
      </c>
      <c r="M693" s="24" t="n">
        <v>0</v>
      </c>
      <c r="N693" s="24" t="n">
        <v>0</v>
      </c>
      <c r="O693" s="29" t="n">
        <v>1</v>
      </c>
      <c r="P693" s="17" t="s">
        <v>740</v>
      </c>
      <c r="Q693" s="60"/>
      <c r="R693" s="19"/>
      <c r="S693" s="30"/>
      <c r="T693" s="30"/>
      <c r="U693" s="30"/>
      <c r="V693" s="30"/>
    </row>
    <row r="694" s="42" customFormat="true" ht="12.5" hidden="false" customHeight="true" outlineLevel="0" collapsed="false">
      <c r="A694" s="28" t="n">
        <v>19</v>
      </c>
      <c r="B694" s="22" t="n">
        <v>40582918</v>
      </c>
      <c r="C694" s="22" t="n">
        <v>40583348</v>
      </c>
      <c r="D694" s="22" t="n">
        <f aca="false">(C694-B694)+1</f>
        <v>431</v>
      </c>
      <c r="E694" s="22" t="s">
        <v>159</v>
      </c>
      <c r="F694" s="24" t="n">
        <v>1</v>
      </c>
      <c r="G694" s="24" t="n">
        <v>1</v>
      </c>
      <c r="H694" s="24" t="n">
        <v>1</v>
      </c>
      <c r="I694" s="24" t="n">
        <v>1</v>
      </c>
      <c r="J694" s="24" t="n">
        <v>0</v>
      </c>
      <c r="K694" s="24" t="n">
        <v>1</v>
      </c>
      <c r="L694" s="24" t="n">
        <v>1</v>
      </c>
      <c r="M694" s="24" t="n">
        <v>1</v>
      </c>
      <c r="N694" s="24" t="n">
        <v>0</v>
      </c>
      <c r="O694" s="25" t="n">
        <v>1</v>
      </c>
      <c r="P694" s="17" t="s">
        <v>741</v>
      </c>
      <c r="Q694" s="60"/>
      <c r="R694" s="19"/>
      <c r="S694" s="30"/>
      <c r="T694" s="30"/>
      <c r="U694" s="30"/>
      <c r="V694" s="30"/>
    </row>
    <row r="695" s="42" customFormat="true" ht="12.5" hidden="false" customHeight="true" outlineLevel="0" collapsed="false">
      <c r="A695" s="28" t="n">
        <v>19</v>
      </c>
      <c r="B695" s="28" t="n">
        <v>41004153</v>
      </c>
      <c r="C695" s="28" t="n">
        <v>41004751</v>
      </c>
      <c r="D695" s="22" t="n">
        <f aca="false">(C695-B695)+1</f>
        <v>599</v>
      </c>
      <c r="E695" s="22" t="s">
        <v>91</v>
      </c>
      <c r="F695" s="24" t="n">
        <v>1</v>
      </c>
      <c r="G695" s="24" t="n">
        <v>1</v>
      </c>
      <c r="H695" s="24" t="n">
        <v>1</v>
      </c>
      <c r="I695" s="24" t="n">
        <v>0</v>
      </c>
      <c r="J695" s="24" t="n">
        <v>0</v>
      </c>
      <c r="K695" s="24" t="n">
        <v>0</v>
      </c>
      <c r="L695" s="24" t="n">
        <v>0</v>
      </c>
      <c r="M695" s="24" t="n">
        <v>1</v>
      </c>
      <c r="N695" s="24" t="n">
        <v>0</v>
      </c>
      <c r="O695" s="29" t="n">
        <v>1</v>
      </c>
      <c r="P695" s="17" t="s">
        <v>742</v>
      </c>
      <c r="Q695" s="60"/>
      <c r="R695" s="19"/>
      <c r="S695" s="30"/>
      <c r="T695" s="30"/>
      <c r="U695" s="30"/>
      <c r="V695" s="30"/>
    </row>
    <row r="696" s="42" customFormat="true" ht="12.5" hidden="false" customHeight="true" outlineLevel="0" collapsed="false">
      <c r="A696" s="28" t="n">
        <v>19</v>
      </c>
      <c r="B696" s="32" t="n">
        <v>41004606</v>
      </c>
      <c r="C696" s="32" t="n">
        <v>41004610</v>
      </c>
      <c r="D696" s="34" t="n">
        <v>97</v>
      </c>
      <c r="E696" s="17" t="s">
        <v>32</v>
      </c>
      <c r="F696" s="24" t="n">
        <v>1</v>
      </c>
      <c r="G696" s="24" t="n">
        <v>1</v>
      </c>
      <c r="H696" s="24" t="n">
        <v>1</v>
      </c>
      <c r="I696" s="24" t="n">
        <v>0</v>
      </c>
      <c r="J696" s="24" t="n">
        <v>0</v>
      </c>
      <c r="K696" s="24" t="n">
        <v>0</v>
      </c>
      <c r="L696" s="24" t="n">
        <v>0</v>
      </c>
      <c r="M696" s="24" t="n">
        <v>1</v>
      </c>
      <c r="N696" s="24" t="n">
        <v>1</v>
      </c>
      <c r="O696" s="29" t="n">
        <v>1</v>
      </c>
      <c r="P696" s="17" t="s">
        <v>743</v>
      </c>
      <c r="Q696" s="60"/>
      <c r="R696" s="19"/>
      <c r="S696" s="30"/>
      <c r="T696" s="30"/>
      <c r="U696" s="30"/>
      <c r="V696" s="30"/>
    </row>
    <row r="697" s="42" customFormat="true" ht="12.5" hidden="false" customHeight="true" outlineLevel="0" collapsed="false">
      <c r="A697" s="22" t="n">
        <v>19</v>
      </c>
      <c r="B697" s="22" t="n">
        <v>41947577</v>
      </c>
      <c r="C697" s="22" t="n">
        <v>41947725</v>
      </c>
      <c r="D697" s="22" t="n">
        <f aca="false">(C697-B697)+1</f>
        <v>149</v>
      </c>
      <c r="E697" s="23" t="s">
        <v>96</v>
      </c>
      <c r="F697" s="63" t="n">
        <v>1</v>
      </c>
      <c r="G697" s="63" t="n">
        <v>1</v>
      </c>
      <c r="H697" s="63" t="n">
        <v>1</v>
      </c>
      <c r="I697" s="63" t="n">
        <v>1</v>
      </c>
      <c r="J697" s="63" t="n">
        <v>0</v>
      </c>
      <c r="K697" s="63" t="n">
        <v>1</v>
      </c>
      <c r="L697" s="63" t="n">
        <v>1</v>
      </c>
      <c r="M697" s="63" t="n">
        <v>1</v>
      </c>
      <c r="N697" s="31" t="n">
        <v>0</v>
      </c>
      <c r="O697" s="25" t="n">
        <v>1</v>
      </c>
      <c r="P697" s="17" t="s">
        <v>744</v>
      </c>
      <c r="Q697" s="60"/>
      <c r="R697" s="19"/>
      <c r="S697" s="26"/>
      <c r="T697" s="30"/>
      <c r="U697" s="30"/>
      <c r="V697" s="26"/>
    </row>
    <row r="698" s="42" customFormat="true" ht="12.5" hidden="false" customHeight="true" outlineLevel="0" collapsed="false">
      <c r="A698" s="43" t="n">
        <v>19</v>
      </c>
      <c r="B698" s="13" t="n">
        <v>42634730</v>
      </c>
      <c r="C698" s="13" t="n">
        <v>42635821</v>
      </c>
      <c r="D698" s="43" t="n">
        <f aca="false">(C698-B698)+1</f>
        <v>1092</v>
      </c>
      <c r="E698" s="37" t="s">
        <v>91</v>
      </c>
      <c r="F698" s="44" t="n">
        <v>1</v>
      </c>
      <c r="G698" s="44" t="n">
        <v>1</v>
      </c>
      <c r="H698" s="44" t="n">
        <v>1</v>
      </c>
      <c r="I698" s="44" t="n">
        <v>1</v>
      </c>
      <c r="J698" s="44" t="n">
        <v>0</v>
      </c>
      <c r="K698" s="44" t="n">
        <v>1</v>
      </c>
      <c r="L698" s="44" t="n">
        <v>1</v>
      </c>
      <c r="M698" s="44" t="n">
        <v>1</v>
      </c>
      <c r="N698" s="38" t="n">
        <v>0</v>
      </c>
      <c r="O698" s="38" t="n">
        <v>1</v>
      </c>
      <c r="P698" s="17" t="s">
        <v>745</v>
      </c>
      <c r="Q698" s="83"/>
      <c r="R698" s="19"/>
      <c r="S698" s="18"/>
      <c r="T698" s="41"/>
      <c r="U698" s="18"/>
      <c r="V698" s="18"/>
    </row>
    <row r="699" s="42" customFormat="true" ht="12.5" hidden="false" customHeight="true" outlineLevel="0" collapsed="false">
      <c r="A699" s="22" t="n">
        <v>19</v>
      </c>
      <c r="B699" s="22" t="n">
        <v>42634792</v>
      </c>
      <c r="C699" s="22" t="n">
        <v>42635366</v>
      </c>
      <c r="D699" s="22" t="n">
        <f aca="false">(C699-B699)+1</f>
        <v>575</v>
      </c>
      <c r="E699" s="28" t="s">
        <v>91</v>
      </c>
      <c r="F699" s="63" t="n">
        <v>1</v>
      </c>
      <c r="G699" s="63" t="n">
        <v>1</v>
      </c>
      <c r="H699" s="63" t="n">
        <v>1</v>
      </c>
      <c r="I699" s="63" t="n">
        <v>1</v>
      </c>
      <c r="J699" s="63" t="n">
        <v>0</v>
      </c>
      <c r="K699" s="63" t="n">
        <v>1</v>
      </c>
      <c r="L699" s="63" t="n">
        <v>1</v>
      </c>
      <c r="M699" s="63" t="n">
        <v>1</v>
      </c>
      <c r="N699" s="31" t="n">
        <v>0</v>
      </c>
      <c r="O699" s="25" t="n">
        <v>2</v>
      </c>
      <c r="P699" s="17" t="s">
        <v>746</v>
      </c>
      <c r="Q699" s="60"/>
      <c r="R699" s="19"/>
      <c r="S699" s="26"/>
      <c r="T699" s="30"/>
      <c r="U699" s="26"/>
      <c r="V699" s="26"/>
    </row>
    <row r="700" s="42" customFormat="true" ht="12.5" hidden="false" customHeight="true" outlineLevel="0" collapsed="false">
      <c r="A700" s="28" t="n">
        <v>19</v>
      </c>
      <c r="B700" s="28" t="n">
        <v>42634792</v>
      </c>
      <c r="C700" s="22" t="n">
        <v>42635366</v>
      </c>
      <c r="D700" s="22" t="n">
        <f aca="false">(C700-B700)+1</f>
        <v>575</v>
      </c>
      <c r="E700" s="22" t="s">
        <v>91</v>
      </c>
      <c r="F700" s="63" t="n">
        <v>1</v>
      </c>
      <c r="G700" s="63" t="n">
        <v>1</v>
      </c>
      <c r="H700" s="63" t="n">
        <v>1</v>
      </c>
      <c r="I700" s="63" t="n">
        <v>1</v>
      </c>
      <c r="J700" s="63" t="n">
        <v>0</v>
      </c>
      <c r="K700" s="63" t="n">
        <v>1</v>
      </c>
      <c r="L700" s="63" t="n">
        <v>1</v>
      </c>
      <c r="M700" s="63" t="n">
        <v>1</v>
      </c>
      <c r="N700" s="24" t="n">
        <v>0</v>
      </c>
      <c r="O700" s="25" t="n">
        <v>2</v>
      </c>
      <c r="P700" s="17" t="s">
        <v>747</v>
      </c>
      <c r="Q700" s="60"/>
      <c r="R700" s="19"/>
      <c r="S700" s="30"/>
      <c r="T700" s="30"/>
      <c r="U700" s="30"/>
      <c r="V700" s="30"/>
    </row>
    <row r="701" s="42" customFormat="true" ht="12.5" hidden="false" customHeight="true" outlineLevel="0" collapsed="false">
      <c r="A701" s="22" t="n">
        <v>19</v>
      </c>
      <c r="B701" s="22" t="n">
        <v>42639692</v>
      </c>
      <c r="C701" s="22" t="n">
        <v>42640094</v>
      </c>
      <c r="D701" s="22" t="n">
        <f aca="false">(C701-B701)+1</f>
        <v>403</v>
      </c>
      <c r="E701" s="23" t="s">
        <v>96</v>
      </c>
      <c r="F701" s="31" t="n">
        <v>1</v>
      </c>
      <c r="G701" s="31" t="n">
        <v>1</v>
      </c>
      <c r="H701" s="31" t="n">
        <v>1</v>
      </c>
      <c r="I701" s="31" t="n">
        <v>1</v>
      </c>
      <c r="J701" s="31" t="n">
        <v>0</v>
      </c>
      <c r="K701" s="31" t="n">
        <v>1</v>
      </c>
      <c r="L701" s="31" t="n">
        <v>1</v>
      </c>
      <c r="M701" s="31" t="n">
        <v>1</v>
      </c>
      <c r="N701" s="31" t="n">
        <v>0</v>
      </c>
      <c r="O701" s="25" t="n">
        <v>1</v>
      </c>
      <c r="P701" s="17" t="s">
        <v>748</v>
      </c>
      <c r="Q701" s="60"/>
      <c r="R701" s="19"/>
      <c r="S701" s="26"/>
      <c r="T701" s="30"/>
      <c r="U701" s="26"/>
      <c r="V701" s="26"/>
    </row>
    <row r="702" s="42" customFormat="true" ht="12.5" hidden="false" customHeight="true" outlineLevel="0" collapsed="false">
      <c r="A702" s="28" t="n">
        <v>19</v>
      </c>
      <c r="B702" s="22" t="n">
        <v>43882576</v>
      </c>
      <c r="C702" s="22" t="n">
        <v>43882797</v>
      </c>
      <c r="D702" s="22" t="n">
        <f aca="false">(C702-B702)+1</f>
        <v>222</v>
      </c>
      <c r="E702" s="23" t="s">
        <v>96</v>
      </c>
      <c r="F702" s="24" t="n">
        <v>1</v>
      </c>
      <c r="G702" s="24" t="n">
        <v>1</v>
      </c>
      <c r="H702" s="24" t="n">
        <v>2</v>
      </c>
      <c r="I702" s="24" t="n">
        <v>1</v>
      </c>
      <c r="J702" s="24" t="n">
        <v>0</v>
      </c>
      <c r="K702" s="24" t="n">
        <v>2</v>
      </c>
      <c r="L702" s="24" t="n">
        <v>1</v>
      </c>
      <c r="M702" s="24" t="n">
        <v>1</v>
      </c>
      <c r="N702" s="24" t="n">
        <v>0</v>
      </c>
      <c r="O702" s="25" t="n">
        <v>1</v>
      </c>
      <c r="P702" s="17" t="s">
        <v>749</v>
      </c>
      <c r="Q702" s="60"/>
      <c r="R702" s="19"/>
      <c r="S702" s="30"/>
      <c r="T702" s="30"/>
      <c r="U702" s="30"/>
      <c r="V702" s="30"/>
    </row>
    <row r="703" s="42" customFormat="true" ht="12.5" hidden="false" customHeight="true" outlineLevel="0" collapsed="false">
      <c r="A703" s="28" t="n">
        <v>19</v>
      </c>
      <c r="B703" s="28" t="n">
        <v>44194931</v>
      </c>
      <c r="C703" s="28" t="n">
        <v>44195258</v>
      </c>
      <c r="D703" s="22" t="n">
        <f aca="false">(C703-B703)+1</f>
        <v>328</v>
      </c>
      <c r="E703" s="23" t="s">
        <v>96</v>
      </c>
      <c r="F703" s="24" t="n">
        <v>2</v>
      </c>
      <c r="G703" s="24" t="n">
        <v>1</v>
      </c>
      <c r="H703" s="24" t="n">
        <v>2</v>
      </c>
      <c r="I703" s="24" t="n">
        <v>3</v>
      </c>
      <c r="J703" s="24" t="n">
        <v>0</v>
      </c>
      <c r="K703" s="24" t="n">
        <v>2</v>
      </c>
      <c r="L703" s="24" t="n">
        <v>2</v>
      </c>
      <c r="M703" s="24" t="n">
        <v>1</v>
      </c>
      <c r="N703" s="24" t="n">
        <v>0</v>
      </c>
      <c r="O703" s="29" t="n">
        <v>1</v>
      </c>
      <c r="P703" s="17" t="s">
        <v>750</v>
      </c>
      <c r="Q703" s="60"/>
      <c r="R703" s="19"/>
      <c r="S703" s="30"/>
      <c r="T703" s="30"/>
      <c r="U703" s="30"/>
      <c r="V703" s="30"/>
    </row>
    <row r="704" s="42" customFormat="true" ht="12.5" hidden="false" customHeight="true" outlineLevel="0" collapsed="false">
      <c r="A704" s="22" t="n">
        <v>19</v>
      </c>
      <c r="B704" s="22" t="n">
        <v>44405427</v>
      </c>
      <c r="C704" s="22" t="n">
        <v>44405959</v>
      </c>
      <c r="D704" s="22" t="n">
        <f aca="false">(C704-B704)+1</f>
        <v>533</v>
      </c>
      <c r="E704" s="23" t="s">
        <v>96</v>
      </c>
      <c r="F704" s="31" t="n">
        <v>0</v>
      </c>
      <c r="G704" s="31" t="n">
        <v>1</v>
      </c>
      <c r="H704" s="31" t="n">
        <v>0</v>
      </c>
      <c r="I704" s="31" t="n">
        <v>1</v>
      </c>
      <c r="J704" s="31" t="n">
        <v>0</v>
      </c>
      <c r="K704" s="31" t="n">
        <v>1</v>
      </c>
      <c r="L704" s="31" t="n">
        <v>0</v>
      </c>
      <c r="M704" s="31" t="n">
        <v>0</v>
      </c>
      <c r="N704" s="31" t="n">
        <v>0</v>
      </c>
      <c r="O704" s="25" t="n">
        <v>1</v>
      </c>
      <c r="P704" s="17" t="s">
        <v>751</v>
      </c>
      <c r="Q704" s="60"/>
      <c r="R704" s="19"/>
      <c r="S704" s="26"/>
      <c r="T704" s="30"/>
      <c r="U704" s="26"/>
      <c r="V704" s="26"/>
    </row>
    <row r="705" s="42" customFormat="true" ht="12.5" hidden="false" customHeight="true" outlineLevel="0" collapsed="false">
      <c r="A705" s="22" t="n">
        <v>19</v>
      </c>
      <c r="B705" s="28" t="n">
        <v>45137645</v>
      </c>
      <c r="C705" s="28" t="n">
        <v>45138318</v>
      </c>
      <c r="D705" s="22" t="n">
        <f aca="false">(C705-B705)+1</f>
        <v>674</v>
      </c>
      <c r="E705" s="28" t="s">
        <v>91</v>
      </c>
      <c r="F705" s="63" t="n">
        <v>0</v>
      </c>
      <c r="G705" s="63" t="n">
        <v>0</v>
      </c>
      <c r="H705" s="63" t="n">
        <v>0</v>
      </c>
      <c r="I705" s="63" t="n">
        <v>1</v>
      </c>
      <c r="J705" s="63" t="n">
        <v>0</v>
      </c>
      <c r="K705" s="63" t="n">
        <v>1</v>
      </c>
      <c r="L705" s="63" t="n">
        <v>0</v>
      </c>
      <c r="M705" s="63" t="n">
        <v>1</v>
      </c>
      <c r="N705" s="31" t="n">
        <v>0</v>
      </c>
      <c r="O705" s="25" t="n">
        <v>1</v>
      </c>
      <c r="P705" s="17" t="s">
        <v>752</v>
      </c>
      <c r="Q705" s="60"/>
      <c r="R705" s="19"/>
      <c r="S705" s="26"/>
      <c r="T705" s="30"/>
      <c r="U705" s="26"/>
      <c r="V705" s="26"/>
    </row>
    <row r="706" s="42" customFormat="true" ht="12.5" hidden="false" customHeight="true" outlineLevel="0" collapsed="false">
      <c r="A706" s="22" t="n">
        <v>19</v>
      </c>
      <c r="B706" s="27" t="n">
        <v>45205757</v>
      </c>
      <c r="C706" s="27" t="n">
        <v>45206387</v>
      </c>
      <c r="D706" s="22" t="n">
        <f aca="false">(C706-B706)+1</f>
        <v>631</v>
      </c>
      <c r="E706" s="22" t="s">
        <v>21</v>
      </c>
      <c r="F706" s="31" t="n">
        <v>0</v>
      </c>
      <c r="G706" s="31" t="n">
        <v>1</v>
      </c>
      <c r="H706" s="31" t="n">
        <v>0</v>
      </c>
      <c r="I706" s="31" t="n">
        <v>1</v>
      </c>
      <c r="J706" s="31" t="n">
        <v>0</v>
      </c>
      <c r="K706" s="31" t="n">
        <v>1</v>
      </c>
      <c r="L706" s="31" t="n">
        <v>0</v>
      </c>
      <c r="M706" s="31" t="n">
        <v>0</v>
      </c>
      <c r="N706" s="31" t="n">
        <v>1</v>
      </c>
      <c r="O706" s="25" t="n">
        <v>1</v>
      </c>
      <c r="P706" s="17" t="s">
        <v>753</v>
      </c>
      <c r="Q706" s="60"/>
      <c r="R706" s="19"/>
      <c r="S706" s="26"/>
      <c r="T706" s="30"/>
      <c r="U706" s="26"/>
      <c r="V706" s="30"/>
    </row>
    <row r="707" s="42" customFormat="true" ht="12.5" hidden="false" customHeight="true" outlineLevel="0" collapsed="false">
      <c r="A707" s="45" t="n">
        <v>19</v>
      </c>
      <c r="B707" s="13" t="n">
        <v>45277248</v>
      </c>
      <c r="C707" s="13" t="n">
        <v>45280317</v>
      </c>
      <c r="D707" s="36" t="n">
        <v>3070</v>
      </c>
      <c r="E707" s="81" t="s">
        <v>130</v>
      </c>
      <c r="F707" s="38" t="n">
        <v>1</v>
      </c>
      <c r="G707" s="38" t="n">
        <v>1</v>
      </c>
      <c r="H707" s="38" t="n">
        <v>1</v>
      </c>
      <c r="I707" s="38" t="n">
        <v>0</v>
      </c>
      <c r="J707" s="38" t="n">
        <v>0</v>
      </c>
      <c r="K707" s="38" t="n">
        <v>0</v>
      </c>
      <c r="L707" s="38" t="n">
        <v>1</v>
      </c>
      <c r="M707" s="38" t="n">
        <v>1</v>
      </c>
      <c r="N707" s="38" t="n">
        <v>0</v>
      </c>
      <c r="O707" s="38" t="n">
        <v>1</v>
      </c>
      <c r="P707" s="17" t="s">
        <v>754</v>
      </c>
      <c r="Q707" s="83"/>
      <c r="R707" s="19"/>
      <c r="S707" s="18"/>
      <c r="T707" s="18"/>
      <c r="U707" s="18"/>
      <c r="V707" s="18"/>
    </row>
    <row r="708" s="42" customFormat="true" ht="12.5" hidden="false" customHeight="true" outlineLevel="0" collapsed="false">
      <c r="A708" s="22" t="n">
        <v>19</v>
      </c>
      <c r="B708" s="22" t="n">
        <v>45398634</v>
      </c>
      <c r="C708" s="22" t="n">
        <v>45399165</v>
      </c>
      <c r="D708" s="22" t="n">
        <f aca="false">(C708-B708)+1</f>
        <v>532</v>
      </c>
      <c r="E708" s="22" t="s">
        <v>91</v>
      </c>
      <c r="F708" s="63" t="n">
        <v>1</v>
      </c>
      <c r="G708" s="63" t="n">
        <v>1</v>
      </c>
      <c r="H708" s="63" t="n">
        <v>1</v>
      </c>
      <c r="I708" s="63" t="n">
        <v>0</v>
      </c>
      <c r="J708" s="63" t="n">
        <v>0</v>
      </c>
      <c r="K708" s="63" t="n">
        <v>0</v>
      </c>
      <c r="L708" s="63" t="n">
        <v>1</v>
      </c>
      <c r="M708" s="63" t="n">
        <v>1</v>
      </c>
      <c r="N708" s="31" t="n">
        <v>0</v>
      </c>
      <c r="O708" s="25" t="n">
        <v>1</v>
      </c>
      <c r="P708" s="17" t="s">
        <v>755</v>
      </c>
      <c r="Q708" s="60"/>
      <c r="R708" s="19"/>
      <c r="S708" s="26"/>
      <c r="T708" s="30"/>
      <c r="U708" s="26"/>
      <c r="V708" s="26"/>
    </row>
    <row r="709" s="42" customFormat="true" ht="12.5" hidden="false" customHeight="true" outlineLevel="0" collapsed="false">
      <c r="A709" s="22" t="n">
        <v>19</v>
      </c>
      <c r="B709" s="22" t="n">
        <v>45446593</v>
      </c>
      <c r="C709" s="22" t="n">
        <v>45447114</v>
      </c>
      <c r="D709" s="22" t="n">
        <f aca="false">(C709-B709)+1</f>
        <v>522</v>
      </c>
      <c r="E709" s="22" t="s">
        <v>257</v>
      </c>
      <c r="F709" s="31" t="n">
        <v>0</v>
      </c>
      <c r="G709" s="31" t="n">
        <v>0</v>
      </c>
      <c r="H709" s="31" t="n">
        <v>0</v>
      </c>
      <c r="I709" s="31" t="n">
        <v>0</v>
      </c>
      <c r="J709" s="31" t="n">
        <v>0</v>
      </c>
      <c r="K709" s="31" t="n">
        <v>0</v>
      </c>
      <c r="L709" s="31" t="n">
        <v>0</v>
      </c>
      <c r="M709" s="31" t="n">
        <v>0</v>
      </c>
      <c r="N709" s="31" t="n">
        <v>0</v>
      </c>
      <c r="O709" s="25" t="n">
        <v>1</v>
      </c>
      <c r="P709" s="17" t="s">
        <v>756</v>
      </c>
      <c r="Q709" s="60"/>
      <c r="R709" s="19"/>
      <c r="S709" s="26"/>
      <c r="T709" s="30"/>
      <c r="U709" s="26"/>
      <c r="V709" s="26"/>
    </row>
    <row r="710" s="42" customFormat="true" ht="12.5" hidden="false" customHeight="true" outlineLevel="0" collapsed="false">
      <c r="A710" s="96" t="n">
        <v>19</v>
      </c>
      <c r="B710" s="43" t="n">
        <v>46625053</v>
      </c>
      <c r="C710" s="43" t="n">
        <v>46625127</v>
      </c>
      <c r="D710" s="43" t="n">
        <f aca="false">(C710-B710)+1</f>
        <v>75</v>
      </c>
      <c r="E710" s="43" t="s">
        <v>26</v>
      </c>
      <c r="F710" s="15" t="n">
        <v>1</v>
      </c>
      <c r="G710" s="15" t="n">
        <v>1</v>
      </c>
      <c r="H710" s="15" t="n">
        <v>1</v>
      </c>
      <c r="I710" s="15" t="n">
        <v>1</v>
      </c>
      <c r="J710" s="15" t="n">
        <v>0</v>
      </c>
      <c r="K710" s="15" t="n">
        <v>1</v>
      </c>
      <c r="L710" s="15" t="n">
        <v>1</v>
      </c>
      <c r="M710" s="15" t="n">
        <v>1</v>
      </c>
      <c r="N710" s="38" t="n">
        <v>0</v>
      </c>
      <c r="O710" s="38" t="n">
        <v>1</v>
      </c>
      <c r="P710" s="17" t="s">
        <v>757</v>
      </c>
      <c r="Q710" s="83"/>
      <c r="R710" s="19"/>
      <c r="S710" s="18"/>
      <c r="T710" s="41"/>
      <c r="U710" s="18"/>
      <c r="V710" s="41"/>
    </row>
    <row r="711" s="42" customFormat="true" ht="12.5" hidden="false" customHeight="true" outlineLevel="0" collapsed="false">
      <c r="A711" s="22" t="n">
        <v>19</v>
      </c>
      <c r="B711" s="22" t="n">
        <v>46793212</v>
      </c>
      <c r="C711" s="22" t="n">
        <v>46793658</v>
      </c>
      <c r="D711" s="22" t="n">
        <f aca="false">(C711-B711)+1</f>
        <v>447</v>
      </c>
      <c r="E711" s="23" t="s">
        <v>96</v>
      </c>
      <c r="F711" s="63" t="n">
        <v>1</v>
      </c>
      <c r="G711" s="63" t="n">
        <v>1</v>
      </c>
      <c r="H711" s="63" t="n">
        <v>1</v>
      </c>
      <c r="I711" s="63" t="n">
        <v>1</v>
      </c>
      <c r="J711" s="63" t="n">
        <v>0</v>
      </c>
      <c r="K711" s="63" t="n">
        <v>1</v>
      </c>
      <c r="L711" s="63" t="n">
        <v>1</v>
      </c>
      <c r="M711" s="63" t="n">
        <v>0</v>
      </c>
      <c r="N711" s="24" t="n">
        <v>0</v>
      </c>
      <c r="O711" s="29" t="n">
        <v>1</v>
      </c>
      <c r="P711" s="17" t="s">
        <v>758</v>
      </c>
      <c r="Q711" s="60"/>
      <c r="R711" s="19"/>
      <c r="S711" s="26"/>
      <c r="T711" s="30"/>
      <c r="U711" s="26"/>
      <c r="V711" s="26"/>
    </row>
    <row r="712" s="42" customFormat="true" ht="12.5" hidden="false" customHeight="true" outlineLevel="0" collapsed="false">
      <c r="A712" s="96" t="n">
        <v>19</v>
      </c>
      <c r="B712" s="13" t="n">
        <v>47664890</v>
      </c>
      <c r="C712" s="13" t="n">
        <v>47677127</v>
      </c>
      <c r="D712" s="43" t="n">
        <f aca="false">(C712-B712)+1</f>
        <v>12238</v>
      </c>
      <c r="E712" s="43" t="s">
        <v>130</v>
      </c>
      <c r="F712" s="15" t="n">
        <v>0</v>
      </c>
      <c r="G712" s="15" t="n">
        <v>1</v>
      </c>
      <c r="H712" s="15" t="n">
        <v>0</v>
      </c>
      <c r="I712" s="15" t="n">
        <v>0</v>
      </c>
      <c r="J712" s="15" t="n">
        <v>0</v>
      </c>
      <c r="K712" s="15" t="n">
        <v>0</v>
      </c>
      <c r="L712" s="15" t="n">
        <v>0</v>
      </c>
      <c r="M712" s="15" t="n">
        <v>0</v>
      </c>
      <c r="N712" s="38" t="n">
        <v>0</v>
      </c>
      <c r="O712" s="38" t="n">
        <v>1</v>
      </c>
      <c r="P712" s="17" t="s">
        <v>759</v>
      </c>
      <c r="Q712" s="83"/>
      <c r="R712" s="19"/>
      <c r="S712" s="18"/>
      <c r="T712" s="41"/>
      <c r="U712" s="18"/>
      <c r="V712" s="41"/>
    </row>
    <row r="713" s="42" customFormat="true" ht="12.5" hidden="false" customHeight="true" outlineLevel="0" collapsed="false">
      <c r="A713" s="22" t="n">
        <v>19</v>
      </c>
      <c r="B713" s="22" t="n">
        <v>48061057</v>
      </c>
      <c r="C713" s="22" t="n">
        <v>48061892</v>
      </c>
      <c r="D713" s="22" t="n">
        <f aca="false">(C713-B713)+1</f>
        <v>836</v>
      </c>
      <c r="E713" s="28" t="s">
        <v>26</v>
      </c>
      <c r="F713" s="63" t="n">
        <v>1</v>
      </c>
      <c r="G713" s="63" t="n">
        <v>0</v>
      </c>
      <c r="H713" s="63" t="n">
        <v>1</v>
      </c>
      <c r="I713" s="63" t="n">
        <v>0</v>
      </c>
      <c r="J713" s="63" t="n">
        <v>0</v>
      </c>
      <c r="K713" s="63" t="n">
        <v>0</v>
      </c>
      <c r="L713" s="63" t="n">
        <v>1</v>
      </c>
      <c r="M713" s="63" t="n">
        <v>1</v>
      </c>
      <c r="N713" s="24" t="n">
        <v>0</v>
      </c>
      <c r="O713" s="29" t="n">
        <v>1</v>
      </c>
      <c r="P713" s="17" t="s">
        <v>760</v>
      </c>
      <c r="Q713" s="60"/>
      <c r="R713" s="19"/>
      <c r="S713" s="26"/>
      <c r="T713" s="30"/>
      <c r="U713" s="26"/>
      <c r="V713" s="26"/>
    </row>
    <row r="714" s="42" customFormat="true" ht="12.5" hidden="false" customHeight="true" outlineLevel="0" collapsed="false">
      <c r="A714" s="28" t="n">
        <v>19</v>
      </c>
      <c r="B714" s="22" t="n">
        <v>48128646</v>
      </c>
      <c r="C714" s="22" t="n">
        <v>48129210</v>
      </c>
      <c r="D714" s="22" t="n">
        <f aca="false">(C714-B714)+1</f>
        <v>565</v>
      </c>
      <c r="E714" s="23" t="s">
        <v>96</v>
      </c>
      <c r="F714" s="24" t="n">
        <v>1</v>
      </c>
      <c r="G714" s="24" t="n">
        <v>1</v>
      </c>
      <c r="H714" s="24" t="n">
        <v>1</v>
      </c>
      <c r="I714" s="24" t="n">
        <v>1</v>
      </c>
      <c r="J714" s="24" t="n">
        <v>0</v>
      </c>
      <c r="K714" s="24" t="n">
        <v>1</v>
      </c>
      <c r="L714" s="24" t="n">
        <v>1</v>
      </c>
      <c r="M714" s="24" t="n">
        <v>1</v>
      </c>
      <c r="N714" s="24" t="n">
        <v>0</v>
      </c>
      <c r="O714" s="25" t="n">
        <v>1</v>
      </c>
      <c r="P714" s="17" t="s">
        <v>761</v>
      </c>
      <c r="Q714" s="60"/>
      <c r="R714" s="19"/>
      <c r="S714" s="30"/>
      <c r="T714" s="30"/>
      <c r="U714" s="30"/>
      <c r="V714" s="30"/>
    </row>
    <row r="715" s="42" customFormat="true" ht="12.5" hidden="false" customHeight="true" outlineLevel="0" collapsed="false">
      <c r="A715" s="45" t="n">
        <v>19</v>
      </c>
      <c r="B715" s="13" t="n">
        <v>50709722</v>
      </c>
      <c r="C715" s="13" t="n">
        <v>50709857</v>
      </c>
      <c r="D715" s="36" t="n">
        <v>136</v>
      </c>
      <c r="E715" s="37" t="s">
        <v>159</v>
      </c>
      <c r="F715" s="38" t="n">
        <v>1</v>
      </c>
      <c r="G715" s="38" t="n">
        <v>1</v>
      </c>
      <c r="H715" s="38" t="n">
        <v>1</v>
      </c>
      <c r="I715" s="38" t="n">
        <v>0</v>
      </c>
      <c r="J715" s="38" t="n">
        <v>0</v>
      </c>
      <c r="K715" s="38" t="n">
        <v>0</v>
      </c>
      <c r="L715" s="38" t="n">
        <v>1</v>
      </c>
      <c r="M715" s="38" t="n">
        <v>1</v>
      </c>
      <c r="N715" s="38" t="n">
        <v>0</v>
      </c>
      <c r="O715" s="38" t="n">
        <v>1</v>
      </c>
      <c r="P715" s="17" t="s">
        <v>762</v>
      </c>
      <c r="Q715" s="83"/>
      <c r="R715" s="19"/>
      <c r="S715" s="40"/>
      <c r="T715" s="18"/>
      <c r="U715" s="40"/>
      <c r="V715" s="18"/>
    </row>
    <row r="716" s="42" customFormat="true" ht="12.5" hidden="false" customHeight="true" outlineLevel="0" collapsed="false">
      <c r="A716" s="22" t="n">
        <v>19</v>
      </c>
      <c r="B716" s="22" t="n">
        <v>50785953</v>
      </c>
      <c r="C716" s="22" t="n">
        <v>50786012</v>
      </c>
      <c r="D716" s="22" t="n">
        <f aca="false">(C716-B716)+1</f>
        <v>60</v>
      </c>
      <c r="E716" s="23" t="s">
        <v>96</v>
      </c>
      <c r="F716" s="63" t="n">
        <v>1</v>
      </c>
      <c r="G716" s="63" t="n">
        <v>1</v>
      </c>
      <c r="H716" s="63" t="n">
        <v>1</v>
      </c>
      <c r="I716" s="63" t="n">
        <v>0</v>
      </c>
      <c r="J716" s="63" t="n">
        <v>0</v>
      </c>
      <c r="K716" s="63" t="n">
        <v>0</v>
      </c>
      <c r="L716" s="63" t="n">
        <v>1</v>
      </c>
      <c r="M716" s="63" t="n">
        <v>1</v>
      </c>
      <c r="N716" s="24" t="n">
        <v>0</v>
      </c>
      <c r="O716" s="29" t="n">
        <v>1</v>
      </c>
      <c r="P716" s="17" t="s">
        <v>763</v>
      </c>
      <c r="Q716" s="60"/>
      <c r="R716" s="19"/>
      <c r="S716" s="26"/>
      <c r="T716" s="30"/>
      <c r="U716" s="26"/>
      <c r="V716" s="26"/>
    </row>
    <row r="717" s="42" customFormat="true" ht="12.5" hidden="false" customHeight="true" outlineLevel="0" collapsed="false">
      <c r="A717" s="96" t="n">
        <v>19</v>
      </c>
      <c r="B717" s="43" t="n">
        <v>50922889</v>
      </c>
      <c r="C717" s="43" t="n">
        <v>50924627</v>
      </c>
      <c r="D717" s="43" t="n">
        <f aca="false">(C717-B717)+1</f>
        <v>1739</v>
      </c>
      <c r="E717" s="43" t="s">
        <v>26</v>
      </c>
      <c r="F717" s="15" t="n">
        <v>1</v>
      </c>
      <c r="G717" s="15" t="n">
        <v>0</v>
      </c>
      <c r="H717" s="15" t="n">
        <v>1</v>
      </c>
      <c r="I717" s="15" t="n">
        <v>0</v>
      </c>
      <c r="J717" s="15" t="n">
        <v>0</v>
      </c>
      <c r="K717" s="15" t="n">
        <v>0</v>
      </c>
      <c r="L717" s="15" t="n">
        <v>0</v>
      </c>
      <c r="M717" s="15" t="n">
        <v>0</v>
      </c>
      <c r="N717" s="38" t="n">
        <v>0</v>
      </c>
      <c r="O717" s="38" t="n">
        <v>1</v>
      </c>
      <c r="P717" s="17" t="s">
        <v>764</v>
      </c>
      <c r="Q717" s="83"/>
      <c r="R717" s="19"/>
      <c r="S717" s="41"/>
      <c r="T717" s="41"/>
      <c r="U717" s="18"/>
      <c r="V717" s="41"/>
    </row>
    <row r="718" s="42" customFormat="true" ht="12.5" hidden="false" customHeight="true" outlineLevel="0" collapsed="false">
      <c r="A718" s="22" t="n">
        <v>19</v>
      </c>
      <c r="B718" s="27" t="n">
        <v>50937949</v>
      </c>
      <c r="C718" s="27" t="n">
        <v>50940477</v>
      </c>
      <c r="D718" s="22" t="n">
        <f aca="false">(C718-B718)+1</f>
        <v>2529</v>
      </c>
      <c r="E718" s="22" t="s">
        <v>23</v>
      </c>
      <c r="F718" s="24" t="n">
        <v>1</v>
      </c>
      <c r="G718" s="24" t="n">
        <v>1</v>
      </c>
      <c r="H718" s="24" t="n">
        <v>1</v>
      </c>
      <c r="I718" s="24" t="n">
        <v>0</v>
      </c>
      <c r="J718" s="24" t="n">
        <v>0</v>
      </c>
      <c r="K718" s="24" t="n">
        <v>0</v>
      </c>
      <c r="L718" s="24" t="n">
        <v>0</v>
      </c>
      <c r="M718" s="24" t="n">
        <v>1</v>
      </c>
      <c r="N718" s="24" t="n">
        <v>1</v>
      </c>
      <c r="O718" s="25" t="n">
        <v>1</v>
      </c>
      <c r="P718" s="17" t="s">
        <v>765</v>
      </c>
      <c r="Q718" s="60"/>
      <c r="R718" s="19"/>
      <c r="S718" s="26"/>
      <c r="T718" s="26"/>
      <c r="U718" s="26"/>
      <c r="V718" s="26"/>
    </row>
    <row r="719" s="42" customFormat="true" ht="12.5" hidden="false" customHeight="true" outlineLevel="0" collapsed="false">
      <c r="A719" s="22" t="n">
        <v>19</v>
      </c>
      <c r="B719" s="22" t="n">
        <v>50965819</v>
      </c>
      <c r="C719" s="22" t="n">
        <v>50966879</v>
      </c>
      <c r="D719" s="22" t="n">
        <f aca="false">(C719-B719)+1</f>
        <v>1061</v>
      </c>
      <c r="E719" s="22" t="s">
        <v>23</v>
      </c>
      <c r="F719" s="24" t="n">
        <v>1</v>
      </c>
      <c r="G719" s="24" t="n">
        <v>1</v>
      </c>
      <c r="H719" s="24" t="n">
        <v>1</v>
      </c>
      <c r="I719" s="24" t="n">
        <v>0</v>
      </c>
      <c r="J719" s="24" t="n">
        <v>0</v>
      </c>
      <c r="K719" s="24" t="n">
        <v>0</v>
      </c>
      <c r="L719" s="24" t="n">
        <v>0</v>
      </c>
      <c r="M719" s="24" t="n">
        <v>1</v>
      </c>
      <c r="N719" s="24" t="n">
        <v>0</v>
      </c>
      <c r="O719" s="29" t="n">
        <v>1</v>
      </c>
      <c r="P719" s="17" t="s">
        <v>766</v>
      </c>
      <c r="Q719" s="60"/>
      <c r="R719" s="19"/>
      <c r="S719" s="26"/>
      <c r="T719" s="26"/>
      <c r="U719" s="26"/>
      <c r="V719" s="26"/>
    </row>
    <row r="720" s="42" customFormat="true" ht="12.5" hidden="false" customHeight="true" outlineLevel="0" collapsed="false">
      <c r="A720" s="22" t="n">
        <v>19</v>
      </c>
      <c r="B720" s="27" t="n">
        <v>50982182</v>
      </c>
      <c r="C720" s="27" t="n">
        <v>50983101</v>
      </c>
      <c r="D720" s="22" t="n">
        <f aca="false">(C720-B720)+1</f>
        <v>920</v>
      </c>
      <c r="E720" s="22" t="s">
        <v>23</v>
      </c>
      <c r="F720" s="24" t="n">
        <v>1</v>
      </c>
      <c r="G720" s="24" t="n">
        <v>1</v>
      </c>
      <c r="H720" s="24" t="n">
        <v>1</v>
      </c>
      <c r="I720" s="24" t="n">
        <v>0</v>
      </c>
      <c r="J720" s="24" t="n">
        <v>0</v>
      </c>
      <c r="K720" s="24" t="n">
        <v>0</v>
      </c>
      <c r="L720" s="24" t="n">
        <v>0</v>
      </c>
      <c r="M720" s="24" t="n">
        <v>1</v>
      </c>
      <c r="N720" s="24" t="n">
        <v>1</v>
      </c>
      <c r="O720" s="29" t="n">
        <v>1</v>
      </c>
      <c r="P720" s="17" t="s">
        <v>767</v>
      </c>
      <c r="Q720" s="60"/>
      <c r="R720" s="19"/>
      <c r="S720" s="26"/>
      <c r="T720" s="26"/>
      <c r="U720" s="26"/>
      <c r="V720" s="26"/>
    </row>
    <row r="721" s="42" customFormat="true" ht="12.5" hidden="false" customHeight="true" outlineLevel="0" collapsed="false">
      <c r="A721" s="32" t="n">
        <v>19</v>
      </c>
      <c r="B721" s="17" t="n">
        <v>53018379</v>
      </c>
      <c r="C721" s="32" t="n">
        <v>53019936</v>
      </c>
      <c r="D721" s="17" t="n">
        <f aca="false">(C721-B721)+1</f>
        <v>1558</v>
      </c>
      <c r="E721" s="32" t="s">
        <v>41</v>
      </c>
      <c r="F721" s="3" t="n">
        <v>1</v>
      </c>
      <c r="G721" s="3" t="n">
        <v>0</v>
      </c>
      <c r="H721" s="3" t="n">
        <v>1</v>
      </c>
      <c r="I721" s="3" t="n">
        <v>1</v>
      </c>
      <c r="J721" s="3" t="n">
        <v>0</v>
      </c>
      <c r="K721" s="3" t="n">
        <v>1</v>
      </c>
      <c r="L721" s="3" t="n">
        <v>1</v>
      </c>
      <c r="M721" s="3" t="n">
        <v>1</v>
      </c>
      <c r="N721" s="16" t="n">
        <v>0</v>
      </c>
      <c r="O721" s="35" t="n">
        <v>1</v>
      </c>
      <c r="P721" s="17" t="s">
        <v>768</v>
      </c>
      <c r="Q721" s="60"/>
      <c r="R721" s="19"/>
      <c r="S721" s="20"/>
      <c r="T721" s="20"/>
      <c r="U721" s="20"/>
      <c r="V721" s="20"/>
    </row>
    <row r="722" s="42" customFormat="true" ht="12.5" hidden="false" customHeight="true" outlineLevel="0" collapsed="false">
      <c r="A722" s="28" t="n">
        <v>19</v>
      </c>
      <c r="B722" s="28" t="n">
        <v>55137466</v>
      </c>
      <c r="C722" s="28" t="n">
        <v>55137837</v>
      </c>
      <c r="D722" s="22" t="n">
        <f aca="false">(C722-B722)+1</f>
        <v>372</v>
      </c>
      <c r="E722" s="22" t="s">
        <v>159</v>
      </c>
      <c r="F722" s="24" t="n">
        <v>1</v>
      </c>
      <c r="G722" s="24" t="n">
        <v>1</v>
      </c>
      <c r="H722" s="24" t="n">
        <v>1</v>
      </c>
      <c r="I722" s="24" t="n">
        <v>1</v>
      </c>
      <c r="J722" s="24" t="n">
        <v>0</v>
      </c>
      <c r="K722" s="24" t="n">
        <v>1</v>
      </c>
      <c r="L722" s="24" t="n">
        <v>1</v>
      </c>
      <c r="M722" s="24" t="n">
        <v>1</v>
      </c>
      <c r="N722" s="24" t="n">
        <v>0</v>
      </c>
      <c r="O722" s="25" t="n">
        <v>1</v>
      </c>
      <c r="P722" s="17" t="s">
        <v>769</v>
      </c>
      <c r="Q722" s="60"/>
      <c r="R722" s="19"/>
      <c r="S722" s="30"/>
      <c r="T722" s="30"/>
      <c r="U722" s="30"/>
      <c r="V722" s="30"/>
    </row>
    <row r="723" s="42" customFormat="true" ht="12.5" hidden="false" customHeight="true" outlineLevel="0" collapsed="false">
      <c r="A723" s="22" t="n">
        <v>19</v>
      </c>
      <c r="B723" s="22" t="n">
        <v>55442803</v>
      </c>
      <c r="C723" s="22" t="n">
        <v>55443554</v>
      </c>
      <c r="D723" s="22" t="n">
        <f aca="false">(C723-B723)+1</f>
        <v>752</v>
      </c>
      <c r="E723" s="23" t="s">
        <v>96</v>
      </c>
      <c r="F723" s="31" t="n">
        <v>0</v>
      </c>
      <c r="G723" s="31" t="n">
        <v>1</v>
      </c>
      <c r="H723" s="31" t="n">
        <v>0</v>
      </c>
      <c r="I723" s="31" t="n">
        <v>1</v>
      </c>
      <c r="J723" s="31" t="n">
        <v>0</v>
      </c>
      <c r="K723" s="31" t="n">
        <v>1</v>
      </c>
      <c r="L723" s="31" t="n">
        <v>1</v>
      </c>
      <c r="M723" s="31" t="n">
        <v>1</v>
      </c>
      <c r="N723" s="24" t="n">
        <v>0</v>
      </c>
      <c r="O723" s="29" t="n">
        <v>1</v>
      </c>
      <c r="P723" s="17" t="s">
        <v>770</v>
      </c>
      <c r="Q723" s="60"/>
      <c r="R723" s="19"/>
      <c r="S723" s="26"/>
      <c r="T723" s="30"/>
      <c r="U723" s="26"/>
      <c r="V723" s="26"/>
    </row>
    <row r="724" s="42" customFormat="true" ht="12.5" hidden="false" customHeight="true" outlineLevel="0" collapsed="false">
      <c r="A724" s="22" t="n">
        <v>19</v>
      </c>
      <c r="B724" s="28" t="n">
        <v>56563375</v>
      </c>
      <c r="C724" s="28" t="n">
        <v>56563472</v>
      </c>
      <c r="D724" s="22" t="n">
        <f aca="false">(C724-B724)+1</f>
        <v>98</v>
      </c>
      <c r="E724" s="23" t="s">
        <v>96</v>
      </c>
      <c r="F724" s="31" t="n">
        <v>0</v>
      </c>
      <c r="G724" s="31" t="n">
        <v>1</v>
      </c>
      <c r="H724" s="31" t="n">
        <v>0</v>
      </c>
      <c r="I724" s="31" t="n">
        <v>0</v>
      </c>
      <c r="J724" s="31" t="n">
        <v>0</v>
      </c>
      <c r="K724" s="31" t="n">
        <v>0</v>
      </c>
      <c r="L724" s="31" t="n">
        <v>0</v>
      </c>
      <c r="M724" s="31" t="n">
        <v>0</v>
      </c>
      <c r="N724" s="24" t="n">
        <v>0</v>
      </c>
      <c r="O724" s="29" t="n">
        <v>1</v>
      </c>
      <c r="P724" s="17" t="s">
        <v>771</v>
      </c>
      <c r="Q724" s="60"/>
      <c r="R724" s="19"/>
      <c r="S724" s="26"/>
      <c r="T724" s="30"/>
      <c r="U724" s="26"/>
      <c r="V724" s="26"/>
    </row>
    <row r="725" s="42" customFormat="true" ht="12.5" hidden="false" customHeight="true" outlineLevel="0" collapsed="false">
      <c r="A725" s="22" t="n">
        <v>19</v>
      </c>
      <c r="B725" s="22" t="n">
        <v>56871252</v>
      </c>
      <c r="C725" s="22" t="n">
        <v>56871702</v>
      </c>
      <c r="D725" s="22" t="n">
        <f aca="false">(C725-B725)+1</f>
        <v>451</v>
      </c>
      <c r="E725" s="23" t="s">
        <v>96</v>
      </c>
      <c r="F725" s="63" t="n">
        <v>0</v>
      </c>
      <c r="G725" s="63" t="n">
        <v>1</v>
      </c>
      <c r="H725" s="63" t="n">
        <v>0</v>
      </c>
      <c r="I725" s="63" t="n">
        <v>1</v>
      </c>
      <c r="J725" s="63" t="n">
        <v>0</v>
      </c>
      <c r="K725" s="63" t="n">
        <v>0</v>
      </c>
      <c r="L725" s="63" t="n">
        <v>0</v>
      </c>
      <c r="M725" s="63" t="n">
        <v>0</v>
      </c>
      <c r="N725" s="24" t="n">
        <v>0</v>
      </c>
      <c r="O725" s="29" t="n">
        <v>1</v>
      </c>
      <c r="P725" s="17" t="s">
        <v>772</v>
      </c>
      <c r="Q725" s="60"/>
      <c r="R725" s="19"/>
      <c r="S725" s="26"/>
      <c r="T725" s="30"/>
      <c r="U725" s="26"/>
      <c r="V725" s="26"/>
    </row>
    <row r="726" s="42" customFormat="true" ht="12.5" hidden="false" customHeight="true" outlineLevel="0" collapsed="false">
      <c r="A726" s="32" t="n">
        <v>19</v>
      </c>
      <c r="B726" s="32" t="n">
        <v>57325727</v>
      </c>
      <c r="C726" s="32" t="n">
        <v>57325911</v>
      </c>
      <c r="D726" s="22" t="n">
        <f aca="false">(C726-B726)+1</f>
        <v>185</v>
      </c>
      <c r="E726" s="32" t="s">
        <v>159</v>
      </c>
      <c r="F726" s="16" t="n">
        <v>0</v>
      </c>
      <c r="G726" s="16" t="n">
        <v>1</v>
      </c>
      <c r="H726" s="16" t="n">
        <v>1</v>
      </c>
      <c r="I726" s="16" t="n">
        <v>1</v>
      </c>
      <c r="J726" s="16" t="n">
        <v>0</v>
      </c>
      <c r="K726" s="16" t="n">
        <v>1</v>
      </c>
      <c r="L726" s="16" t="n">
        <v>1</v>
      </c>
      <c r="M726" s="16" t="n">
        <v>1</v>
      </c>
      <c r="N726" s="16" t="n">
        <v>0</v>
      </c>
      <c r="O726" s="35" t="n">
        <v>2</v>
      </c>
      <c r="P726" s="17" t="s">
        <v>773</v>
      </c>
      <c r="Q726" s="60"/>
      <c r="R726" s="19"/>
      <c r="S726" s="20"/>
      <c r="T726" s="20"/>
      <c r="U726" s="20"/>
      <c r="V726" s="20"/>
    </row>
    <row r="727" s="42" customFormat="true" ht="12.5" hidden="false" customHeight="true" outlineLevel="0" collapsed="false">
      <c r="A727" s="32" t="n">
        <v>19</v>
      </c>
      <c r="B727" s="32" t="n">
        <v>57325727</v>
      </c>
      <c r="C727" s="32" t="n">
        <v>57325911</v>
      </c>
      <c r="D727" s="22" t="n">
        <f aca="false">(C727-B727)+1</f>
        <v>185</v>
      </c>
      <c r="E727" s="32" t="s">
        <v>159</v>
      </c>
      <c r="F727" s="16" t="n">
        <v>0</v>
      </c>
      <c r="G727" s="16" t="n">
        <v>1</v>
      </c>
      <c r="H727" s="16" t="n">
        <v>1</v>
      </c>
      <c r="I727" s="16" t="n">
        <v>1</v>
      </c>
      <c r="J727" s="16" t="n">
        <v>0</v>
      </c>
      <c r="K727" s="16" t="n">
        <v>1</v>
      </c>
      <c r="L727" s="16" t="n">
        <v>1</v>
      </c>
      <c r="M727" s="16" t="n">
        <v>1</v>
      </c>
      <c r="N727" s="16" t="n">
        <v>0</v>
      </c>
      <c r="O727" s="35" t="n">
        <v>2</v>
      </c>
      <c r="P727" s="17" t="s">
        <v>774</v>
      </c>
      <c r="Q727" s="60"/>
      <c r="R727" s="19"/>
      <c r="S727" s="20"/>
      <c r="T727" s="20"/>
      <c r="U727" s="20"/>
      <c r="V727" s="20"/>
    </row>
    <row r="728" s="42" customFormat="true" ht="12.5" hidden="false" customHeight="true" outlineLevel="0" collapsed="false">
      <c r="A728" s="22" t="n">
        <v>19</v>
      </c>
      <c r="B728" s="22" t="n">
        <v>58357817</v>
      </c>
      <c r="C728" s="22" t="n">
        <v>58358384</v>
      </c>
      <c r="D728" s="22" t="n">
        <f aca="false">(C728-B728)+1</f>
        <v>568</v>
      </c>
      <c r="E728" s="23" t="s">
        <v>96</v>
      </c>
      <c r="F728" s="63" t="n">
        <v>1</v>
      </c>
      <c r="G728" s="63" t="n">
        <v>2</v>
      </c>
      <c r="H728" s="63" t="n">
        <v>1</v>
      </c>
      <c r="I728" s="63" t="n">
        <v>1</v>
      </c>
      <c r="J728" s="63" t="n">
        <v>0</v>
      </c>
      <c r="K728" s="63" t="n">
        <v>1</v>
      </c>
      <c r="L728" s="63" t="n">
        <v>1</v>
      </c>
      <c r="M728" s="63" t="n">
        <v>1</v>
      </c>
      <c r="N728" s="24" t="n">
        <v>0</v>
      </c>
      <c r="O728" s="25" t="n">
        <v>2</v>
      </c>
      <c r="P728" s="17" t="s">
        <v>775</v>
      </c>
      <c r="Q728" s="60"/>
      <c r="R728" s="19"/>
      <c r="S728" s="26"/>
      <c r="T728" s="26"/>
      <c r="U728" s="26"/>
      <c r="V728" s="26"/>
    </row>
    <row r="729" s="42" customFormat="true" ht="12.5" hidden="false" customHeight="true" outlineLevel="0" collapsed="false">
      <c r="A729" s="22" t="n">
        <v>19</v>
      </c>
      <c r="B729" s="22" t="n">
        <v>58357817</v>
      </c>
      <c r="C729" s="22" t="n">
        <v>58358384</v>
      </c>
      <c r="D729" s="22" t="n">
        <f aca="false">(C729-B729)+1</f>
        <v>568</v>
      </c>
      <c r="E729" s="23" t="s">
        <v>96</v>
      </c>
      <c r="F729" s="63" t="n">
        <v>1</v>
      </c>
      <c r="G729" s="63" t="n">
        <v>2</v>
      </c>
      <c r="H729" s="63" t="n">
        <v>1</v>
      </c>
      <c r="I729" s="63" t="n">
        <v>1</v>
      </c>
      <c r="J729" s="63" t="n">
        <v>0</v>
      </c>
      <c r="K729" s="63" t="n">
        <v>1</v>
      </c>
      <c r="L729" s="63" t="n">
        <v>1</v>
      </c>
      <c r="M729" s="63" t="n">
        <v>1</v>
      </c>
      <c r="N729" s="24" t="n">
        <v>0</v>
      </c>
      <c r="O729" s="29" t="n">
        <v>2</v>
      </c>
      <c r="P729" s="17" t="s">
        <v>776</v>
      </c>
      <c r="Q729" s="60"/>
      <c r="R729" s="19"/>
      <c r="S729" s="26"/>
      <c r="T729" s="30"/>
      <c r="U729" s="26"/>
      <c r="V729" s="26"/>
    </row>
    <row r="730" s="42" customFormat="true" ht="12.5" hidden="false" customHeight="true" outlineLevel="0" collapsed="false">
      <c r="A730" s="17" t="n">
        <v>19</v>
      </c>
      <c r="B730" s="27" t="n">
        <v>59423833</v>
      </c>
      <c r="C730" s="27" t="n">
        <v>59425976</v>
      </c>
      <c r="D730" s="17" t="n">
        <v>2181</v>
      </c>
      <c r="E730" s="17" t="s">
        <v>65</v>
      </c>
      <c r="F730" s="104" t="n">
        <v>0</v>
      </c>
      <c r="G730" s="104" t="n">
        <v>0</v>
      </c>
      <c r="H730" s="104" t="n">
        <v>0</v>
      </c>
      <c r="I730" s="104" t="n">
        <v>1</v>
      </c>
      <c r="J730" s="104" t="n">
        <v>0</v>
      </c>
      <c r="K730" s="104" t="n">
        <v>1</v>
      </c>
      <c r="L730" s="104" t="n">
        <v>1</v>
      </c>
      <c r="M730" s="104" t="n">
        <v>0</v>
      </c>
      <c r="N730" s="3" t="n">
        <v>1</v>
      </c>
      <c r="O730" s="35" t="n">
        <v>1</v>
      </c>
      <c r="P730" s="17" t="s">
        <v>777</v>
      </c>
      <c r="Q730" s="60"/>
      <c r="R730" s="19"/>
      <c r="S730" s="20"/>
      <c r="T730" s="20"/>
      <c r="U730" s="20"/>
      <c r="V730" s="20"/>
    </row>
    <row r="731" s="42" customFormat="true" ht="12.5" hidden="false" customHeight="true" outlineLevel="0" collapsed="false">
      <c r="A731" s="22" t="n">
        <v>19</v>
      </c>
      <c r="B731" s="28" t="n">
        <v>59496174</v>
      </c>
      <c r="C731" s="28" t="n">
        <v>59496440</v>
      </c>
      <c r="D731" s="22" t="n">
        <f aca="false">(C731-B731)+1</f>
        <v>267</v>
      </c>
      <c r="E731" s="23" t="s">
        <v>96</v>
      </c>
      <c r="F731" s="31" t="n">
        <v>1</v>
      </c>
      <c r="G731" s="31" t="n">
        <v>1</v>
      </c>
      <c r="H731" s="31" t="n">
        <v>1</v>
      </c>
      <c r="I731" s="31" t="n">
        <v>1</v>
      </c>
      <c r="J731" s="31" t="n">
        <v>0</v>
      </c>
      <c r="K731" s="31" t="n">
        <v>1</v>
      </c>
      <c r="L731" s="31" t="n">
        <v>1</v>
      </c>
      <c r="M731" s="31" t="n">
        <v>1</v>
      </c>
      <c r="N731" s="24" t="n">
        <v>0</v>
      </c>
      <c r="O731" s="29" t="n">
        <v>1</v>
      </c>
      <c r="P731" s="17" t="s">
        <v>778</v>
      </c>
      <c r="Q731" s="60"/>
      <c r="R731" s="19"/>
      <c r="S731" s="26"/>
      <c r="T731" s="30"/>
      <c r="U731" s="26"/>
      <c r="V731" s="30"/>
    </row>
    <row r="732" s="42" customFormat="true" ht="12.5" hidden="false" customHeight="true" outlineLevel="0" collapsed="false">
      <c r="A732" s="13" t="n">
        <v>19</v>
      </c>
      <c r="B732" s="13" t="n">
        <v>59554960</v>
      </c>
      <c r="C732" s="13" t="n">
        <v>59555092</v>
      </c>
      <c r="D732" s="36" t="n">
        <v>133</v>
      </c>
      <c r="E732" s="81" t="s">
        <v>159</v>
      </c>
      <c r="F732" s="46" t="n">
        <v>1</v>
      </c>
      <c r="G732" s="46" t="n">
        <v>1</v>
      </c>
      <c r="H732" s="38" t="n">
        <v>1</v>
      </c>
      <c r="I732" s="38" t="n">
        <v>1</v>
      </c>
      <c r="J732" s="38" t="n">
        <v>0</v>
      </c>
      <c r="K732" s="38" t="n">
        <v>1</v>
      </c>
      <c r="L732" s="38" t="n">
        <v>1</v>
      </c>
      <c r="M732" s="38" t="n">
        <v>1</v>
      </c>
      <c r="N732" s="38" t="n">
        <v>0</v>
      </c>
      <c r="O732" s="38" t="n">
        <v>1</v>
      </c>
      <c r="P732" s="17" t="s">
        <v>779</v>
      </c>
      <c r="Q732" s="83"/>
      <c r="R732" s="19"/>
      <c r="S732" s="85"/>
      <c r="T732" s="18"/>
      <c r="U732" s="47"/>
      <c r="V732" s="18"/>
    </row>
    <row r="733" s="42" customFormat="true" ht="12.5" hidden="false" customHeight="true" outlineLevel="0" collapsed="false">
      <c r="A733" s="22" t="n">
        <v>19</v>
      </c>
      <c r="B733" s="32" t="n">
        <v>60059361</v>
      </c>
      <c r="C733" s="32" t="n">
        <v>60059499</v>
      </c>
      <c r="D733" s="22" t="n">
        <f aca="false">(C733-B733)+1</f>
        <v>139</v>
      </c>
      <c r="E733" s="22" t="s">
        <v>21</v>
      </c>
      <c r="F733" s="31" t="n">
        <v>1</v>
      </c>
      <c r="G733" s="31" t="n">
        <v>0</v>
      </c>
      <c r="H733" s="31" t="n">
        <v>0</v>
      </c>
      <c r="I733" s="31" t="n">
        <v>1</v>
      </c>
      <c r="J733" s="31" t="n">
        <v>0</v>
      </c>
      <c r="K733" s="31" t="n">
        <v>1</v>
      </c>
      <c r="L733" s="31" t="n">
        <v>1</v>
      </c>
      <c r="M733" s="31" t="n">
        <v>1</v>
      </c>
      <c r="N733" s="24" t="n">
        <v>1</v>
      </c>
      <c r="O733" s="29" t="n">
        <v>1</v>
      </c>
      <c r="P733" s="17" t="s">
        <v>780</v>
      </c>
      <c r="Q733" s="60"/>
      <c r="R733" s="19"/>
      <c r="S733" s="26"/>
      <c r="T733" s="30"/>
      <c r="U733" s="26"/>
      <c r="V733" s="26"/>
    </row>
    <row r="734" s="42" customFormat="true" ht="12.5" hidden="false" customHeight="true" outlineLevel="0" collapsed="false">
      <c r="A734" s="32" t="n">
        <v>19</v>
      </c>
      <c r="B734" s="32" t="n">
        <v>60181101</v>
      </c>
      <c r="C734" s="32" t="n">
        <v>60181439</v>
      </c>
      <c r="D734" s="17" t="n">
        <f aca="false">(C734-B734)+1</f>
        <v>339</v>
      </c>
      <c r="E734" s="32" t="s">
        <v>58</v>
      </c>
      <c r="F734" s="3" t="n">
        <v>1</v>
      </c>
      <c r="G734" s="3" t="n">
        <v>1</v>
      </c>
      <c r="H734" s="3" t="n">
        <v>1</v>
      </c>
      <c r="I734" s="3" t="n">
        <v>1</v>
      </c>
      <c r="J734" s="3" t="n">
        <v>0</v>
      </c>
      <c r="K734" s="3" t="n">
        <v>1</v>
      </c>
      <c r="L734" s="3" t="n">
        <v>1</v>
      </c>
      <c r="M734" s="3" t="n">
        <v>0</v>
      </c>
      <c r="N734" s="3" t="n">
        <v>0</v>
      </c>
      <c r="O734" s="35" t="n">
        <v>1</v>
      </c>
      <c r="P734" s="17" t="s">
        <v>781</v>
      </c>
      <c r="Q734" s="60"/>
      <c r="R734" s="19"/>
      <c r="S734" s="20"/>
      <c r="T734" s="20"/>
      <c r="U734" s="20"/>
      <c r="V734" s="20"/>
    </row>
    <row r="735" s="42" customFormat="true" ht="12.5" hidden="false" customHeight="true" outlineLevel="0" collapsed="false">
      <c r="A735" s="45" t="n">
        <v>19</v>
      </c>
      <c r="B735" s="13" t="n">
        <v>60693637</v>
      </c>
      <c r="C735" s="13" t="n">
        <v>60694054</v>
      </c>
      <c r="D735" s="43" t="n">
        <v>418</v>
      </c>
      <c r="E735" s="81" t="s">
        <v>130</v>
      </c>
      <c r="F735" s="38" t="n">
        <v>1</v>
      </c>
      <c r="G735" s="38" t="n">
        <v>1</v>
      </c>
      <c r="H735" s="38" t="n">
        <v>1</v>
      </c>
      <c r="I735" s="38" t="n">
        <v>1</v>
      </c>
      <c r="J735" s="38" t="n">
        <v>0</v>
      </c>
      <c r="K735" s="38" t="n">
        <v>1</v>
      </c>
      <c r="L735" s="38" t="n">
        <v>1</v>
      </c>
      <c r="M735" s="38" t="n">
        <v>1</v>
      </c>
      <c r="N735" s="38" t="n">
        <v>0</v>
      </c>
      <c r="O735" s="38" t="n">
        <v>1</v>
      </c>
      <c r="P735" s="17" t="s">
        <v>782</v>
      </c>
      <c r="Q735" s="83"/>
      <c r="R735" s="19"/>
      <c r="S735" s="47"/>
      <c r="T735" s="18"/>
      <c r="U735" s="47"/>
      <c r="V735" s="18"/>
    </row>
    <row r="736" s="42" customFormat="true" ht="12.5" hidden="false" customHeight="true" outlineLevel="0" collapsed="false">
      <c r="A736" s="22" t="n">
        <v>19</v>
      </c>
      <c r="B736" s="22" t="n">
        <v>60848923</v>
      </c>
      <c r="C736" s="22" t="n">
        <v>60849421</v>
      </c>
      <c r="D736" s="22" t="n">
        <f aca="false">(C736-B736)+1</f>
        <v>499</v>
      </c>
      <c r="E736" s="22" t="s">
        <v>257</v>
      </c>
      <c r="F736" s="31" t="n">
        <v>1</v>
      </c>
      <c r="G736" s="31" t="n">
        <v>1</v>
      </c>
      <c r="H736" s="31" t="n">
        <v>1</v>
      </c>
      <c r="I736" s="31" t="n">
        <v>1</v>
      </c>
      <c r="J736" s="31" t="n">
        <v>0</v>
      </c>
      <c r="K736" s="31" t="n">
        <v>1</v>
      </c>
      <c r="L736" s="31" t="n">
        <v>1</v>
      </c>
      <c r="M736" s="31" t="n">
        <v>0</v>
      </c>
      <c r="N736" s="24" t="n">
        <v>0</v>
      </c>
      <c r="O736" s="29" t="n">
        <v>1</v>
      </c>
      <c r="P736" s="17" t="s">
        <v>783</v>
      </c>
      <c r="Q736" s="60"/>
      <c r="R736" s="19"/>
      <c r="S736" s="26"/>
      <c r="T736" s="30"/>
      <c r="U736" s="26"/>
      <c r="V736" s="26"/>
    </row>
    <row r="737" s="42" customFormat="true" ht="12.5" hidden="false" customHeight="true" outlineLevel="0" collapsed="false">
      <c r="A737" s="22" t="n">
        <v>19</v>
      </c>
      <c r="B737" s="28" t="n">
        <v>60928887</v>
      </c>
      <c r="C737" s="28" t="n">
        <v>60929139</v>
      </c>
      <c r="D737" s="22" t="n">
        <f aca="false">(C737-B737)+1</f>
        <v>253</v>
      </c>
      <c r="E737" s="23" t="s">
        <v>96</v>
      </c>
      <c r="F737" s="31" t="n">
        <v>1</v>
      </c>
      <c r="G737" s="31" t="n">
        <v>1</v>
      </c>
      <c r="H737" s="31" t="n">
        <v>1</v>
      </c>
      <c r="I737" s="31" t="n">
        <v>1</v>
      </c>
      <c r="J737" s="31" t="n">
        <v>0</v>
      </c>
      <c r="K737" s="31" t="n">
        <v>1</v>
      </c>
      <c r="L737" s="31" t="n">
        <v>1</v>
      </c>
      <c r="M737" s="31" t="n">
        <v>1</v>
      </c>
      <c r="N737" s="24" t="n">
        <v>0</v>
      </c>
      <c r="O737" s="29" t="n">
        <v>1</v>
      </c>
      <c r="P737" s="17" t="s">
        <v>784</v>
      </c>
      <c r="Q737" s="60"/>
      <c r="R737" s="19"/>
      <c r="S737" s="26"/>
      <c r="T737" s="30"/>
      <c r="U737" s="26"/>
      <c r="V737" s="26"/>
    </row>
    <row r="738" s="42" customFormat="true" ht="12.5" hidden="false" customHeight="true" outlineLevel="0" collapsed="false">
      <c r="A738" s="22" t="n">
        <v>19</v>
      </c>
      <c r="B738" s="22" t="n">
        <v>60954709</v>
      </c>
      <c r="C738" s="22" t="n">
        <v>60956373</v>
      </c>
      <c r="D738" s="22" t="n">
        <f aca="false">(C738-B738)+1</f>
        <v>1665</v>
      </c>
      <c r="E738" s="22" t="s">
        <v>21</v>
      </c>
      <c r="F738" s="63" t="n">
        <v>0</v>
      </c>
      <c r="G738" s="63" t="n">
        <v>1</v>
      </c>
      <c r="H738" s="63" t="n">
        <v>1</v>
      </c>
      <c r="I738" s="63" t="n">
        <v>1</v>
      </c>
      <c r="J738" s="63" t="n">
        <v>0</v>
      </c>
      <c r="K738" s="63" t="n">
        <v>1</v>
      </c>
      <c r="L738" s="63" t="n">
        <v>1</v>
      </c>
      <c r="M738" s="63" t="n">
        <v>0</v>
      </c>
      <c r="N738" s="24" t="n">
        <v>0</v>
      </c>
      <c r="O738" s="25" t="n">
        <v>1</v>
      </c>
      <c r="P738" s="17" t="s">
        <v>785</v>
      </c>
      <c r="Q738" s="60"/>
      <c r="R738" s="19"/>
      <c r="S738" s="26"/>
      <c r="T738" s="26"/>
      <c r="U738" s="26"/>
      <c r="V738" s="26"/>
    </row>
    <row r="739" s="42" customFormat="true" ht="12.5" hidden="false" customHeight="true" outlineLevel="0" collapsed="false">
      <c r="A739" s="45" t="s">
        <v>786</v>
      </c>
      <c r="B739" s="45" t="n">
        <v>36234184</v>
      </c>
      <c r="C739" s="45" t="n">
        <v>36234343</v>
      </c>
      <c r="D739" s="43" t="s">
        <v>37</v>
      </c>
      <c r="E739" s="14" t="s">
        <v>16</v>
      </c>
      <c r="F739" s="38" t="n">
        <v>0</v>
      </c>
      <c r="G739" s="38" t="n">
        <v>0</v>
      </c>
      <c r="H739" s="38" t="n">
        <v>0</v>
      </c>
      <c r="I739" s="38" t="n">
        <v>0</v>
      </c>
      <c r="J739" s="38" t="n">
        <v>0</v>
      </c>
      <c r="K739" s="38" t="n">
        <v>0</v>
      </c>
      <c r="L739" s="38" t="n">
        <v>0</v>
      </c>
      <c r="M739" s="38" t="n">
        <v>1</v>
      </c>
      <c r="N739" s="16" t="n">
        <v>0</v>
      </c>
      <c r="O739" s="16" t="n">
        <v>1</v>
      </c>
      <c r="P739" s="17" t="s">
        <v>787</v>
      </c>
      <c r="Q739" s="60"/>
      <c r="R739" s="19"/>
      <c r="S739" s="20"/>
      <c r="T739" s="21"/>
      <c r="U739" s="20"/>
      <c r="V739" s="21"/>
    </row>
    <row r="740" s="42" customFormat="true" ht="12.5" hidden="false" customHeight="true" outlineLevel="0" collapsed="false">
      <c r="A740" s="13" t="s">
        <v>786</v>
      </c>
      <c r="B740" s="13" t="n">
        <v>93130993</v>
      </c>
      <c r="C740" s="13" t="n">
        <v>93152177</v>
      </c>
      <c r="D740" s="13" t="n">
        <f aca="false">(C740-B740)+1</f>
        <v>21185</v>
      </c>
      <c r="E740" s="77" t="s">
        <v>257</v>
      </c>
      <c r="F740" s="15" t="n">
        <v>1</v>
      </c>
      <c r="G740" s="15" t="n">
        <v>1</v>
      </c>
      <c r="H740" s="15" t="n">
        <v>1</v>
      </c>
      <c r="I740" s="15" t="n">
        <v>1</v>
      </c>
      <c r="J740" s="15" t="n">
        <v>0</v>
      </c>
      <c r="K740" s="15" t="n">
        <v>1</v>
      </c>
      <c r="L740" s="15" t="n">
        <v>1</v>
      </c>
      <c r="M740" s="15" t="n">
        <v>1</v>
      </c>
      <c r="N740" s="38" t="n">
        <v>0</v>
      </c>
      <c r="O740" s="38" t="n">
        <v>2</v>
      </c>
      <c r="P740" s="17" t="s">
        <v>788</v>
      </c>
      <c r="Q740" s="83"/>
      <c r="R740" s="19"/>
      <c r="S740" s="18"/>
      <c r="T740" s="41"/>
      <c r="U740" s="18"/>
      <c r="V740" s="18"/>
    </row>
    <row r="741" s="42" customFormat="true" ht="12.5" hidden="false" customHeight="true" outlineLevel="0" collapsed="false">
      <c r="A741" s="13" t="s">
        <v>786</v>
      </c>
      <c r="B741" s="13" t="n">
        <v>93130993</v>
      </c>
      <c r="C741" s="13" t="n">
        <v>93152177</v>
      </c>
      <c r="D741" s="13" t="n">
        <f aca="false">(C741-B741)+1</f>
        <v>21185</v>
      </c>
      <c r="E741" s="77" t="s">
        <v>257</v>
      </c>
      <c r="F741" s="15" t="n">
        <v>1</v>
      </c>
      <c r="G741" s="15" t="n">
        <v>1</v>
      </c>
      <c r="H741" s="15" t="n">
        <v>1</v>
      </c>
      <c r="I741" s="15" t="n">
        <v>1</v>
      </c>
      <c r="J741" s="15" t="n">
        <v>0</v>
      </c>
      <c r="K741" s="15" t="n">
        <v>1</v>
      </c>
      <c r="L741" s="15" t="n">
        <v>1</v>
      </c>
      <c r="M741" s="15" t="n">
        <v>1</v>
      </c>
      <c r="N741" s="38" t="n">
        <v>0</v>
      </c>
      <c r="O741" s="38" t="n">
        <v>2</v>
      </c>
      <c r="P741" s="17" t="s">
        <v>789</v>
      </c>
      <c r="Q741" s="83"/>
      <c r="R741" s="19"/>
      <c r="S741" s="18"/>
      <c r="T741" s="41"/>
      <c r="U741" s="40"/>
      <c r="V741" s="41"/>
    </row>
    <row r="742" s="42" customFormat="true" ht="12.5" hidden="false" customHeight="true" outlineLevel="0" collapsed="false">
      <c r="A742" s="36" t="s">
        <v>786</v>
      </c>
      <c r="B742" s="36" t="n">
        <v>117454414</v>
      </c>
      <c r="C742" s="36" t="n">
        <v>117454437</v>
      </c>
      <c r="D742" s="43" t="s">
        <v>37</v>
      </c>
      <c r="E742" s="14" t="s">
        <v>16</v>
      </c>
      <c r="F742" s="38" t="n">
        <v>1</v>
      </c>
      <c r="G742" s="38" t="n">
        <v>0</v>
      </c>
      <c r="H742" s="38" t="n">
        <v>1</v>
      </c>
      <c r="I742" s="38" t="n">
        <v>1</v>
      </c>
      <c r="J742" s="38" t="n">
        <v>0</v>
      </c>
      <c r="K742" s="38" t="n">
        <v>1</v>
      </c>
      <c r="L742" s="38" t="n">
        <v>0</v>
      </c>
      <c r="M742" s="38" t="n">
        <v>0</v>
      </c>
      <c r="N742" s="16" t="n">
        <v>0</v>
      </c>
      <c r="O742" s="16" t="n">
        <v>1</v>
      </c>
      <c r="P742" s="17" t="s">
        <v>790</v>
      </c>
      <c r="Q742" s="88"/>
      <c r="R742" s="19"/>
      <c r="S742" s="19"/>
      <c r="T742" s="56"/>
      <c r="U742" s="19"/>
      <c r="V742" s="56"/>
    </row>
    <row r="743" s="42" customFormat="true" ht="12.5" hidden="false" customHeight="true" outlineLevel="0" collapsed="false">
      <c r="A743" s="105" t="s">
        <v>786</v>
      </c>
      <c r="B743" s="105" t="n">
        <v>152736226</v>
      </c>
      <c r="C743" s="105" t="n">
        <v>152736253</v>
      </c>
      <c r="D743" s="105" t="n">
        <v>4000</v>
      </c>
      <c r="E743" s="106" t="s">
        <v>16</v>
      </c>
      <c r="F743" s="107" t="n">
        <v>1</v>
      </c>
      <c r="G743" s="107" t="n">
        <v>0</v>
      </c>
      <c r="H743" s="107" t="n">
        <v>1</v>
      </c>
      <c r="I743" s="107" t="n">
        <v>0</v>
      </c>
      <c r="J743" s="107" t="n">
        <v>0</v>
      </c>
      <c r="K743" s="107" t="n">
        <v>0</v>
      </c>
      <c r="L743" s="107" t="n">
        <v>0</v>
      </c>
      <c r="M743" s="107" t="n">
        <v>0</v>
      </c>
      <c r="N743" s="108" t="n">
        <v>0</v>
      </c>
      <c r="O743" s="108" t="n">
        <v>1</v>
      </c>
      <c r="P743" s="109" t="s">
        <v>791</v>
      </c>
      <c r="Q743" s="88"/>
      <c r="R743" s="19"/>
      <c r="S743" s="56"/>
      <c r="T743" s="19"/>
      <c r="U743" s="56"/>
      <c r="V743" s="19"/>
    </row>
    <row r="744" s="42" customFormat="true" ht="14.25" hidden="false" customHeight="true" outlineLevel="0" collapsed="false">
      <c r="A744" s="110"/>
      <c r="B744" s="32"/>
      <c r="C744" s="32"/>
      <c r="D744" s="110"/>
      <c r="E744" s="110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110"/>
    </row>
    <row r="745" s="42" customFormat="true" ht="14.25" hidden="false" customHeight="true" outlineLevel="0" collapsed="false">
      <c r="A745" s="110"/>
      <c r="B745" s="32"/>
      <c r="C745" s="32"/>
      <c r="D745" s="110"/>
      <c r="E745" s="110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110"/>
    </row>
    <row r="746" s="42" customFormat="true" ht="14.25" hidden="false" customHeight="true" outlineLevel="0" collapsed="false">
      <c r="A746" s="110"/>
      <c r="B746" s="32"/>
      <c r="C746" s="32"/>
      <c r="D746" s="110"/>
      <c r="E746" s="110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110"/>
    </row>
    <row r="747" s="42" customFormat="true" ht="14.25" hidden="false" customHeight="true" outlineLevel="0" collapsed="false">
      <c r="A747" s="110"/>
      <c r="B747" s="32"/>
      <c r="C747" s="32"/>
      <c r="D747" s="110"/>
      <c r="E747" s="110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110"/>
    </row>
    <row r="748" s="42" customFormat="true" ht="14.25" hidden="false" customHeight="true" outlineLevel="0" collapsed="false">
      <c r="A748" s="110"/>
      <c r="B748" s="32"/>
      <c r="C748" s="32"/>
      <c r="D748" s="110"/>
      <c r="E748" s="110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110"/>
    </row>
    <row r="749" s="42" customFormat="true" ht="14.25" hidden="false" customHeight="true" outlineLevel="0" collapsed="false">
      <c r="A749" s="110"/>
      <c r="B749" s="32"/>
      <c r="C749" s="32"/>
      <c r="D749" s="110"/>
      <c r="E749" s="110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110"/>
    </row>
    <row r="750" s="42" customFormat="true" ht="14.25" hidden="false" customHeight="true" outlineLevel="0" collapsed="false">
      <c r="A750" s="110"/>
      <c r="B750" s="32"/>
      <c r="C750" s="32"/>
      <c r="D750" s="110"/>
      <c r="E750" s="110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110"/>
    </row>
    <row r="751" s="42" customFormat="true" ht="14.25" hidden="false" customHeight="true" outlineLevel="0" collapsed="false">
      <c r="A751" s="110"/>
      <c r="B751" s="32"/>
      <c r="C751" s="32"/>
      <c r="D751" s="110"/>
      <c r="E751" s="110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110"/>
    </row>
    <row r="752" s="42" customFormat="true" ht="14.25" hidden="false" customHeight="true" outlineLevel="0" collapsed="false">
      <c r="A752" s="110"/>
      <c r="B752" s="32"/>
      <c r="C752" s="32"/>
      <c r="D752" s="110"/>
      <c r="E752" s="110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110"/>
    </row>
    <row r="753" s="42" customFormat="true" ht="14.25" hidden="false" customHeight="true" outlineLevel="0" collapsed="false">
      <c r="A753" s="110"/>
      <c r="B753" s="32"/>
      <c r="C753" s="32"/>
      <c r="D753" s="110"/>
      <c r="E753" s="110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110"/>
    </row>
    <row r="754" s="42" customFormat="true" ht="14.25" hidden="false" customHeight="true" outlineLevel="0" collapsed="false">
      <c r="A754" s="110"/>
      <c r="B754" s="32"/>
      <c r="C754" s="32"/>
      <c r="D754" s="110"/>
      <c r="E754" s="110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110"/>
    </row>
    <row r="755" s="42" customFormat="true" ht="14.25" hidden="false" customHeight="true" outlineLevel="0" collapsed="false">
      <c r="A755" s="110"/>
      <c r="B755" s="32"/>
      <c r="C755" s="32"/>
      <c r="D755" s="110"/>
      <c r="E755" s="110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110"/>
    </row>
    <row r="756" s="42" customFormat="true" ht="14.25" hidden="false" customHeight="true" outlineLevel="0" collapsed="false">
      <c r="A756" s="110"/>
      <c r="B756" s="32"/>
      <c r="C756" s="32"/>
      <c r="D756" s="110"/>
      <c r="E756" s="110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110"/>
    </row>
    <row r="757" s="42" customFormat="true" ht="14.25" hidden="false" customHeight="true" outlineLevel="0" collapsed="false">
      <c r="A757" s="110"/>
      <c r="B757" s="32"/>
      <c r="C757" s="32"/>
      <c r="D757" s="110"/>
      <c r="E757" s="110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110"/>
    </row>
    <row r="758" s="42" customFormat="true" ht="14.25" hidden="false" customHeight="true" outlineLevel="0" collapsed="false">
      <c r="A758" s="110"/>
      <c r="B758" s="32"/>
      <c r="C758" s="32"/>
      <c r="D758" s="110"/>
      <c r="E758" s="110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110"/>
    </row>
    <row r="759" s="42" customFormat="true" ht="14.25" hidden="false" customHeight="true" outlineLevel="0" collapsed="false">
      <c r="A759" s="110"/>
      <c r="B759" s="32"/>
      <c r="C759" s="32"/>
      <c r="D759" s="110"/>
      <c r="E759" s="110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110"/>
    </row>
    <row r="760" s="42" customFormat="true" ht="14.25" hidden="false" customHeight="true" outlineLevel="0" collapsed="false">
      <c r="A760" s="110"/>
      <c r="B760" s="32"/>
      <c r="C760" s="32"/>
      <c r="D760" s="110"/>
      <c r="E760" s="110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110"/>
    </row>
    <row r="761" s="42" customFormat="true" ht="14.25" hidden="false" customHeight="true" outlineLevel="0" collapsed="false">
      <c r="A761" s="110"/>
      <c r="B761" s="32"/>
      <c r="C761" s="32"/>
      <c r="D761" s="110"/>
      <c r="E761" s="110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110"/>
    </row>
    <row r="762" s="42" customFormat="true" ht="14.25" hidden="false" customHeight="true" outlineLevel="0" collapsed="false">
      <c r="A762" s="110"/>
      <c r="B762" s="32"/>
      <c r="C762" s="32"/>
      <c r="D762" s="110"/>
      <c r="E762" s="110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110"/>
    </row>
    <row r="763" s="42" customFormat="true" ht="14.25" hidden="false" customHeight="true" outlineLevel="0" collapsed="false">
      <c r="A763" s="110"/>
      <c r="B763" s="32"/>
      <c r="C763" s="32"/>
      <c r="D763" s="110"/>
      <c r="E763" s="110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110"/>
    </row>
    <row r="764" s="42" customFormat="true" ht="14.25" hidden="false" customHeight="true" outlineLevel="0" collapsed="false">
      <c r="A764" s="110"/>
      <c r="B764" s="32"/>
      <c r="C764" s="32"/>
      <c r="D764" s="110"/>
      <c r="E764" s="110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110"/>
    </row>
    <row r="765" s="42" customFormat="true" ht="14.25" hidden="false" customHeight="true" outlineLevel="0" collapsed="false">
      <c r="A765" s="110"/>
      <c r="B765" s="32"/>
      <c r="C765" s="32"/>
      <c r="D765" s="110"/>
      <c r="E765" s="110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110"/>
    </row>
    <row r="766" s="42" customFormat="true" ht="14.25" hidden="false" customHeight="true" outlineLevel="0" collapsed="false">
      <c r="A766" s="110"/>
      <c r="B766" s="32"/>
      <c r="C766" s="32"/>
      <c r="D766" s="110"/>
      <c r="E766" s="110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110"/>
    </row>
    <row r="767" s="42" customFormat="true" ht="14.25" hidden="false" customHeight="true" outlineLevel="0" collapsed="false">
      <c r="A767" s="110"/>
      <c r="B767" s="32"/>
      <c r="C767" s="32"/>
      <c r="D767" s="110"/>
      <c r="E767" s="110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110"/>
    </row>
    <row r="768" s="42" customFormat="true" ht="14.25" hidden="false" customHeight="true" outlineLevel="0" collapsed="false">
      <c r="A768" s="110"/>
      <c r="B768" s="32"/>
      <c r="C768" s="32"/>
      <c r="D768" s="110"/>
      <c r="E768" s="110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110"/>
    </row>
    <row r="769" s="42" customFormat="true" ht="14.25" hidden="false" customHeight="true" outlineLevel="0" collapsed="false">
      <c r="A769" s="110"/>
      <c r="B769" s="32"/>
      <c r="C769" s="32"/>
      <c r="D769" s="110"/>
      <c r="E769" s="110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110"/>
    </row>
    <row r="770" s="42" customFormat="true" ht="14.25" hidden="false" customHeight="true" outlineLevel="0" collapsed="false">
      <c r="A770" s="110"/>
      <c r="B770" s="32"/>
      <c r="C770" s="32"/>
      <c r="D770" s="110"/>
      <c r="E770" s="110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110"/>
    </row>
    <row r="771" s="42" customFormat="true" ht="14.25" hidden="false" customHeight="true" outlineLevel="0" collapsed="false">
      <c r="A771" s="110"/>
      <c r="B771" s="32"/>
      <c r="C771" s="32"/>
      <c r="D771" s="110"/>
      <c r="E771" s="110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110"/>
    </row>
    <row r="772" s="42" customFormat="true" ht="14.25" hidden="false" customHeight="true" outlineLevel="0" collapsed="false">
      <c r="A772" s="110"/>
      <c r="B772" s="32"/>
      <c r="C772" s="32"/>
      <c r="D772" s="110"/>
      <c r="E772" s="110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110"/>
    </row>
    <row r="773" s="42" customFormat="true" ht="14.25" hidden="false" customHeight="true" outlineLevel="0" collapsed="false">
      <c r="A773" s="110"/>
      <c r="B773" s="32"/>
      <c r="C773" s="32"/>
      <c r="D773" s="110"/>
      <c r="E773" s="110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110"/>
    </row>
    <row r="774" s="42" customFormat="true" ht="14.25" hidden="false" customHeight="true" outlineLevel="0" collapsed="false">
      <c r="A774" s="110"/>
      <c r="B774" s="32"/>
      <c r="C774" s="32"/>
      <c r="D774" s="110"/>
      <c r="E774" s="110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110"/>
    </row>
    <row r="775" s="42" customFormat="true" ht="14.25" hidden="false" customHeight="true" outlineLevel="0" collapsed="false">
      <c r="A775" s="110"/>
      <c r="B775" s="32"/>
      <c r="C775" s="32"/>
      <c r="D775" s="110"/>
      <c r="E775" s="110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110"/>
    </row>
    <row r="776" s="42" customFormat="true" ht="14.25" hidden="false" customHeight="true" outlineLevel="0" collapsed="false">
      <c r="A776" s="110"/>
      <c r="B776" s="32"/>
      <c r="C776" s="32"/>
      <c r="D776" s="110"/>
      <c r="E776" s="110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110"/>
    </row>
    <row r="777" s="42" customFormat="true" ht="14.25" hidden="false" customHeight="true" outlineLevel="0" collapsed="false">
      <c r="A777" s="110"/>
      <c r="B777" s="32"/>
      <c r="C777" s="32"/>
      <c r="D777" s="110"/>
      <c r="E777" s="110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110"/>
    </row>
    <row r="778" s="42" customFormat="true" ht="14.25" hidden="false" customHeight="true" outlineLevel="0" collapsed="false">
      <c r="A778" s="110"/>
      <c r="B778" s="32"/>
      <c r="C778" s="32"/>
      <c r="D778" s="110"/>
      <c r="E778" s="110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110"/>
    </row>
    <row r="779" s="42" customFormat="true" ht="14.25" hidden="false" customHeight="true" outlineLevel="0" collapsed="false">
      <c r="A779" s="110"/>
      <c r="B779" s="32"/>
      <c r="C779" s="32"/>
      <c r="D779" s="110"/>
      <c r="E779" s="110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110"/>
    </row>
    <row r="780" s="42" customFormat="true" ht="14.25" hidden="false" customHeight="true" outlineLevel="0" collapsed="false">
      <c r="A780" s="110"/>
      <c r="B780" s="32"/>
      <c r="C780" s="32"/>
      <c r="D780" s="110"/>
      <c r="E780" s="110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110"/>
    </row>
    <row r="781" s="42" customFormat="true" ht="14.25" hidden="false" customHeight="true" outlineLevel="0" collapsed="false">
      <c r="A781" s="110"/>
      <c r="B781" s="32"/>
      <c r="C781" s="32"/>
      <c r="D781" s="110"/>
      <c r="E781" s="110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110"/>
    </row>
    <row r="782" s="42" customFormat="true" ht="14.25" hidden="false" customHeight="true" outlineLevel="0" collapsed="false">
      <c r="A782" s="110"/>
      <c r="B782" s="32"/>
      <c r="C782" s="32"/>
      <c r="D782" s="110"/>
      <c r="E782" s="110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110"/>
    </row>
    <row r="783" s="42" customFormat="true" ht="14.25" hidden="false" customHeight="true" outlineLevel="0" collapsed="false">
      <c r="A783" s="110"/>
      <c r="B783" s="32"/>
      <c r="C783" s="32"/>
      <c r="D783" s="110"/>
      <c r="E783" s="110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110"/>
    </row>
    <row r="784" s="42" customFormat="true" ht="14.25" hidden="false" customHeight="true" outlineLevel="0" collapsed="false">
      <c r="A784" s="110"/>
      <c r="B784" s="32"/>
      <c r="C784" s="32"/>
      <c r="D784" s="110"/>
      <c r="E784" s="110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110"/>
    </row>
    <row r="785" s="42" customFormat="true" ht="14.25" hidden="false" customHeight="true" outlineLevel="0" collapsed="false">
      <c r="A785" s="110"/>
      <c r="B785" s="32"/>
      <c r="C785" s="32"/>
      <c r="D785" s="110"/>
      <c r="E785" s="110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110"/>
    </row>
    <row r="786" s="42" customFormat="true" ht="14.25" hidden="false" customHeight="true" outlineLevel="0" collapsed="false">
      <c r="A786" s="110"/>
      <c r="B786" s="32"/>
      <c r="C786" s="32"/>
      <c r="D786" s="110"/>
      <c r="E786" s="110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110"/>
    </row>
    <row r="787" s="42" customFormat="true" ht="14.25" hidden="false" customHeight="true" outlineLevel="0" collapsed="false">
      <c r="A787" s="110"/>
      <c r="B787" s="32"/>
      <c r="C787" s="32"/>
      <c r="D787" s="110"/>
      <c r="E787" s="110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110"/>
    </row>
    <row r="788" s="42" customFormat="true" ht="14.25" hidden="false" customHeight="true" outlineLevel="0" collapsed="false">
      <c r="A788" s="110"/>
      <c r="B788" s="32"/>
      <c r="C788" s="32"/>
      <c r="D788" s="110"/>
      <c r="E788" s="110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110"/>
    </row>
    <row r="789" s="42" customFormat="true" ht="14.25" hidden="false" customHeight="true" outlineLevel="0" collapsed="false">
      <c r="A789" s="110"/>
      <c r="B789" s="32"/>
      <c r="C789" s="32"/>
      <c r="D789" s="110"/>
      <c r="E789" s="110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110"/>
    </row>
    <row r="790" s="42" customFormat="true" ht="14.25" hidden="false" customHeight="true" outlineLevel="0" collapsed="false">
      <c r="A790" s="110"/>
      <c r="B790" s="32"/>
      <c r="C790" s="32"/>
      <c r="D790" s="110"/>
      <c r="E790" s="110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110"/>
    </row>
    <row r="791" s="42" customFormat="true" ht="14.25" hidden="false" customHeight="true" outlineLevel="0" collapsed="false">
      <c r="A791" s="110"/>
      <c r="B791" s="32"/>
      <c r="C791" s="32"/>
      <c r="D791" s="110"/>
      <c r="E791" s="110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110"/>
    </row>
    <row r="792" s="42" customFormat="true" ht="14.25" hidden="false" customHeight="true" outlineLevel="0" collapsed="false">
      <c r="A792" s="110"/>
      <c r="B792" s="32"/>
      <c r="C792" s="32"/>
      <c r="D792" s="110"/>
      <c r="E792" s="110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110"/>
    </row>
    <row r="793" s="42" customFormat="true" ht="14.25" hidden="false" customHeight="true" outlineLevel="0" collapsed="false">
      <c r="A793" s="110"/>
      <c r="B793" s="32"/>
      <c r="C793" s="32"/>
      <c r="D793" s="110"/>
      <c r="E793" s="110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110"/>
    </row>
    <row r="794" s="42" customFormat="true" ht="14.25" hidden="false" customHeight="true" outlineLevel="0" collapsed="false">
      <c r="A794" s="110"/>
      <c r="B794" s="32"/>
      <c r="C794" s="32"/>
      <c r="D794" s="110"/>
      <c r="E794" s="110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110"/>
    </row>
    <row r="795" s="42" customFormat="true" ht="14.25" hidden="false" customHeight="true" outlineLevel="0" collapsed="false">
      <c r="A795" s="110"/>
      <c r="B795" s="32"/>
      <c r="C795" s="32"/>
      <c r="D795" s="110"/>
      <c r="E795" s="110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110"/>
    </row>
    <row r="796" s="42" customFormat="true" ht="14.25" hidden="false" customHeight="true" outlineLevel="0" collapsed="false">
      <c r="A796" s="110"/>
      <c r="B796" s="32"/>
      <c r="C796" s="32"/>
      <c r="D796" s="110"/>
      <c r="E796" s="110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110"/>
    </row>
    <row r="797" s="42" customFormat="true" ht="14.25" hidden="false" customHeight="true" outlineLevel="0" collapsed="false">
      <c r="A797" s="110"/>
      <c r="B797" s="32"/>
      <c r="C797" s="32"/>
      <c r="D797" s="110"/>
      <c r="E797" s="110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110"/>
    </row>
    <row r="798" s="42" customFormat="true" ht="14.25" hidden="false" customHeight="true" outlineLevel="0" collapsed="false">
      <c r="A798" s="110"/>
      <c r="B798" s="32"/>
      <c r="C798" s="32"/>
      <c r="D798" s="110"/>
      <c r="E798" s="110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110"/>
    </row>
    <row r="799" s="42" customFormat="true" ht="14.25" hidden="false" customHeight="true" outlineLevel="0" collapsed="false">
      <c r="A799" s="110"/>
      <c r="B799" s="32"/>
      <c r="C799" s="32"/>
      <c r="D799" s="110"/>
      <c r="E799" s="110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110"/>
    </row>
    <row r="800" s="42" customFormat="true" ht="14.25" hidden="false" customHeight="true" outlineLevel="0" collapsed="false">
      <c r="A800" s="110"/>
      <c r="B800" s="32"/>
      <c r="C800" s="32"/>
      <c r="D800" s="110"/>
      <c r="E800" s="110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110"/>
    </row>
    <row r="801" s="42" customFormat="true" ht="14.25" hidden="false" customHeight="true" outlineLevel="0" collapsed="false">
      <c r="A801" s="110"/>
      <c r="B801" s="32"/>
      <c r="C801" s="32"/>
      <c r="D801" s="110"/>
      <c r="E801" s="110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110"/>
    </row>
    <row r="802" s="42" customFormat="true" ht="14.25" hidden="false" customHeight="true" outlineLevel="0" collapsed="false">
      <c r="A802" s="110"/>
      <c r="B802" s="32"/>
      <c r="C802" s="32"/>
      <c r="D802" s="110"/>
      <c r="E802" s="110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110"/>
    </row>
    <row r="803" s="42" customFormat="true" ht="14.25" hidden="false" customHeight="true" outlineLevel="0" collapsed="false">
      <c r="A803" s="110"/>
      <c r="B803" s="32"/>
      <c r="C803" s="32"/>
      <c r="D803" s="110"/>
      <c r="E803" s="110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110"/>
    </row>
    <row r="804" s="42" customFormat="true" ht="14.25" hidden="false" customHeight="true" outlineLevel="0" collapsed="false">
      <c r="A804" s="110"/>
      <c r="B804" s="32"/>
      <c r="C804" s="32"/>
      <c r="D804" s="110"/>
      <c r="E804" s="110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110"/>
    </row>
    <row r="805" s="42" customFormat="true" ht="14.25" hidden="false" customHeight="true" outlineLevel="0" collapsed="false">
      <c r="A805" s="110"/>
      <c r="B805" s="32"/>
      <c r="C805" s="32"/>
      <c r="D805" s="110"/>
      <c r="E805" s="110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110"/>
    </row>
    <row r="806" s="42" customFormat="true" ht="14.25" hidden="false" customHeight="true" outlineLevel="0" collapsed="false">
      <c r="A806" s="110"/>
      <c r="B806" s="32"/>
      <c r="C806" s="32"/>
      <c r="D806" s="110"/>
      <c r="E806" s="110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110"/>
    </row>
    <row r="807" s="42" customFormat="true" ht="14.25" hidden="false" customHeight="true" outlineLevel="0" collapsed="false">
      <c r="A807" s="110"/>
      <c r="B807" s="32"/>
      <c r="C807" s="32"/>
      <c r="D807" s="110"/>
      <c r="E807" s="110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110"/>
    </row>
    <row r="808" s="42" customFormat="true" ht="14.25" hidden="false" customHeight="true" outlineLevel="0" collapsed="false">
      <c r="A808" s="110"/>
      <c r="B808" s="32"/>
      <c r="C808" s="32"/>
      <c r="D808" s="110"/>
      <c r="E808" s="110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110"/>
    </row>
    <row r="809" s="42" customFormat="true" ht="14.25" hidden="false" customHeight="true" outlineLevel="0" collapsed="false">
      <c r="A809" s="110"/>
      <c r="B809" s="32"/>
      <c r="C809" s="32"/>
      <c r="D809" s="110"/>
      <c r="E809" s="110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110"/>
    </row>
    <row r="810" s="42" customFormat="true" ht="14.25" hidden="false" customHeight="true" outlineLevel="0" collapsed="false">
      <c r="A810" s="110"/>
      <c r="B810" s="32"/>
      <c r="C810" s="32"/>
      <c r="D810" s="110"/>
      <c r="E810" s="110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110"/>
    </row>
    <row r="811" s="42" customFormat="true" ht="14.25" hidden="false" customHeight="true" outlineLevel="0" collapsed="false">
      <c r="A811" s="110"/>
      <c r="B811" s="32"/>
      <c r="C811" s="32"/>
      <c r="D811" s="110"/>
      <c r="E811" s="110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110"/>
    </row>
    <row r="812" s="42" customFormat="true" ht="14.25" hidden="false" customHeight="true" outlineLevel="0" collapsed="false">
      <c r="A812" s="110"/>
      <c r="B812" s="32"/>
      <c r="C812" s="32"/>
      <c r="D812" s="110"/>
      <c r="E812" s="110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110"/>
    </row>
    <row r="813" s="42" customFormat="true" ht="14.25" hidden="false" customHeight="true" outlineLevel="0" collapsed="false">
      <c r="A813" s="110"/>
      <c r="B813" s="32"/>
      <c r="C813" s="32"/>
      <c r="D813" s="110"/>
      <c r="E813" s="110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110"/>
    </row>
    <row r="814" s="42" customFormat="true" ht="14.25" hidden="false" customHeight="true" outlineLevel="0" collapsed="false">
      <c r="A814" s="110"/>
      <c r="B814" s="32"/>
      <c r="C814" s="32"/>
      <c r="D814" s="110"/>
      <c r="E814" s="110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110"/>
    </row>
    <row r="815" s="42" customFormat="true" ht="14.25" hidden="false" customHeight="true" outlineLevel="0" collapsed="false">
      <c r="A815" s="110"/>
      <c r="B815" s="32"/>
      <c r="C815" s="32"/>
      <c r="D815" s="110"/>
      <c r="E815" s="110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110"/>
    </row>
    <row r="816" s="42" customFormat="true" ht="14.25" hidden="false" customHeight="true" outlineLevel="0" collapsed="false">
      <c r="A816" s="110"/>
      <c r="B816" s="32"/>
      <c r="C816" s="32"/>
      <c r="D816" s="110"/>
      <c r="E816" s="110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110"/>
    </row>
    <row r="817" s="42" customFormat="true" ht="14.25" hidden="false" customHeight="true" outlineLevel="0" collapsed="false">
      <c r="A817" s="110"/>
      <c r="B817" s="32"/>
      <c r="C817" s="32"/>
      <c r="D817" s="110"/>
      <c r="E817" s="110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110"/>
    </row>
    <row r="818" s="42" customFormat="true" ht="14.25" hidden="false" customHeight="true" outlineLevel="0" collapsed="false">
      <c r="A818" s="110"/>
      <c r="B818" s="32"/>
      <c r="C818" s="32"/>
      <c r="D818" s="110"/>
      <c r="E818" s="110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110"/>
    </row>
    <row r="819" s="42" customFormat="true" ht="14.25" hidden="false" customHeight="true" outlineLevel="0" collapsed="false">
      <c r="A819" s="110"/>
      <c r="B819" s="32"/>
      <c r="C819" s="32"/>
      <c r="D819" s="110"/>
      <c r="E819" s="110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110"/>
    </row>
    <row r="820" s="42" customFormat="true" ht="14.25" hidden="false" customHeight="true" outlineLevel="0" collapsed="false">
      <c r="A820" s="110"/>
      <c r="B820" s="32"/>
      <c r="C820" s="32"/>
      <c r="D820" s="110"/>
      <c r="E820" s="110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110"/>
    </row>
    <row r="821" s="42" customFormat="true" ht="14.25" hidden="false" customHeight="true" outlineLevel="0" collapsed="false">
      <c r="A821" s="110"/>
      <c r="B821" s="32"/>
      <c r="C821" s="32"/>
      <c r="D821" s="110"/>
      <c r="E821" s="110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110"/>
    </row>
    <row r="822" s="42" customFormat="true" ht="14.25" hidden="false" customHeight="true" outlineLevel="0" collapsed="false">
      <c r="A822" s="110"/>
      <c r="B822" s="32"/>
      <c r="C822" s="32"/>
      <c r="D822" s="110"/>
      <c r="E822" s="110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110"/>
    </row>
    <row r="823" s="42" customFormat="true" ht="14.25" hidden="false" customHeight="true" outlineLevel="0" collapsed="false">
      <c r="A823" s="110"/>
      <c r="B823" s="32"/>
      <c r="C823" s="32"/>
      <c r="D823" s="110"/>
      <c r="E823" s="110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110"/>
    </row>
    <row r="824" s="42" customFormat="true" ht="14.25" hidden="false" customHeight="true" outlineLevel="0" collapsed="false">
      <c r="A824" s="110"/>
      <c r="B824" s="32"/>
      <c r="C824" s="32"/>
      <c r="D824" s="110"/>
      <c r="E824" s="110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110"/>
    </row>
    <row r="825" s="42" customFormat="true" ht="14.25" hidden="false" customHeight="true" outlineLevel="0" collapsed="false">
      <c r="A825" s="110"/>
      <c r="B825" s="32"/>
      <c r="C825" s="32"/>
      <c r="D825" s="110"/>
      <c r="E825" s="110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110"/>
    </row>
    <row r="826" s="42" customFormat="true" ht="14.25" hidden="false" customHeight="true" outlineLevel="0" collapsed="false">
      <c r="A826" s="110"/>
      <c r="B826" s="32"/>
      <c r="C826" s="32"/>
      <c r="D826" s="110"/>
      <c r="E826" s="110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110"/>
    </row>
    <row r="827" s="42" customFormat="true" ht="14.25" hidden="false" customHeight="true" outlineLevel="0" collapsed="false">
      <c r="A827" s="110"/>
      <c r="B827" s="32"/>
      <c r="C827" s="32"/>
      <c r="D827" s="110"/>
      <c r="E827" s="110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110"/>
    </row>
    <row r="828" s="42" customFormat="true" ht="14.25" hidden="false" customHeight="true" outlineLevel="0" collapsed="false">
      <c r="A828" s="110"/>
      <c r="B828" s="32"/>
      <c r="C828" s="32"/>
      <c r="D828" s="110"/>
      <c r="E828" s="110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110"/>
    </row>
    <row r="829" s="42" customFormat="true" ht="14.25" hidden="false" customHeight="true" outlineLevel="0" collapsed="false">
      <c r="A829" s="110"/>
      <c r="B829" s="32"/>
      <c r="C829" s="32"/>
      <c r="D829" s="110"/>
      <c r="E829" s="110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110"/>
    </row>
    <row r="830" s="42" customFormat="true" ht="14.25" hidden="false" customHeight="true" outlineLevel="0" collapsed="false">
      <c r="A830" s="110"/>
      <c r="B830" s="32"/>
      <c r="C830" s="32"/>
      <c r="D830" s="110"/>
      <c r="E830" s="110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110"/>
    </row>
    <row r="831" s="42" customFormat="true" ht="14.25" hidden="false" customHeight="true" outlineLevel="0" collapsed="false">
      <c r="A831" s="110"/>
      <c r="B831" s="32"/>
      <c r="C831" s="32"/>
      <c r="D831" s="110"/>
      <c r="E831" s="110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110"/>
    </row>
    <row r="832" s="42" customFormat="true" ht="14.25" hidden="false" customHeight="true" outlineLevel="0" collapsed="false">
      <c r="A832" s="110"/>
      <c r="B832" s="32"/>
      <c r="C832" s="32"/>
      <c r="D832" s="110"/>
      <c r="E832" s="110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110"/>
    </row>
    <row r="833" s="42" customFormat="true" ht="14.25" hidden="false" customHeight="true" outlineLevel="0" collapsed="false">
      <c r="A833" s="110"/>
      <c r="B833" s="32"/>
      <c r="C833" s="32"/>
      <c r="D833" s="110"/>
      <c r="E833" s="110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110"/>
    </row>
    <row r="834" s="42" customFormat="true" ht="14.25" hidden="false" customHeight="true" outlineLevel="0" collapsed="false">
      <c r="A834" s="110"/>
      <c r="B834" s="32"/>
      <c r="C834" s="32"/>
      <c r="D834" s="110"/>
      <c r="E834" s="110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110"/>
    </row>
    <row r="835" s="42" customFormat="true" ht="14.25" hidden="false" customHeight="true" outlineLevel="0" collapsed="false">
      <c r="A835" s="110"/>
      <c r="B835" s="32"/>
      <c r="C835" s="32"/>
      <c r="D835" s="110"/>
      <c r="E835" s="110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110"/>
    </row>
    <row r="836" s="42" customFormat="true" ht="14.25" hidden="false" customHeight="true" outlineLevel="0" collapsed="false">
      <c r="A836" s="110"/>
      <c r="B836" s="32"/>
      <c r="C836" s="32"/>
      <c r="D836" s="110"/>
      <c r="E836" s="110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110"/>
    </row>
    <row r="837" s="42" customFormat="true" ht="14.25" hidden="false" customHeight="true" outlineLevel="0" collapsed="false">
      <c r="A837" s="110"/>
      <c r="B837" s="32"/>
      <c r="C837" s="32"/>
      <c r="D837" s="110"/>
      <c r="E837" s="110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110"/>
    </row>
    <row r="838" s="42" customFormat="true" ht="14.25" hidden="false" customHeight="true" outlineLevel="0" collapsed="false">
      <c r="A838" s="110"/>
      <c r="B838" s="32"/>
      <c r="C838" s="32"/>
      <c r="D838" s="110"/>
      <c r="E838" s="110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110"/>
    </row>
    <row r="839" s="42" customFormat="true" ht="14.25" hidden="false" customHeight="true" outlineLevel="0" collapsed="false">
      <c r="A839" s="110"/>
      <c r="B839" s="32"/>
      <c r="C839" s="32"/>
      <c r="D839" s="110"/>
      <c r="E839" s="110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110"/>
    </row>
    <row r="840" s="42" customFormat="true" ht="14.25" hidden="false" customHeight="true" outlineLevel="0" collapsed="false">
      <c r="A840" s="110"/>
      <c r="B840" s="32"/>
      <c r="C840" s="32"/>
      <c r="D840" s="110"/>
      <c r="E840" s="110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110"/>
    </row>
    <row r="841" s="42" customFormat="true" ht="14.25" hidden="false" customHeight="true" outlineLevel="0" collapsed="false">
      <c r="A841" s="110"/>
      <c r="B841" s="32"/>
      <c r="C841" s="32"/>
      <c r="D841" s="110"/>
      <c r="E841" s="110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110"/>
    </row>
    <row r="842" s="42" customFormat="true" ht="14.25" hidden="false" customHeight="true" outlineLevel="0" collapsed="false">
      <c r="A842" s="110"/>
      <c r="B842" s="32"/>
      <c r="C842" s="32"/>
      <c r="D842" s="110"/>
      <c r="E842" s="110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110"/>
    </row>
    <row r="843" s="42" customFormat="true" ht="14.25" hidden="false" customHeight="true" outlineLevel="0" collapsed="false">
      <c r="A843" s="110"/>
      <c r="B843" s="32"/>
      <c r="C843" s="32"/>
      <c r="D843" s="110"/>
      <c r="E843" s="110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110"/>
    </row>
    <row r="844" s="42" customFormat="true" ht="14.25" hidden="false" customHeight="true" outlineLevel="0" collapsed="false">
      <c r="A844" s="110"/>
      <c r="B844" s="32"/>
      <c r="C844" s="32"/>
      <c r="D844" s="110"/>
      <c r="E844" s="110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110"/>
    </row>
    <row r="845" s="42" customFormat="true" ht="14.25" hidden="false" customHeight="true" outlineLevel="0" collapsed="false">
      <c r="A845" s="110"/>
      <c r="B845" s="32"/>
      <c r="C845" s="32"/>
      <c r="D845" s="110"/>
      <c r="E845" s="110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110"/>
    </row>
    <row r="846" s="42" customFormat="true" ht="14.25" hidden="false" customHeight="true" outlineLevel="0" collapsed="false">
      <c r="A846" s="110"/>
      <c r="B846" s="32"/>
      <c r="C846" s="32"/>
      <c r="D846" s="110"/>
      <c r="E846" s="110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110"/>
    </row>
    <row r="847" s="42" customFormat="true" ht="14.25" hidden="false" customHeight="true" outlineLevel="0" collapsed="false">
      <c r="A847" s="110"/>
      <c r="B847" s="32"/>
      <c r="C847" s="32"/>
      <c r="D847" s="110"/>
      <c r="E847" s="110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110"/>
    </row>
    <row r="848" s="42" customFormat="true" ht="14.25" hidden="false" customHeight="true" outlineLevel="0" collapsed="false">
      <c r="A848" s="110"/>
      <c r="B848" s="32"/>
      <c r="C848" s="32"/>
      <c r="D848" s="110"/>
      <c r="E848" s="110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110"/>
    </row>
    <row r="849" s="42" customFormat="true" ht="14.25" hidden="false" customHeight="true" outlineLevel="0" collapsed="false">
      <c r="A849" s="110"/>
      <c r="B849" s="32"/>
      <c r="C849" s="32"/>
      <c r="D849" s="110"/>
      <c r="E849" s="110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110"/>
    </row>
    <row r="850" s="42" customFormat="true" ht="14.25" hidden="false" customHeight="true" outlineLevel="0" collapsed="false">
      <c r="A850" s="110"/>
      <c r="B850" s="32"/>
      <c r="C850" s="32"/>
      <c r="D850" s="110"/>
      <c r="E850" s="110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110"/>
    </row>
    <row r="851" s="42" customFormat="true" ht="14.25" hidden="false" customHeight="true" outlineLevel="0" collapsed="false">
      <c r="A851" s="110"/>
      <c r="B851" s="32"/>
      <c r="C851" s="32"/>
      <c r="D851" s="110"/>
      <c r="E851" s="110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110"/>
    </row>
    <row r="852" s="42" customFormat="true" ht="14.25" hidden="false" customHeight="true" outlineLevel="0" collapsed="false">
      <c r="A852" s="110"/>
      <c r="B852" s="32"/>
      <c r="C852" s="32"/>
      <c r="D852" s="110"/>
      <c r="E852" s="110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110"/>
    </row>
    <row r="853" s="42" customFormat="true" ht="14.25" hidden="false" customHeight="true" outlineLevel="0" collapsed="false">
      <c r="A853" s="110"/>
      <c r="B853" s="32"/>
      <c r="C853" s="32"/>
      <c r="D853" s="110"/>
      <c r="E853" s="110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110"/>
    </row>
    <row r="854" s="42" customFormat="true" ht="14.25" hidden="false" customHeight="true" outlineLevel="0" collapsed="false">
      <c r="A854" s="110"/>
      <c r="B854" s="32"/>
      <c r="C854" s="32"/>
      <c r="D854" s="110"/>
      <c r="E854" s="110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110"/>
    </row>
    <row r="855" s="42" customFormat="true" ht="14.25" hidden="false" customHeight="true" outlineLevel="0" collapsed="false">
      <c r="A855" s="110"/>
      <c r="B855" s="32"/>
      <c r="C855" s="32"/>
      <c r="D855" s="110"/>
      <c r="E855" s="110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110"/>
    </row>
    <row r="856" s="42" customFormat="true" ht="14.25" hidden="false" customHeight="true" outlineLevel="0" collapsed="false">
      <c r="A856" s="110"/>
      <c r="B856" s="32"/>
      <c r="C856" s="32"/>
      <c r="D856" s="110"/>
      <c r="E856" s="110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110"/>
    </row>
    <row r="857" s="42" customFormat="true" ht="14.25" hidden="false" customHeight="true" outlineLevel="0" collapsed="false">
      <c r="A857" s="110"/>
      <c r="B857" s="32"/>
      <c r="C857" s="32"/>
      <c r="D857" s="110"/>
      <c r="E857" s="110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110"/>
    </row>
    <row r="858" s="42" customFormat="true" ht="14.25" hidden="false" customHeight="true" outlineLevel="0" collapsed="false">
      <c r="A858" s="110"/>
      <c r="B858" s="32"/>
      <c r="C858" s="32"/>
      <c r="D858" s="110"/>
      <c r="E858" s="110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110"/>
    </row>
    <row r="859" s="42" customFormat="true" ht="14.25" hidden="false" customHeight="true" outlineLevel="0" collapsed="false">
      <c r="A859" s="110"/>
      <c r="B859" s="32"/>
      <c r="C859" s="32"/>
      <c r="D859" s="110"/>
      <c r="E859" s="110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110"/>
    </row>
    <row r="860" s="42" customFormat="true" ht="14.25" hidden="false" customHeight="true" outlineLevel="0" collapsed="false">
      <c r="A860" s="110"/>
      <c r="B860" s="32"/>
      <c r="C860" s="32"/>
      <c r="D860" s="110"/>
      <c r="E860" s="110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110"/>
    </row>
    <row r="861" s="42" customFormat="true" ht="14.25" hidden="false" customHeight="true" outlineLevel="0" collapsed="false">
      <c r="A861" s="110"/>
      <c r="B861" s="32"/>
      <c r="C861" s="32"/>
      <c r="D861" s="110"/>
      <c r="E861" s="110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110"/>
    </row>
    <row r="862" s="42" customFormat="true" ht="14.25" hidden="false" customHeight="true" outlineLevel="0" collapsed="false">
      <c r="A862" s="110"/>
      <c r="B862" s="32"/>
      <c r="C862" s="32"/>
      <c r="D862" s="110"/>
      <c r="E862" s="110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110"/>
    </row>
    <row r="863" s="42" customFormat="true" ht="14.25" hidden="false" customHeight="true" outlineLevel="0" collapsed="false">
      <c r="A863" s="110"/>
      <c r="B863" s="32"/>
      <c r="C863" s="32"/>
      <c r="D863" s="110"/>
      <c r="E863" s="110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110"/>
    </row>
    <row r="864" s="42" customFormat="true" ht="14.25" hidden="false" customHeight="true" outlineLevel="0" collapsed="false">
      <c r="A864" s="110"/>
      <c r="B864" s="32"/>
      <c r="C864" s="32"/>
      <c r="D864" s="110"/>
      <c r="E864" s="110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110"/>
    </row>
    <row r="865" s="42" customFormat="true" ht="14.25" hidden="false" customHeight="true" outlineLevel="0" collapsed="false">
      <c r="A865" s="110"/>
      <c r="B865" s="32"/>
      <c r="C865" s="32"/>
      <c r="D865" s="110"/>
      <c r="E865" s="110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110"/>
    </row>
    <row r="866" s="42" customFormat="true" ht="14.25" hidden="false" customHeight="true" outlineLevel="0" collapsed="false">
      <c r="A866" s="110"/>
      <c r="B866" s="32"/>
      <c r="C866" s="32"/>
      <c r="D866" s="110"/>
      <c r="E866" s="110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110"/>
    </row>
    <row r="867" s="42" customFormat="true" ht="14.25" hidden="false" customHeight="true" outlineLevel="0" collapsed="false">
      <c r="A867" s="110"/>
      <c r="B867" s="32"/>
      <c r="C867" s="32"/>
      <c r="D867" s="110"/>
      <c r="E867" s="110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110"/>
    </row>
    <row r="868" s="42" customFormat="true" ht="14.25" hidden="false" customHeight="true" outlineLevel="0" collapsed="false">
      <c r="A868" s="110"/>
      <c r="B868" s="32"/>
      <c r="C868" s="32"/>
      <c r="D868" s="110"/>
      <c r="E868" s="110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110"/>
    </row>
    <row r="869" s="42" customFormat="true" ht="14.25" hidden="false" customHeight="true" outlineLevel="0" collapsed="false">
      <c r="A869" s="110"/>
      <c r="B869" s="32"/>
      <c r="C869" s="32"/>
      <c r="D869" s="110"/>
      <c r="E869" s="110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110"/>
    </row>
    <row r="870" s="42" customFormat="true" ht="14.25" hidden="false" customHeight="true" outlineLevel="0" collapsed="false">
      <c r="A870" s="110"/>
      <c r="B870" s="32"/>
      <c r="C870" s="32"/>
      <c r="D870" s="110"/>
      <c r="E870" s="110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110"/>
    </row>
    <row r="871" s="42" customFormat="true" ht="14.25" hidden="false" customHeight="true" outlineLevel="0" collapsed="false">
      <c r="A871" s="110"/>
      <c r="B871" s="32"/>
      <c r="C871" s="32"/>
      <c r="D871" s="110"/>
      <c r="E871" s="110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110"/>
    </row>
    <row r="872" s="42" customFormat="true" ht="14.25" hidden="false" customHeight="true" outlineLevel="0" collapsed="false">
      <c r="A872" s="110"/>
      <c r="B872" s="32"/>
      <c r="C872" s="32"/>
      <c r="D872" s="110"/>
      <c r="E872" s="110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110"/>
    </row>
    <row r="873" s="42" customFormat="true" ht="14.25" hidden="false" customHeight="true" outlineLevel="0" collapsed="false">
      <c r="A873" s="110"/>
      <c r="B873" s="32"/>
      <c r="C873" s="32"/>
      <c r="D873" s="110"/>
      <c r="E873" s="110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110"/>
    </row>
    <row r="874" s="42" customFormat="true" ht="14.25" hidden="false" customHeight="true" outlineLevel="0" collapsed="false">
      <c r="A874" s="110"/>
      <c r="B874" s="32"/>
      <c r="C874" s="32"/>
      <c r="D874" s="110"/>
      <c r="E874" s="110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110"/>
    </row>
    <row r="875" s="42" customFormat="true" ht="14.25" hidden="false" customHeight="true" outlineLevel="0" collapsed="false">
      <c r="A875" s="110"/>
      <c r="B875" s="32"/>
      <c r="C875" s="32"/>
      <c r="D875" s="110"/>
      <c r="E875" s="110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110"/>
    </row>
    <row r="876" s="42" customFormat="true" ht="14.25" hidden="false" customHeight="true" outlineLevel="0" collapsed="false">
      <c r="A876" s="110"/>
      <c r="B876" s="32"/>
      <c r="C876" s="32"/>
      <c r="D876" s="110"/>
      <c r="E876" s="110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110"/>
    </row>
    <row r="877" s="42" customFormat="true" ht="14.25" hidden="false" customHeight="true" outlineLevel="0" collapsed="false">
      <c r="A877" s="110"/>
      <c r="B877" s="32"/>
      <c r="C877" s="32"/>
      <c r="D877" s="110"/>
      <c r="E877" s="110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110"/>
    </row>
    <row r="878" s="42" customFormat="true" ht="14.25" hidden="false" customHeight="true" outlineLevel="0" collapsed="false">
      <c r="A878" s="110"/>
      <c r="B878" s="32"/>
      <c r="C878" s="32"/>
      <c r="D878" s="110"/>
      <c r="E878" s="110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110"/>
    </row>
    <row r="879" s="42" customFormat="true" ht="14.25" hidden="false" customHeight="true" outlineLevel="0" collapsed="false">
      <c r="A879" s="110"/>
      <c r="B879" s="32"/>
      <c r="C879" s="32"/>
      <c r="D879" s="110"/>
      <c r="E879" s="110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110"/>
    </row>
    <row r="880" s="42" customFormat="true" ht="14.25" hidden="false" customHeight="true" outlineLevel="0" collapsed="false">
      <c r="A880" s="110"/>
      <c r="B880" s="32"/>
      <c r="C880" s="32"/>
      <c r="D880" s="110"/>
      <c r="E880" s="110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110"/>
    </row>
    <row r="881" s="42" customFormat="true" ht="14.25" hidden="false" customHeight="true" outlineLevel="0" collapsed="false">
      <c r="A881" s="110"/>
      <c r="B881" s="32"/>
      <c r="C881" s="32"/>
      <c r="D881" s="110"/>
      <c r="E881" s="110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110"/>
    </row>
    <row r="882" s="42" customFormat="true" ht="14.25" hidden="false" customHeight="true" outlineLevel="0" collapsed="false">
      <c r="A882" s="110"/>
      <c r="B882" s="32"/>
      <c r="C882" s="32"/>
      <c r="D882" s="110"/>
      <c r="E882" s="110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110"/>
    </row>
    <row r="883" s="42" customFormat="true" ht="14.25" hidden="false" customHeight="true" outlineLevel="0" collapsed="false">
      <c r="A883" s="110"/>
      <c r="B883" s="32"/>
      <c r="C883" s="32"/>
      <c r="D883" s="110"/>
      <c r="E883" s="110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110"/>
    </row>
    <row r="884" s="42" customFormat="true" ht="14.25" hidden="false" customHeight="true" outlineLevel="0" collapsed="false">
      <c r="A884" s="110"/>
      <c r="B884" s="32"/>
      <c r="C884" s="32"/>
      <c r="D884" s="110"/>
      <c r="E884" s="110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110"/>
    </row>
    <row r="885" s="42" customFormat="true" ht="14.25" hidden="false" customHeight="true" outlineLevel="0" collapsed="false">
      <c r="A885" s="110"/>
      <c r="B885" s="32"/>
      <c r="C885" s="32"/>
      <c r="D885" s="110"/>
      <c r="E885" s="110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110"/>
    </row>
    <row r="886" s="42" customFormat="true" ht="14.25" hidden="false" customHeight="true" outlineLevel="0" collapsed="false">
      <c r="A886" s="110"/>
      <c r="B886" s="32"/>
      <c r="C886" s="32"/>
      <c r="D886" s="110"/>
      <c r="E886" s="110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110"/>
    </row>
    <row r="887" s="42" customFormat="true" ht="14.25" hidden="false" customHeight="true" outlineLevel="0" collapsed="false">
      <c r="A887" s="110"/>
      <c r="B887" s="32"/>
      <c r="C887" s="32"/>
      <c r="D887" s="110"/>
      <c r="E887" s="110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110"/>
    </row>
    <row r="888" s="42" customFormat="true" ht="14.25" hidden="false" customHeight="true" outlineLevel="0" collapsed="false">
      <c r="A888" s="110"/>
      <c r="B888" s="32"/>
      <c r="C888" s="32"/>
      <c r="D888" s="110"/>
      <c r="E888" s="110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110"/>
    </row>
    <row r="889" s="42" customFormat="true" ht="14.25" hidden="false" customHeight="true" outlineLevel="0" collapsed="false">
      <c r="A889" s="110"/>
      <c r="B889" s="32"/>
      <c r="C889" s="32"/>
      <c r="D889" s="110"/>
      <c r="E889" s="110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110"/>
    </row>
    <row r="890" s="42" customFormat="true" ht="14.25" hidden="false" customHeight="true" outlineLevel="0" collapsed="false">
      <c r="A890" s="110"/>
      <c r="B890" s="32"/>
      <c r="C890" s="32"/>
      <c r="D890" s="110"/>
      <c r="E890" s="110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110"/>
    </row>
    <row r="891" s="42" customFormat="true" ht="14.25" hidden="false" customHeight="true" outlineLevel="0" collapsed="false">
      <c r="A891" s="110"/>
      <c r="B891" s="32"/>
      <c r="C891" s="32"/>
      <c r="D891" s="110"/>
      <c r="E891" s="110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110"/>
    </row>
    <row r="892" s="42" customFormat="true" ht="14.25" hidden="false" customHeight="true" outlineLevel="0" collapsed="false">
      <c r="A892" s="110"/>
      <c r="B892" s="32"/>
      <c r="C892" s="32"/>
      <c r="D892" s="110"/>
      <c r="E892" s="110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110"/>
    </row>
    <row r="893" s="42" customFormat="true" ht="14.25" hidden="false" customHeight="true" outlineLevel="0" collapsed="false">
      <c r="A893" s="110"/>
      <c r="B893" s="32"/>
      <c r="C893" s="32"/>
      <c r="D893" s="110"/>
      <c r="E893" s="110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110"/>
    </row>
    <row r="894" s="42" customFormat="true" ht="14.25" hidden="false" customHeight="true" outlineLevel="0" collapsed="false">
      <c r="A894" s="110"/>
      <c r="B894" s="32"/>
      <c r="C894" s="32"/>
      <c r="D894" s="110"/>
      <c r="E894" s="110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110"/>
    </row>
    <row r="895" s="42" customFormat="true" ht="14.25" hidden="false" customHeight="true" outlineLevel="0" collapsed="false">
      <c r="A895" s="110"/>
      <c r="B895" s="32"/>
      <c r="C895" s="32"/>
      <c r="D895" s="110"/>
      <c r="E895" s="110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110"/>
    </row>
    <row r="896" s="42" customFormat="true" ht="14.25" hidden="false" customHeight="true" outlineLevel="0" collapsed="false">
      <c r="A896" s="110"/>
      <c r="B896" s="32"/>
      <c r="C896" s="32"/>
      <c r="D896" s="110"/>
      <c r="E896" s="110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110"/>
    </row>
    <row r="897" s="42" customFormat="true" ht="14.25" hidden="false" customHeight="true" outlineLevel="0" collapsed="false">
      <c r="A897" s="110"/>
      <c r="B897" s="32"/>
      <c r="C897" s="32"/>
      <c r="D897" s="110"/>
      <c r="E897" s="110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110"/>
    </row>
    <row r="898" s="42" customFormat="true" ht="14.25" hidden="false" customHeight="true" outlineLevel="0" collapsed="false">
      <c r="A898" s="110"/>
      <c r="B898" s="32"/>
      <c r="C898" s="32"/>
      <c r="D898" s="110"/>
      <c r="E898" s="110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110"/>
    </row>
    <row r="899" s="42" customFormat="true" ht="14.25" hidden="false" customHeight="true" outlineLevel="0" collapsed="false">
      <c r="A899" s="110"/>
      <c r="B899" s="32"/>
      <c r="C899" s="32"/>
      <c r="D899" s="110"/>
      <c r="E899" s="110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110"/>
    </row>
    <row r="900" s="42" customFormat="true" ht="14.25" hidden="false" customHeight="true" outlineLevel="0" collapsed="false">
      <c r="A900" s="110"/>
      <c r="B900" s="32"/>
      <c r="C900" s="32"/>
      <c r="D900" s="110"/>
      <c r="E900" s="110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110"/>
    </row>
    <row r="901" s="42" customFormat="true" ht="14.25" hidden="false" customHeight="true" outlineLevel="0" collapsed="false">
      <c r="A901" s="110"/>
      <c r="B901" s="32"/>
      <c r="C901" s="32"/>
      <c r="D901" s="110"/>
      <c r="E901" s="110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110"/>
    </row>
    <row r="902" s="42" customFormat="true" ht="14.25" hidden="false" customHeight="true" outlineLevel="0" collapsed="false">
      <c r="A902" s="110"/>
      <c r="B902" s="32"/>
      <c r="C902" s="32"/>
      <c r="D902" s="110"/>
      <c r="E902" s="110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110"/>
    </row>
    <row r="903" s="42" customFormat="true" ht="14.25" hidden="false" customHeight="true" outlineLevel="0" collapsed="false">
      <c r="A903" s="110"/>
      <c r="B903" s="32"/>
      <c r="C903" s="32"/>
      <c r="D903" s="110"/>
      <c r="E903" s="110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110"/>
    </row>
    <row r="904" s="42" customFormat="true" ht="14.25" hidden="false" customHeight="true" outlineLevel="0" collapsed="false">
      <c r="A904" s="110"/>
      <c r="B904" s="32"/>
      <c r="C904" s="32"/>
      <c r="D904" s="110"/>
      <c r="E904" s="110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110"/>
    </row>
    <row r="905" s="42" customFormat="true" ht="14.25" hidden="false" customHeight="true" outlineLevel="0" collapsed="false">
      <c r="A905" s="110"/>
      <c r="B905" s="32"/>
      <c r="C905" s="32"/>
      <c r="D905" s="110"/>
      <c r="E905" s="110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110"/>
    </row>
    <row r="906" s="42" customFormat="true" ht="14.25" hidden="false" customHeight="true" outlineLevel="0" collapsed="false">
      <c r="A906" s="110"/>
      <c r="B906" s="32"/>
      <c r="C906" s="32"/>
      <c r="D906" s="110"/>
      <c r="E906" s="110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110"/>
    </row>
    <row r="907" s="42" customFormat="true" ht="14.25" hidden="false" customHeight="true" outlineLevel="0" collapsed="false">
      <c r="A907" s="110"/>
      <c r="B907" s="32"/>
      <c r="C907" s="32"/>
      <c r="D907" s="110"/>
      <c r="E907" s="110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110"/>
    </row>
    <row r="908" s="42" customFormat="true" ht="14.25" hidden="false" customHeight="true" outlineLevel="0" collapsed="false">
      <c r="A908" s="110"/>
      <c r="B908" s="32"/>
      <c r="C908" s="32"/>
      <c r="D908" s="110"/>
      <c r="E908" s="110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110"/>
    </row>
    <row r="909" s="42" customFormat="true" ht="14.25" hidden="false" customHeight="true" outlineLevel="0" collapsed="false">
      <c r="A909" s="110"/>
      <c r="B909" s="32"/>
      <c r="C909" s="32"/>
      <c r="D909" s="110"/>
      <c r="E909" s="110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110"/>
    </row>
    <row r="910" s="42" customFormat="true" ht="14.25" hidden="false" customHeight="true" outlineLevel="0" collapsed="false">
      <c r="A910" s="110"/>
      <c r="B910" s="32"/>
      <c r="C910" s="32"/>
      <c r="D910" s="110"/>
      <c r="E910" s="110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110"/>
    </row>
    <row r="911" s="42" customFormat="true" ht="14.25" hidden="false" customHeight="true" outlineLevel="0" collapsed="false">
      <c r="A911" s="110"/>
      <c r="B911" s="32"/>
      <c r="C911" s="32"/>
      <c r="D911" s="110"/>
      <c r="E911" s="110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110"/>
    </row>
    <row r="912" s="42" customFormat="true" ht="14.25" hidden="false" customHeight="true" outlineLevel="0" collapsed="false">
      <c r="A912" s="110"/>
      <c r="B912" s="32"/>
      <c r="C912" s="32"/>
      <c r="D912" s="110"/>
      <c r="E912" s="110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110"/>
    </row>
    <row r="913" s="42" customFormat="true" ht="14.25" hidden="false" customHeight="true" outlineLevel="0" collapsed="false">
      <c r="A913" s="110"/>
      <c r="B913" s="32"/>
      <c r="C913" s="32"/>
      <c r="D913" s="110"/>
      <c r="E913" s="110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110"/>
    </row>
    <row r="914" s="42" customFormat="true" ht="14.25" hidden="false" customHeight="true" outlineLevel="0" collapsed="false">
      <c r="A914" s="110"/>
      <c r="B914" s="32"/>
      <c r="C914" s="32"/>
      <c r="D914" s="110"/>
      <c r="E914" s="110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110"/>
    </row>
    <row r="915" s="42" customFormat="true" ht="14.25" hidden="false" customHeight="true" outlineLevel="0" collapsed="false">
      <c r="A915" s="110"/>
      <c r="B915" s="32"/>
      <c r="C915" s="32"/>
      <c r="D915" s="110"/>
      <c r="E915" s="110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110"/>
    </row>
    <row r="916" s="42" customFormat="true" ht="14.25" hidden="false" customHeight="true" outlineLevel="0" collapsed="false">
      <c r="A916" s="110"/>
      <c r="B916" s="32"/>
      <c r="C916" s="32"/>
      <c r="D916" s="110"/>
      <c r="E916" s="110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110"/>
    </row>
    <row r="917" s="42" customFormat="true" ht="14.25" hidden="false" customHeight="true" outlineLevel="0" collapsed="false">
      <c r="A917" s="110"/>
      <c r="B917" s="32"/>
      <c r="C917" s="32"/>
      <c r="D917" s="110"/>
      <c r="E917" s="110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110"/>
    </row>
    <row r="918" s="42" customFormat="true" ht="14.25" hidden="false" customHeight="true" outlineLevel="0" collapsed="false">
      <c r="A918" s="110"/>
      <c r="B918" s="32"/>
      <c r="C918" s="32"/>
      <c r="D918" s="110"/>
      <c r="E918" s="110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110"/>
    </row>
    <row r="919" s="42" customFormat="true" ht="14.25" hidden="false" customHeight="true" outlineLevel="0" collapsed="false">
      <c r="A919" s="110"/>
      <c r="B919" s="32"/>
      <c r="C919" s="32"/>
      <c r="D919" s="110"/>
      <c r="E919" s="110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110"/>
    </row>
    <row r="920" s="42" customFormat="true" ht="14.25" hidden="false" customHeight="true" outlineLevel="0" collapsed="false">
      <c r="A920" s="110"/>
      <c r="B920" s="32"/>
      <c r="C920" s="32"/>
      <c r="D920" s="110"/>
      <c r="E920" s="110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110"/>
    </row>
    <row r="921" s="42" customFormat="true" ht="14.25" hidden="false" customHeight="true" outlineLevel="0" collapsed="false">
      <c r="A921" s="110"/>
      <c r="B921" s="32"/>
      <c r="C921" s="32"/>
      <c r="D921" s="110"/>
      <c r="E921" s="110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110"/>
    </row>
    <row r="922" s="42" customFormat="true" ht="14.25" hidden="false" customHeight="true" outlineLevel="0" collapsed="false">
      <c r="A922" s="110"/>
      <c r="B922" s="32"/>
      <c r="C922" s="32"/>
      <c r="D922" s="110"/>
      <c r="E922" s="110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110"/>
    </row>
    <row r="923" s="42" customFormat="true" ht="14.25" hidden="false" customHeight="true" outlineLevel="0" collapsed="false">
      <c r="A923" s="110"/>
      <c r="B923" s="32"/>
      <c r="C923" s="32"/>
      <c r="D923" s="110"/>
      <c r="E923" s="110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110"/>
    </row>
    <row r="924" s="42" customFormat="true" ht="14.25" hidden="false" customHeight="true" outlineLevel="0" collapsed="false">
      <c r="A924" s="110"/>
      <c r="B924" s="32"/>
      <c r="C924" s="32"/>
      <c r="D924" s="110"/>
      <c r="E924" s="110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110"/>
    </row>
    <row r="925" s="42" customFormat="true" ht="14.25" hidden="false" customHeight="true" outlineLevel="0" collapsed="false">
      <c r="A925" s="110"/>
      <c r="B925" s="32"/>
      <c r="C925" s="32"/>
      <c r="D925" s="110"/>
      <c r="E925" s="110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110"/>
    </row>
    <row r="926" s="42" customFormat="true" ht="14.25" hidden="false" customHeight="true" outlineLevel="0" collapsed="false">
      <c r="A926" s="110"/>
      <c r="B926" s="32"/>
      <c r="C926" s="32"/>
      <c r="D926" s="110"/>
      <c r="E926" s="110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110"/>
    </row>
    <row r="927" s="42" customFormat="true" ht="14.25" hidden="false" customHeight="true" outlineLevel="0" collapsed="false">
      <c r="A927" s="110"/>
      <c r="B927" s="32"/>
      <c r="C927" s="32"/>
      <c r="D927" s="110"/>
      <c r="E927" s="110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110"/>
    </row>
    <row r="928" s="42" customFormat="true" ht="14.25" hidden="false" customHeight="true" outlineLevel="0" collapsed="false">
      <c r="A928" s="110"/>
      <c r="B928" s="32"/>
      <c r="C928" s="32"/>
      <c r="D928" s="110"/>
      <c r="E928" s="110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110"/>
    </row>
    <row r="929" s="42" customFormat="true" ht="14.25" hidden="false" customHeight="true" outlineLevel="0" collapsed="false">
      <c r="A929" s="110"/>
      <c r="B929" s="32"/>
      <c r="C929" s="32"/>
      <c r="D929" s="110"/>
      <c r="E929" s="110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110"/>
    </row>
    <row r="930" s="42" customFormat="true" ht="14.25" hidden="false" customHeight="true" outlineLevel="0" collapsed="false">
      <c r="A930" s="110"/>
      <c r="B930" s="32"/>
      <c r="C930" s="32"/>
      <c r="D930" s="110"/>
      <c r="E930" s="110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110"/>
    </row>
    <row r="931" s="42" customFormat="true" ht="14.25" hidden="false" customHeight="true" outlineLevel="0" collapsed="false">
      <c r="A931" s="110"/>
      <c r="B931" s="32"/>
      <c r="C931" s="32"/>
      <c r="D931" s="110"/>
      <c r="E931" s="110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110"/>
    </row>
    <row r="932" s="42" customFormat="true" ht="14.25" hidden="false" customHeight="true" outlineLevel="0" collapsed="false">
      <c r="A932" s="110"/>
      <c r="B932" s="32"/>
      <c r="C932" s="32"/>
      <c r="D932" s="110"/>
      <c r="E932" s="110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110"/>
    </row>
    <row r="933" s="42" customFormat="true" ht="14.25" hidden="false" customHeight="true" outlineLevel="0" collapsed="false">
      <c r="A933" s="110"/>
      <c r="B933" s="32"/>
      <c r="C933" s="32"/>
      <c r="D933" s="110"/>
      <c r="E933" s="110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110"/>
    </row>
    <row r="934" s="42" customFormat="true" ht="14.25" hidden="false" customHeight="true" outlineLevel="0" collapsed="false">
      <c r="A934" s="110"/>
      <c r="B934" s="32"/>
      <c r="C934" s="32"/>
      <c r="D934" s="110"/>
      <c r="E934" s="110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110"/>
    </row>
    <row r="935" s="42" customFormat="true" ht="14.25" hidden="false" customHeight="true" outlineLevel="0" collapsed="false">
      <c r="A935" s="110"/>
      <c r="B935" s="32"/>
      <c r="C935" s="32"/>
      <c r="D935" s="110"/>
      <c r="E935" s="110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110"/>
    </row>
    <row r="936" s="42" customFormat="true" ht="14.25" hidden="false" customHeight="true" outlineLevel="0" collapsed="false">
      <c r="A936" s="110"/>
      <c r="B936" s="32"/>
      <c r="C936" s="32"/>
      <c r="D936" s="110"/>
      <c r="E936" s="110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110"/>
    </row>
    <row r="937" s="42" customFormat="true" ht="14.25" hidden="false" customHeight="true" outlineLevel="0" collapsed="false">
      <c r="A937" s="110"/>
      <c r="B937" s="32"/>
      <c r="C937" s="32"/>
      <c r="D937" s="110"/>
      <c r="E937" s="110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110"/>
    </row>
    <row r="938" s="42" customFormat="true" ht="14.25" hidden="false" customHeight="true" outlineLevel="0" collapsed="false">
      <c r="A938" s="110"/>
      <c r="B938" s="32"/>
      <c r="C938" s="32"/>
      <c r="D938" s="110"/>
      <c r="E938" s="110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110"/>
    </row>
    <row r="939" s="42" customFormat="true" ht="13" hidden="false" customHeight="false" outlineLevel="0" collapsed="false">
      <c r="A939" s="110"/>
      <c r="B939" s="32"/>
      <c r="C939" s="32"/>
      <c r="D939" s="110"/>
      <c r="E939" s="110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110"/>
    </row>
    <row r="940" s="42" customFormat="true" ht="13" hidden="false" customHeight="false" outlineLevel="0" collapsed="false">
      <c r="A940" s="110"/>
      <c r="B940" s="32"/>
      <c r="C940" s="32"/>
      <c r="D940" s="110"/>
      <c r="E940" s="110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110"/>
    </row>
    <row r="941" s="42" customFormat="true" ht="13" hidden="false" customHeight="false" outlineLevel="0" collapsed="false">
      <c r="A941" s="110"/>
      <c r="B941" s="32"/>
      <c r="C941" s="32"/>
      <c r="D941" s="110"/>
      <c r="E941" s="110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110"/>
    </row>
    <row r="942" s="42" customFormat="true" ht="13" hidden="false" customHeight="false" outlineLevel="0" collapsed="false">
      <c r="A942" s="110"/>
      <c r="B942" s="32"/>
      <c r="C942" s="32"/>
      <c r="D942" s="110"/>
      <c r="E942" s="110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110"/>
    </row>
    <row r="943" s="42" customFormat="true" ht="13" hidden="false" customHeight="false" outlineLevel="0" collapsed="false">
      <c r="A943" s="110"/>
      <c r="B943" s="32"/>
      <c r="C943" s="32"/>
      <c r="D943" s="110"/>
      <c r="E943" s="110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110"/>
    </row>
    <row r="944" s="42" customFormat="true" ht="13" hidden="false" customHeight="false" outlineLevel="0" collapsed="false">
      <c r="A944" s="110"/>
      <c r="B944" s="32"/>
      <c r="C944" s="32"/>
      <c r="D944" s="110"/>
      <c r="E944" s="110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110"/>
    </row>
    <row r="945" s="42" customFormat="true" ht="13" hidden="false" customHeight="false" outlineLevel="0" collapsed="false">
      <c r="A945" s="110"/>
      <c r="B945" s="32"/>
      <c r="C945" s="32"/>
      <c r="D945" s="110"/>
      <c r="E945" s="110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110"/>
    </row>
    <row r="946" s="42" customFormat="true" ht="13" hidden="false" customHeight="false" outlineLevel="0" collapsed="false">
      <c r="A946" s="110"/>
      <c r="B946" s="32"/>
      <c r="C946" s="32"/>
      <c r="D946" s="110"/>
      <c r="E946" s="110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110"/>
    </row>
    <row r="947" s="42" customFormat="true" ht="13" hidden="false" customHeight="false" outlineLevel="0" collapsed="false">
      <c r="A947" s="110"/>
      <c r="B947" s="32"/>
      <c r="C947" s="32"/>
      <c r="D947" s="110"/>
      <c r="E947" s="110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110"/>
    </row>
    <row r="948" s="42" customFormat="true" ht="13" hidden="false" customHeight="false" outlineLevel="0" collapsed="false">
      <c r="A948" s="110"/>
      <c r="B948" s="32"/>
      <c r="C948" s="32"/>
      <c r="D948" s="110"/>
      <c r="E948" s="110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110"/>
    </row>
    <row r="949" s="42" customFormat="true" ht="13" hidden="false" customHeight="false" outlineLevel="0" collapsed="false">
      <c r="A949" s="110"/>
      <c r="B949" s="32"/>
      <c r="C949" s="32"/>
      <c r="D949" s="110"/>
      <c r="E949" s="110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110"/>
    </row>
    <row r="950" s="42" customFormat="true" ht="13" hidden="false" customHeight="false" outlineLevel="0" collapsed="false">
      <c r="A950" s="110"/>
      <c r="B950" s="32"/>
      <c r="C950" s="32"/>
      <c r="D950" s="110"/>
      <c r="E950" s="110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110"/>
    </row>
    <row r="951" s="42" customFormat="true" ht="13" hidden="false" customHeight="false" outlineLevel="0" collapsed="false">
      <c r="A951" s="110"/>
      <c r="B951" s="32"/>
      <c r="C951" s="32"/>
      <c r="D951" s="110"/>
      <c r="E951" s="110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110"/>
    </row>
    <row r="952" s="42" customFormat="true" ht="13" hidden="false" customHeight="false" outlineLevel="0" collapsed="false">
      <c r="A952" s="110"/>
      <c r="B952" s="32"/>
      <c r="C952" s="32"/>
      <c r="D952" s="110"/>
      <c r="E952" s="110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110"/>
    </row>
    <row r="953" s="42" customFormat="true" ht="13" hidden="false" customHeight="false" outlineLevel="0" collapsed="false">
      <c r="A953" s="110"/>
      <c r="B953" s="32"/>
      <c r="C953" s="32"/>
      <c r="D953" s="110"/>
      <c r="E953" s="110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110"/>
    </row>
    <row r="954" s="42" customFormat="true" ht="13" hidden="false" customHeight="false" outlineLevel="0" collapsed="false">
      <c r="A954" s="110"/>
      <c r="B954" s="32"/>
      <c r="C954" s="32"/>
      <c r="D954" s="110"/>
      <c r="E954" s="110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110"/>
    </row>
    <row r="955" s="42" customFormat="true" ht="13" hidden="false" customHeight="false" outlineLevel="0" collapsed="false">
      <c r="A955" s="110"/>
      <c r="B955" s="32"/>
      <c r="C955" s="32"/>
      <c r="D955" s="110"/>
      <c r="E955" s="110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110"/>
    </row>
    <row r="956" s="42" customFormat="true" ht="13" hidden="false" customHeight="false" outlineLevel="0" collapsed="false">
      <c r="A956" s="110"/>
      <c r="B956" s="32"/>
      <c r="C956" s="32"/>
      <c r="D956" s="110"/>
      <c r="E956" s="110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110"/>
    </row>
    <row r="957" s="42" customFormat="true" ht="13" hidden="false" customHeight="false" outlineLevel="0" collapsed="false">
      <c r="A957" s="110"/>
      <c r="B957" s="32"/>
      <c r="C957" s="32"/>
      <c r="D957" s="110"/>
      <c r="E957" s="110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110"/>
    </row>
    <row r="958" s="42" customFormat="true" ht="13" hidden="false" customHeight="false" outlineLevel="0" collapsed="false">
      <c r="A958" s="110"/>
      <c r="B958" s="32"/>
      <c r="C958" s="32"/>
      <c r="D958" s="110"/>
      <c r="E958" s="110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110"/>
    </row>
    <row r="959" customFormat="false" ht="10" hidden="false" customHeight="false" outlineLevel="0" collapsed="false">
      <c r="A959" s="110"/>
      <c r="B959" s="32"/>
      <c r="C959" s="32"/>
      <c r="D959" s="110"/>
      <c r="E959" s="110"/>
      <c r="N959" s="3"/>
      <c r="O959" s="3"/>
      <c r="P959" s="110"/>
    </row>
    <row r="960" customFormat="false" ht="10" hidden="false" customHeight="false" outlineLevel="0" collapsed="false">
      <c r="A960" s="110"/>
      <c r="B960" s="32"/>
      <c r="C960" s="32"/>
      <c r="D960" s="110"/>
      <c r="E960" s="110"/>
      <c r="N960" s="3"/>
      <c r="O960" s="3"/>
      <c r="P960" s="110"/>
    </row>
    <row r="961" customFormat="false" ht="10" hidden="false" customHeight="false" outlineLevel="0" collapsed="false">
      <c r="A961" s="110"/>
      <c r="B961" s="32"/>
      <c r="C961" s="32"/>
      <c r="D961" s="110"/>
      <c r="E961" s="110"/>
      <c r="N961" s="3"/>
      <c r="O961" s="3"/>
      <c r="P961" s="110"/>
    </row>
    <row r="962" customFormat="false" ht="10" hidden="false" customHeight="false" outlineLevel="0" collapsed="false">
      <c r="A962" s="110"/>
      <c r="B962" s="32"/>
      <c r="C962" s="32"/>
      <c r="D962" s="110"/>
      <c r="E962" s="110"/>
      <c r="N962" s="3"/>
      <c r="O962" s="3"/>
      <c r="P962" s="110"/>
    </row>
    <row r="963" customFormat="false" ht="10" hidden="false" customHeight="false" outlineLevel="0" collapsed="false">
      <c r="A963" s="110"/>
      <c r="B963" s="32"/>
      <c r="C963" s="32"/>
      <c r="D963" s="110"/>
      <c r="E963" s="110"/>
      <c r="N963" s="3"/>
      <c r="O963" s="3"/>
      <c r="P963" s="110"/>
    </row>
    <row r="964" customFormat="false" ht="10" hidden="false" customHeight="false" outlineLevel="0" collapsed="false">
      <c r="A964" s="110"/>
      <c r="B964" s="32"/>
      <c r="C964" s="32"/>
      <c r="D964" s="110"/>
      <c r="E964" s="110"/>
      <c r="N964" s="3"/>
      <c r="O964" s="3"/>
      <c r="P964" s="110"/>
    </row>
    <row r="965" customFormat="false" ht="10" hidden="false" customHeight="false" outlineLevel="0" collapsed="false">
      <c r="A965" s="110"/>
      <c r="B965" s="32"/>
      <c r="C965" s="32"/>
      <c r="D965" s="110"/>
      <c r="E965" s="110"/>
      <c r="N965" s="3"/>
      <c r="O965" s="3"/>
      <c r="P965" s="110"/>
    </row>
    <row r="966" customFormat="false" ht="10" hidden="false" customHeight="false" outlineLevel="0" collapsed="false">
      <c r="A966" s="110"/>
      <c r="B966" s="32"/>
      <c r="C966" s="32"/>
      <c r="D966" s="110"/>
      <c r="E966" s="110"/>
      <c r="N966" s="3"/>
      <c r="O966" s="3"/>
      <c r="P966" s="110"/>
    </row>
    <row r="967" customFormat="false" ht="10" hidden="false" customHeight="false" outlineLevel="0" collapsed="false">
      <c r="A967" s="110"/>
      <c r="B967" s="32"/>
      <c r="C967" s="32"/>
      <c r="D967" s="110"/>
      <c r="E967" s="110"/>
      <c r="N967" s="3"/>
      <c r="O967" s="3"/>
      <c r="P967" s="110"/>
    </row>
    <row r="968" customFormat="false" ht="10" hidden="false" customHeight="false" outlineLevel="0" collapsed="false">
      <c r="A968" s="110"/>
      <c r="B968" s="32"/>
      <c r="C968" s="32"/>
      <c r="D968" s="110"/>
      <c r="E968" s="110"/>
      <c r="N968" s="3"/>
      <c r="O968" s="3"/>
      <c r="P968" s="110"/>
    </row>
    <row r="969" customFormat="false" ht="10" hidden="false" customHeight="false" outlineLevel="0" collapsed="false">
      <c r="A969" s="110"/>
      <c r="B969" s="32"/>
      <c r="C969" s="32"/>
      <c r="D969" s="110"/>
      <c r="E969" s="110"/>
      <c r="N969" s="3"/>
      <c r="O969" s="3"/>
      <c r="P969" s="110"/>
    </row>
    <row r="970" customFormat="false" ht="10" hidden="false" customHeight="false" outlineLevel="0" collapsed="false">
      <c r="A970" s="110"/>
      <c r="B970" s="32"/>
      <c r="C970" s="32"/>
      <c r="D970" s="110"/>
      <c r="E970" s="110"/>
      <c r="N970" s="3"/>
      <c r="O970" s="3"/>
      <c r="P970" s="110"/>
    </row>
    <row r="971" customFormat="false" ht="10" hidden="false" customHeight="false" outlineLevel="0" collapsed="false">
      <c r="A971" s="110"/>
      <c r="B971" s="32"/>
      <c r="C971" s="32"/>
      <c r="D971" s="110"/>
      <c r="E971" s="110"/>
      <c r="N971" s="3"/>
      <c r="O971" s="3"/>
      <c r="P971" s="110"/>
    </row>
    <row r="972" customFormat="false" ht="10" hidden="false" customHeight="false" outlineLevel="0" collapsed="false">
      <c r="A972" s="110"/>
      <c r="B972" s="32"/>
      <c r="C972" s="32"/>
      <c r="D972" s="110"/>
      <c r="E972" s="110"/>
      <c r="N972" s="3"/>
      <c r="O972" s="3"/>
      <c r="P972" s="110"/>
    </row>
    <row r="973" customFormat="false" ht="10" hidden="false" customHeight="false" outlineLevel="0" collapsed="false">
      <c r="A973" s="110"/>
      <c r="B973" s="32"/>
      <c r="C973" s="32"/>
      <c r="D973" s="110"/>
      <c r="E973" s="110"/>
      <c r="N973" s="3"/>
      <c r="O973" s="3"/>
      <c r="P973" s="110"/>
    </row>
    <row r="974" customFormat="false" ht="10" hidden="false" customHeight="false" outlineLevel="0" collapsed="false">
      <c r="A974" s="110"/>
      <c r="B974" s="32"/>
      <c r="C974" s="32"/>
      <c r="D974" s="110"/>
      <c r="E974" s="110"/>
      <c r="N974" s="3"/>
      <c r="O974" s="3"/>
      <c r="P974" s="110"/>
    </row>
    <row r="975" customFormat="false" ht="10" hidden="false" customHeight="false" outlineLevel="0" collapsed="false">
      <c r="A975" s="110"/>
      <c r="B975" s="32"/>
      <c r="C975" s="32"/>
      <c r="D975" s="110"/>
      <c r="E975" s="110"/>
      <c r="N975" s="3"/>
      <c r="O975" s="3"/>
      <c r="P975" s="110"/>
    </row>
    <row r="976" customFormat="false" ht="10" hidden="false" customHeight="false" outlineLevel="0" collapsed="false">
      <c r="A976" s="110"/>
      <c r="B976" s="32"/>
      <c r="C976" s="32"/>
      <c r="D976" s="110"/>
      <c r="E976" s="110"/>
      <c r="N976" s="3"/>
      <c r="O976" s="3"/>
      <c r="P976" s="110"/>
    </row>
    <row r="977" customFormat="false" ht="10" hidden="false" customHeight="false" outlineLevel="0" collapsed="false">
      <c r="A977" s="110"/>
      <c r="B977" s="32"/>
      <c r="C977" s="32"/>
      <c r="D977" s="110"/>
      <c r="E977" s="110"/>
      <c r="N977" s="3"/>
      <c r="O977" s="3"/>
      <c r="P977" s="110"/>
    </row>
    <row r="978" customFormat="false" ht="10" hidden="false" customHeight="false" outlineLevel="0" collapsed="false">
      <c r="A978" s="110"/>
      <c r="B978" s="32"/>
      <c r="C978" s="32"/>
      <c r="D978" s="110"/>
      <c r="E978" s="110"/>
      <c r="N978" s="3"/>
      <c r="O978" s="3"/>
      <c r="P978" s="110"/>
    </row>
    <row r="979" customFormat="false" ht="10" hidden="false" customHeight="false" outlineLevel="0" collapsed="false">
      <c r="A979" s="110"/>
      <c r="B979" s="32"/>
      <c r="C979" s="32"/>
      <c r="D979" s="110"/>
      <c r="E979" s="110"/>
      <c r="N979" s="3"/>
      <c r="O979" s="3"/>
      <c r="P979" s="110"/>
    </row>
    <row r="980" customFormat="false" ht="10" hidden="false" customHeight="false" outlineLevel="0" collapsed="false">
      <c r="A980" s="110"/>
      <c r="B980" s="32"/>
      <c r="C980" s="32"/>
      <c r="D980" s="110"/>
      <c r="E980" s="110"/>
      <c r="N980" s="3"/>
      <c r="O980" s="3"/>
      <c r="P980" s="110"/>
    </row>
    <row r="981" customFormat="false" ht="10" hidden="false" customHeight="false" outlineLevel="0" collapsed="false">
      <c r="A981" s="110"/>
      <c r="B981" s="32"/>
      <c r="C981" s="32"/>
      <c r="D981" s="110"/>
      <c r="E981" s="110"/>
      <c r="N981" s="3"/>
      <c r="O981" s="3"/>
      <c r="P981" s="110"/>
    </row>
    <row r="982" customFormat="false" ht="10" hidden="false" customHeight="false" outlineLevel="0" collapsed="false">
      <c r="A982" s="110"/>
      <c r="B982" s="32"/>
      <c r="C982" s="32"/>
      <c r="D982" s="110"/>
      <c r="E982" s="110"/>
      <c r="N982" s="3"/>
      <c r="O982" s="3"/>
      <c r="P982" s="110"/>
    </row>
    <row r="983" customFormat="false" ht="10" hidden="false" customHeight="false" outlineLevel="0" collapsed="false">
      <c r="A983" s="110"/>
      <c r="B983" s="32"/>
      <c r="C983" s="32"/>
      <c r="D983" s="110"/>
      <c r="E983" s="110"/>
      <c r="N983" s="3"/>
      <c r="O983" s="3"/>
      <c r="P983" s="110"/>
    </row>
    <row r="984" customFormat="false" ht="10" hidden="false" customHeight="false" outlineLevel="0" collapsed="false">
      <c r="A984" s="110"/>
      <c r="B984" s="32"/>
      <c r="C984" s="32"/>
      <c r="D984" s="110"/>
      <c r="E984" s="110"/>
      <c r="N984" s="3"/>
      <c r="O984" s="3"/>
      <c r="P984" s="110"/>
    </row>
    <row r="985" customFormat="false" ht="10" hidden="false" customHeight="false" outlineLevel="0" collapsed="false">
      <c r="A985" s="110"/>
      <c r="B985" s="32"/>
      <c r="C985" s="32"/>
      <c r="D985" s="110"/>
      <c r="E985" s="110"/>
      <c r="N985" s="3"/>
      <c r="O985" s="3"/>
      <c r="P985" s="110"/>
    </row>
    <row r="986" customFormat="false" ht="10" hidden="false" customHeight="false" outlineLevel="0" collapsed="false">
      <c r="A986" s="110"/>
      <c r="B986" s="32"/>
      <c r="C986" s="32"/>
      <c r="D986" s="110"/>
      <c r="E986" s="110"/>
      <c r="N986" s="3"/>
      <c r="O986" s="3"/>
      <c r="P986" s="110"/>
    </row>
    <row r="987" customFormat="false" ht="10" hidden="false" customHeight="false" outlineLevel="0" collapsed="false">
      <c r="A987" s="110"/>
      <c r="B987" s="32"/>
      <c r="C987" s="32"/>
      <c r="D987" s="110"/>
      <c r="E987" s="110"/>
      <c r="N987" s="3"/>
      <c r="O987" s="3"/>
      <c r="P987" s="110"/>
    </row>
    <row r="988" customFormat="false" ht="10" hidden="false" customHeight="false" outlineLevel="0" collapsed="false">
      <c r="A988" s="110"/>
      <c r="B988" s="32"/>
      <c r="C988" s="32"/>
      <c r="D988" s="110"/>
      <c r="E988" s="110"/>
      <c r="N988" s="3"/>
      <c r="O988" s="3"/>
      <c r="P988" s="110"/>
    </row>
    <row r="989" customFormat="false" ht="10" hidden="false" customHeight="false" outlineLevel="0" collapsed="false">
      <c r="A989" s="110"/>
      <c r="B989" s="32"/>
      <c r="C989" s="32"/>
      <c r="D989" s="110"/>
      <c r="E989" s="110"/>
      <c r="N989" s="3"/>
      <c r="O989" s="3"/>
      <c r="P989" s="110"/>
    </row>
    <row r="990" customFormat="false" ht="10" hidden="false" customHeight="false" outlineLevel="0" collapsed="false">
      <c r="A990" s="110"/>
      <c r="B990" s="32"/>
      <c r="C990" s="32"/>
      <c r="D990" s="110"/>
      <c r="E990" s="110"/>
      <c r="N990" s="3"/>
      <c r="O990" s="3"/>
      <c r="P990" s="110"/>
    </row>
    <row r="991" customFormat="false" ht="10" hidden="false" customHeight="false" outlineLevel="0" collapsed="false">
      <c r="A991" s="110"/>
      <c r="B991" s="32"/>
      <c r="C991" s="32"/>
      <c r="D991" s="110"/>
      <c r="E991" s="110"/>
      <c r="N991" s="3"/>
      <c r="O991" s="3"/>
      <c r="P991" s="110"/>
    </row>
    <row r="992" customFormat="false" ht="10" hidden="false" customHeight="false" outlineLevel="0" collapsed="false">
      <c r="A992" s="110"/>
      <c r="B992" s="32"/>
      <c r="C992" s="32"/>
      <c r="D992" s="110"/>
      <c r="E992" s="110"/>
      <c r="N992" s="3"/>
      <c r="O992" s="3"/>
      <c r="P992" s="110"/>
    </row>
    <row r="993" customFormat="false" ht="10" hidden="false" customHeight="false" outlineLevel="0" collapsed="false">
      <c r="A993" s="110"/>
      <c r="B993" s="32"/>
      <c r="C993" s="32"/>
      <c r="D993" s="110"/>
      <c r="E993" s="110"/>
      <c r="N993" s="3"/>
      <c r="O993" s="3"/>
      <c r="P993" s="110"/>
    </row>
    <row r="994" customFormat="false" ht="10" hidden="false" customHeight="false" outlineLevel="0" collapsed="false">
      <c r="A994" s="110"/>
      <c r="B994" s="32"/>
      <c r="C994" s="32"/>
      <c r="D994" s="110"/>
      <c r="E994" s="110"/>
      <c r="N994" s="3"/>
      <c r="O994" s="3"/>
      <c r="P994" s="110"/>
    </row>
    <row r="995" customFormat="false" ht="10" hidden="false" customHeight="false" outlineLevel="0" collapsed="false">
      <c r="A995" s="110"/>
      <c r="B995" s="32"/>
      <c r="C995" s="32"/>
      <c r="D995" s="110"/>
      <c r="E995" s="110"/>
      <c r="N995" s="3"/>
      <c r="O995" s="3"/>
      <c r="P995" s="110"/>
    </row>
    <row r="996" customFormat="false" ht="10" hidden="false" customHeight="false" outlineLevel="0" collapsed="false">
      <c r="A996" s="110"/>
      <c r="B996" s="32"/>
      <c r="C996" s="32"/>
      <c r="D996" s="110"/>
      <c r="E996" s="110"/>
      <c r="N996" s="3"/>
      <c r="O996" s="3"/>
      <c r="P996" s="110"/>
    </row>
    <row r="997" customFormat="false" ht="10" hidden="false" customHeight="false" outlineLevel="0" collapsed="false">
      <c r="A997" s="110"/>
      <c r="B997" s="32"/>
      <c r="C997" s="32"/>
      <c r="D997" s="110"/>
      <c r="E997" s="110"/>
      <c r="N997" s="3"/>
      <c r="O997" s="3"/>
      <c r="P997" s="110"/>
    </row>
    <row r="998" customFormat="false" ht="10" hidden="false" customHeight="false" outlineLevel="0" collapsed="false">
      <c r="A998" s="110"/>
      <c r="B998" s="32"/>
      <c r="C998" s="32"/>
      <c r="D998" s="110"/>
      <c r="E998" s="110"/>
      <c r="N998" s="3"/>
      <c r="O998" s="3"/>
      <c r="P998" s="110"/>
    </row>
    <row r="999" customFormat="false" ht="10" hidden="false" customHeight="false" outlineLevel="0" collapsed="false">
      <c r="A999" s="110"/>
      <c r="B999" s="32"/>
      <c r="C999" s="32"/>
      <c r="D999" s="110"/>
      <c r="E999" s="110"/>
      <c r="N999" s="3"/>
      <c r="O999" s="3"/>
      <c r="P999" s="110"/>
    </row>
    <row r="1000" customFormat="false" ht="10" hidden="false" customHeight="false" outlineLevel="0" collapsed="false">
      <c r="A1000" s="110"/>
      <c r="B1000" s="32"/>
      <c r="C1000" s="32"/>
      <c r="D1000" s="110"/>
      <c r="E1000" s="110"/>
      <c r="N1000" s="3"/>
      <c r="O1000" s="3"/>
      <c r="P1000" s="110"/>
    </row>
    <row r="1001" customFormat="false" ht="10" hidden="false" customHeight="false" outlineLevel="0" collapsed="false">
      <c r="A1001" s="110"/>
      <c r="B1001" s="32"/>
      <c r="C1001" s="32"/>
      <c r="D1001" s="110"/>
      <c r="E1001" s="110"/>
      <c r="N1001" s="3"/>
      <c r="O1001" s="3"/>
      <c r="P1001" s="110"/>
    </row>
    <row r="1002" customFormat="false" ht="10" hidden="false" customHeight="false" outlineLevel="0" collapsed="false">
      <c r="A1002" s="110"/>
      <c r="B1002" s="32"/>
      <c r="C1002" s="32"/>
      <c r="D1002" s="110"/>
      <c r="E1002" s="110"/>
      <c r="N1002" s="3"/>
      <c r="O1002" s="3"/>
      <c r="P1002" s="110"/>
    </row>
    <row r="1003" customFormat="false" ht="10" hidden="false" customHeight="false" outlineLevel="0" collapsed="false">
      <c r="A1003" s="110"/>
      <c r="B1003" s="32"/>
      <c r="C1003" s="32"/>
      <c r="D1003" s="110"/>
      <c r="E1003" s="110"/>
      <c r="N1003" s="3"/>
      <c r="O1003" s="3"/>
      <c r="P1003" s="110"/>
    </row>
    <row r="1004" customFormat="false" ht="10" hidden="false" customHeight="false" outlineLevel="0" collapsed="false">
      <c r="A1004" s="110"/>
      <c r="B1004" s="32"/>
      <c r="C1004" s="32"/>
      <c r="D1004" s="110"/>
      <c r="E1004" s="110"/>
      <c r="N1004" s="3"/>
      <c r="O1004" s="3"/>
      <c r="P1004" s="110"/>
    </row>
    <row r="1005" customFormat="false" ht="10" hidden="false" customHeight="false" outlineLevel="0" collapsed="false">
      <c r="A1005" s="110"/>
      <c r="B1005" s="32"/>
      <c r="C1005" s="32"/>
      <c r="D1005" s="110"/>
      <c r="E1005" s="110"/>
      <c r="N1005" s="3"/>
      <c r="O1005" s="3"/>
      <c r="P1005" s="110"/>
    </row>
    <row r="1006" customFormat="false" ht="10" hidden="false" customHeight="false" outlineLevel="0" collapsed="false">
      <c r="A1006" s="110"/>
      <c r="B1006" s="32"/>
      <c r="C1006" s="32"/>
      <c r="D1006" s="110"/>
      <c r="E1006" s="110"/>
      <c r="N1006" s="3"/>
      <c r="O1006" s="3"/>
      <c r="P1006" s="110"/>
    </row>
    <row r="1007" customFormat="false" ht="10" hidden="false" customHeight="false" outlineLevel="0" collapsed="false">
      <c r="A1007" s="110"/>
      <c r="B1007" s="32"/>
      <c r="C1007" s="32"/>
      <c r="D1007" s="110"/>
      <c r="E1007" s="110"/>
      <c r="N1007" s="3"/>
      <c r="O1007" s="3"/>
      <c r="P1007" s="110"/>
    </row>
    <row r="1008" customFormat="false" ht="10" hidden="false" customHeight="false" outlineLevel="0" collapsed="false">
      <c r="A1008" s="110"/>
      <c r="B1008" s="32"/>
      <c r="C1008" s="32"/>
      <c r="D1008" s="110"/>
      <c r="E1008" s="110"/>
      <c r="N1008" s="3"/>
      <c r="O1008" s="3"/>
      <c r="P1008" s="110"/>
    </row>
    <row r="1009" customFormat="false" ht="10" hidden="false" customHeight="false" outlineLevel="0" collapsed="false">
      <c r="A1009" s="110"/>
      <c r="B1009" s="32"/>
      <c r="C1009" s="32"/>
      <c r="D1009" s="110"/>
      <c r="E1009" s="110"/>
      <c r="N1009" s="3"/>
      <c r="O1009" s="3"/>
      <c r="P1009" s="110"/>
    </row>
    <row r="1010" customFormat="false" ht="10" hidden="false" customHeight="false" outlineLevel="0" collapsed="false">
      <c r="A1010" s="110"/>
      <c r="B1010" s="32"/>
      <c r="C1010" s="32"/>
      <c r="D1010" s="110"/>
      <c r="E1010" s="110"/>
      <c r="N1010" s="3"/>
      <c r="O1010" s="3"/>
      <c r="P1010" s="110"/>
    </row>
    <row r="1011" customFormat="false" ht="10" hidden="false" customHeight="false" outlineLevel="0" collapsed="false">
      <c r="A1011" s="110"/>
      <c r="B1011" s="32"/>
      <c r="C1011" s="32"/>
      <c r="D1011" s="110"/>
      <c r="E1011" s="110"/>
      <c r="N1011" s="3"/>
      <c r="O1011" s="3"/>
      <c r="P1011" s="110"/>
    </row>
    <row r="1012" customFormat="false" ht="10" hidden="false" customHeight="false" outlineLevel="0" collapsed="false">
      <c r="A1012" s="110"/>
      <c r="B1012" s="32"/>
      <c r="C1012" s="32"/>
      <c r="D1012" s="110"/>
      <c r="E1012" s="110"/>
      <c r="N1012" s="3"/>
      <c r="O1012" s="3"/>
      <c r="P1012" s="110"/>
    </row>
    <row r="1013" customFormat="false" ht="10" hidden="false" customHeight="false" outlineLevel="0" collapsed="false">
      <c r="A1013" s="110"/>
      <c r="B1013" s="32"/>
      <c r="C1013" s="32"/>
      <c r="D1013" s="110"/>
      <c r="E1013" s="110"/>
      <c r="N1013" s="3"/>
      <c r="O1013" s="3"/>
      <c r="P1013" s="110"/>
    </row>
    <row r="1014" customFormat="false" ht="10" hidden="false" customHeight="false" outlineLevel="0" collapsed="false">
      <c r="A1014" s="110"/>
      <c r="B1014" s="32"/>
      <c r="C1014" s="32"/>
      <c r="D1014" s="110"/>
      <c r="E1014" s="110"/>
      <c r="N1014" s="3"/>
      <c r="O1014" s="3"/>
      <c r="P1014" s="110"/>
    </row>
    <row r="1015" customFormat="false" ht="10" hidden="false" customHeight="false" outlineLevel="0" collapsed="false">
      <c r="A1015" s="110"/>
      <c r="B1015" s="32"/>
      <c r="C1015" s="32"/>
      <c r="D1015" s="110"/>
      <c r="E1015" s="110"/>
      <c r="N1015" s="3"/>
      <c r="O1015" s="3"/>
      <c r="P1015" s="110"/>
    </row>
    <row r="1016" customFormat="false" ht="10" hidden="false" customHeight="false" outlineLevel="0" collapsed="false">
      <c r="A1016" s="110"/>
      <c r="B1016" s="32"/>
      <c r="C1016" s="32"/>
      <c r="D1016" s="110"/>
      <c r="E1016" s="110"/>
      <c r="N1016" s="3"/>
      <c r="O1016" s="3"/>
      <c r="P1016" s="110"/>
    </row>
    <row r="1017" customFormat="false" ht="10" hidden="false" customHeight="false" outlineLevel="0" collapsed="false">
      <c r="A1017" s="110"/>
      <c r="B1017" s="32"/>
      <c r="C1017" s="32"/>
      <c r="D1017" s="110"/>
      <c r="E1017" s="110"/>
      <c r="N1017" s="3"/>
      <c r="O1017" s="3"/>
      <c r="P1017" s="110"/>
    </row>
    <row r="1018" customFormat="false" ht="10" hidden="false" customHeight="false" outlineLevel="0" collapsed="false">
      <c r="A1018" s="110"/>
      <c r="B1018" s="32"/>
      <c r="C1018" s="32"/>
      <c r="D1018" s="110"/>
      <c r="E1018" s="110"/>
      <c r="N1018" s="3"/>
      <c r="O1018" s="3"/>
      <c r="P1018" s="110"/>
    </row>
    <row r="1019" customFormat="false" ht="10" hidden="false" customHeight="false" outlineLevel="0" collapsed="false">
      <c r="A1019" s="110"/>
      <c r="B1019" s="32"/>
      <c r="C1019" s="32"/>
      <c r="D1019" s="110"/>
      <c r="E1019" s="110"/>
      <c r="N1019" s="3"/>
      <c r="O1019" s="3"/>
      <c r="P1019" s="110"/>
    </row>
    <row r="1020" customFormat="false" ht="10" hidden="false" customHeight="false" outlineLevel="0" collapsed="false">
      <c r="A1020" s="110"/>
      <c r="B1020" s="32"/>
      <c r="C1020" s="32"/>
      <c r="D1020" s="110"/>
      <c r="E1020" s="110"/>
      <c r="N1020" s="3"/>
      <c r="O1020" s="3"/>
      <c r="P1020" s="110"/>
    </row>
    <row r="1021" customFormat="false" ht="10" hidden="false" customHeight="false" outlineLevel="0" collapsed="false">
      <c r="A1021" s="110"/>
      <c r="B1021" s="32"/>
      <c r="C1021" s="32"/>
      <c r="D1021" s="110"/>
      <c r="E1021" s="110"/>
      <c r="N1021" s="3"/>
      <c r="O1021" s="3"/>
      <c r="P1021" s="110"/>
    </row>
    <row r="1022" customFormat="false" ht="10" hidden="false" customHeight="false" outlineLevel="0" collapsed="false">
      <c r="A1022" s="110"/>
      <c r="B1022" s="32"/>
      <c r="C1022" s="32"/>
      <c r="D1022" s="110"/>
      <c r="E1022" s="110"/>
      <c r="N1022" s="3"/>
      <c r="O1022" s="3"/>
      <c r="P1022" s="110"/>
    </row>
    <row r="1023" customFormat="false" ht="10" hidden="false" customHeight="false" outlineLevel="0" collapsed="false">
      <c r="A1023" s="110"/>
      <c r="B1023" s="32"/>
      <c r="C1023" s="32"/>
      <c r="D1023" s="110"/>
      <c r="E1023" s="110"/>
      <c r="N1023" s="3"/>
      <c r="O1023" s="3"/>
      <c r="P1023" s="110"/>
    </row>
    <row r="1024" customFormat="false" ht="10" hidden="false" customHeight="false" outlineLevel="0" collapsed="false">
      <c r="A1024" s="110"/>
      <c r="B1024" s="32"/>
      <c r="C1024" s="32"/>
      <c r="D1024" s="110"/>
      <c r="E1024" s="110"/>
      <c r="N1024" s="3"/>
      <c r="O1024" s="3"/>
      <c r="P1024" s="110"/>
    </row>
    <row r="1025" customFormat="false" ht="10" hidden="false" customHeight="false" outlineLevel="0" collapsed="false">
      <c r="A1025" s="110"/>
      <c r="B1025" s="32"/>
      <c r="C1025" s="32"/>
      <c r="D1025" s="110"/>
      <c r="E1025" s="110"/>
      <c r="N1025" s="3"/>
      <c r="O1025" s="3"/>
      <c r="P1025" s="110"/>
    </row>
    <row r="1026" customFormat="false" ht="10" hidden="false" customHeight="false" outlineLevel="0" collapsed="false">
      <c r="A1026" s="110"/>
      <c r="B1026" s="32"/>
      <c r="C1026" s="32"/>
      <c r="D1026" s="110"/>
      <c r="E1026" s="110"/>
      <c r="N1026" s="3"/>
      <c r="O1026" s="3"/>
      <c r="P1026" s="110"/>
    </row>
    <row r="1027" customFormat="false" ht="10" hidden="false" customHeight="false" outlineLevel="0" collapsed="false">
      <c r="A1027" s="110"/>
      <c r="B1027" s="32"/>
      <c r="C1027" s="32"/>
      <c r="D1027" s="110"/>
      <c r="E1027" s="110"/>
      <c r="N1027" s="3"/>
      <c r="O1027" s="3"/>
      <c r="P1027" s="110"/>
    </row>
    <row r="1028" customFormat="false" ht="10" hidden="false" customHeight="false" outlineLevel="0" collapsed="false">
      <c r="A1028" s="110"/>
      <c r="B1028" s="32"/>
      <c r="C1028" s="32"/>
      <c r="D1028" s="110"/>
      <c r="E1028" s="110"/>
      <c r="N1028" s="3"/>
      <c r="O1028" s="3"/>
      <c r="P1028" s="110"/>
    </row>
    <row r="1029" customFormat="false" ht="10" hidden="false" customHeight="false" outlineLevel="0" collapsed="false">
      <c r="A1029" s="110"/>
      <c r="B1029" s="32"/>
      <c r="C1029" s="32"/>
      <c r="D1029" s="110"/>
      <c r="E1029" s="110"/>
      <c r="N1029" s="3"/>
      <c r="O1029" s="3"/>
      <c r="P1029" s="110"/>
    </row>
    <row r="1030" customFormat="false" ht="10" hidden="false" customHeight="false" outlineLevel="0" collapsed="false">
      <c r="A1030" s="110"/>
      <c r="B1030" s="32"/>
      <c r="C1030" s="32"/>
      <c r="D1030" s="110"/>
      <c r="E1030" s="110"/>
      <c r="N1030" s="3"/>
      <c r="O1030" s="3"/>
      <c r="P1030" s="110"/>
    </row>
    <row r="1031" customFormat="false" ht="10" hidden="false" customHeight="false" outlineLevel="0" collapsed="false">
      <c r="A1031" s="110"/>
      <c r="B1031" s="32"/>
      <c r="C1031" s="32"/>
      <c r="D1031" s="110"/>
      <c r="E1031" s="110"/>
      <c r="N1031" s="3"/>
      <c r="O1031" s="3"/>
      <c r="P1031" s="110"/>
    </row>
    <row r="1032" customFormat="false" ht="10" hidden="false" customHeight="false" outlineLevel="0" collapsed="false">
      <c r="A1032" s="110"/>
      <c r="B1032" s="32"/>
      <c r="C1032" s="32"/>
      <c r="D1032" s="110"/>
      <c r="E1032" s="110"/>
      <c r="N1032" s="3"/>
      <c r="O1032" s="3"/>
      <c r="P1032" s="110"/>
    </row>
    <row r="1033" customFormat="false" ht="10" hidden="false" customHeight="false" outlineLevel="0" collapsed="false">
      <c r="A1033" s="110"/>
      <c r="B1033" s="32"/>
      <c r="C1033" s="32"/>
      <c r="D1033" s="110"/>
      <c r="E1033" s="110"/>
      <c r="N1033" s="3"/>
      <c r="O1033" s="3"/>
      <c r="P1033" s="110"/>
    </row>
    <row r="1034" customFormat="false" ht="10" hidden="false" customHeight="false" outlineLevel="0" collapsed="false">
      <c r="A1034" s="110"/>
      <c r="B1034" s="32"/>
      <c r="C1034" s="32"/>
      <c r="D1034" s="110"/>
      <c r="E1034" s="110"/>
      <c r="N1034" s="3"/>
      <c r="O1034" s="3"/>
      <c r="P1034" s="110"/>
    </row>
    <row r="1035" customFormat="false" ht="10" hidden="false" customHeight="false" outlineLevel="0" collapsed="false">
      <c r="A1035" s="110"/>
      <c r="B1035" s="32"/>
      <c r="C1035" s="32"/>
      <c r="D1035" s="110"/>
      <c r="E1035" s="110"/>
      <c r="N1035" s="3"/>
      <c r="O1035" s="3"/>
      <c r="P1035" s="110"/>
    </row>
    <row r="1036" customFormat="false" ht="10" hidden="false" customHeight="false" outlineLevel="0" collapsed="false">
      <c r="A1036" s="110"/>
      <c r="B1036" s="32"/>
      <c r="C1036" s="32"/>
      <c r="D1036" s="110"/>
      <c r="E1036" s="110"/>
      <c r="N1036" s="3"/>
      <c r="O1036" s="3"/>
      <c r="P1036" s="110"/>
    </row>
    <row r="1037" customFormat="false" ht="10" hidden="false" customHeight="false" outlineLevel="0" collapsed="false">
      <c r="A1037" s="110"/>
      <c r="B1037" s="32"/>
      <c r="C1037" s="32"/>
      <c r="D1037" s="110"/>
      <c r="E1037" s="110"/>
      <c r="N1037" s="3"/>
      <c r="O1037" s="3"/>
      <c r="P1037" s="110"/>
    </row>
    <row r="1038" customFormat="false" ht="10" hidden="false" customHeight="false" outlineLevel="0" collapsed="false">
      <c r="A1038" s="110"/>
      <c r="B1038" s="32"/>
      <c r="C1038" s="32"/>
      <c r="D1038" s="110"/>
      <c r="E1038" s="110"/>
      <c r="N1038" s="3"/>
      <c r="O1038" s="3"/>
      <c r="P1038" s="110"/>
    </row>
    <row r="1039" customFormat="false" ht="10" hidden="false" customHeight="false" outlineLevel="0" collapsed="false">
      <c r="A1039" s="110"/>
      <c r="B1039" s="32"/>
      <c r="C1039" s="32"/>
      <c r="D1039" s="110"/>
      <c r="E1039" s="110"/>
      <c r="N1039" s="3"/>
      <c r="O1039" s="3"/>
      <c r="P1039" s="110"/>
    </row>
    <row r="1040" customFormat="false" ht="10" hidden="false" customHeight="false" outlineLevel="0" collapsed="false">
      <c r="A1040" s="110"/>
      <c r="B1040" s="32"/>
      <c r="C1040" s="32"/>
      <c r="D1040" s="110"/>
      <c r="E1040" s="110"/>
      <c r="N1040" s="3"/>
      <c r="O1040" s="3"/>
      <c r="P1040" s="110"/>
    </row>
    <row r="1041" customFormat="false" ht="10" hidden="false" customHeight="false" outlineLevel="0" collapsed="false">
      <c r="A1041" s="110"/>
      <c r="B1041" s="32"/>
      <c r="C1041" s="32"/>
      <c r="D1041" s="110"/>
      <c r="E1041" s="110"/>
      <c r="N1041" s="3"/>
      <c r="O1041" s="3"/>
      <c r="P1041" s="110"/>
    </row>
    <row r="1042" customFormat="false" ht="10" hidden="false" customHeight="false" outlineLevel="0" collapsed="false">
      <c r="A1042" s="110"/>
      <c r="B1042" s="32"/>
      <c r="C1042" s="32"/>
      <c r="D1042" s="110"/>
      <c r="E1042" s="110"/>
      <c r="N1042" s="3"/>
      <c r="O1042" s="3"/>
      <c r="P1042" s="110"/>
    </row>
    <row r="1043" customFormat="false" ht="10" hidden="false" customHeight="false" outlineLevel="0" collapsed="false">
      <c r="A1043" s="110"/>
      <c r="B1043" s="32"/>
      <c r="C1043" s="32"/>
      <c r="D1043" s="110"/>
      <c r="E1043" s="110"/>
      <c r="N1043" s="3"/>
      <c r="O1043" s="3"/>
      <c r="P1043" s="110"/>
    </row>
    <row r="1044" customFormat="false" ht="10" hidden="false" customHeight="false" outlineLevel="0" collapsed="false">
      <c r="A1044" s="110"/>
      <c r="B1044" s="32"/>
      <c r="C1044" s="32"/>
      <c r="D1044" s="110"/>
      <c r="E1044" s="110"/>
      <c r="N1044" s="3"/>
      <c r="O1044" s="3"/>
      <c r="P1044" s="110"/>
    </row>
    <row r="1045" customFormat="false" ht="10" hidden="false" customHeight="false" outlineLevel="0" collapsed="false">
      <c r="A1045" s="110"/>
      <c r="B1045" s="32"/>
      <c r="C1045" s="32"/>
      <c r="D1045" s="110"/>
      <c r="E1045" s="110"/>
      <c r="N1045" s="3"/>
      <c r="O1045" s="3"/>
      <c r="P1045" s="110"/>
    </row>
    <row r="1046" customFormat="false" ht="10" hidden="false" customHeight="false" outlineLevel="0" collapsed="false">
      <c r="A1046" s="110"/>
      <c r="B1046" s="32"/>
      <c r="C1046" s="32"/>
      <c r="D1046" s="110"/>
      <c r="E1046" s="110"/>
      <c r="N1046" s="3"/>
      <c r="O1046" s="3"/>
      <c r="P1046" s="110"/>
    </row>
    <row r="1047" customFormat="false" ht="10" hidden="false" customHeight="false" outlineLevel="0" collapsed="false">
      <c r="A1047" s="110"/>
      <c r="B1047" s="32"/>
      <c r="C1047" s="32"/>
      <c r="D1047" s="110"/>
      <c r="E1047" s="110"/>
      <c r="N1047" s="3"/>
      <c r="O1047" s="3"/>
      <c r="P1047" s="110"/>
    </row>
    <row r="1048" customFormat="false" ht="10" hidden="false" customHeight="false" outlineLevel="0" collapsed="false">
      <c r="A1048" s="110"/>
      <c r="B1048" s="32"/>
      <c r="C1048" s="32"/>
      <c r="D1048" s="110"/>
      <c r="E1048" s="110"/>
      <c r="N1048" s="3"/>
      <c r="O1048" s="3"/>
      <c r="P1048" s="110"/>
    </row>
    <row r="1049" customFormat="false" ht="10" hidden="false" customHeight="false" outlineLevel="0" collapsed="false">
      <c r="A1049" s="110"/>
      <c r="B1049" s="32"/>
      <c r="C1049" s="32"/>
      <c r="D1049" s="110"/>
      <c r="E1049" s="110"/>
      <c r="N1049" s="3"/>
      <c r="O1049" s="3"/>
      <c r="P1049" s="110"/>
    </row>
    <row r="1050" customFormat="false" ht="10" hidden="false" customHeight="false" outlineLevel="0" collapsed="false">
      <c r="A1050" s="110"/>
      <c r="B1050" s="32"/>
      <c r="C1050" s="32"/>
      <c r="D1050" s="110"/>
      <c r="E1050" s="110"/>
      <c r="N1050" s="3"/>
      <c r="O1050" s="3"/>
      <c r="P1050" s="110"/>
    </row>
    <row r="1051" customFormat="false" ht="10" hidden="false" customHeight="false" outlineLevel="0" collapsed="false">
      <c r="A1051" s="110"/>
      <c r="B1051" s="32"/>
      <c r="C1051" s="32"/>
      <c r="D1051" s="110"/>
      <c r="E1051" s="110"/>
      <c r="N1051" s="3"/>
      <c r="O1051" s="3"/>
      <c r="P1051" s="110"/>
    </row>
    <row r="1052" customFormat="false" ht="10" hidden="false" customHeight="false" outlineLevel="0" collapsed="false">
      <c r="A1052" s="110"/>
      <c r="B1052" s="32"/>
      <c r="C1052" s="32"/>
      <c r="D1052" s="110"/>
      <c r="E1052" s="110"/>
      <c r="N1052" s="3"/>
      <c r="O1052" s="3"/>
      <c r="P1052" s="110"/>
    </row>
    <row r="1053" customFormat="false" ht="10" hidden="false" customHeight="false" outlineLevel="0" collapsed="false">
      <c r="A1053" s="110"/>
      <c r="B1053" s="32"/>
      <c r="C1053" s="32"/>
      <c r="D1053" s="110"/>
      <c r="E1053" s="110"/>
      <c r="N1053" s="3"/>
      <c r="O1053" s="3"/>
      <c r="P1053" s="110"/>
    </row>
    <row r="1054" customFormat="false" ht="10" hidden="false" customHeight="false" outlineLevel="0" collapsed="false">
      <c r="A1054" s="110"/>
      <c r="B1054" s="32"/>
      <c r="C1054" s="32"/>
      <c r="D1054" s="110"/>
      <c r="E1054" s="110"/>
      <c r="N1054" s="3"/>
      <c r="O1054" s="3"/>
      <c r="P1054" s="110"/>
    </row>
    <row r="1055" customFormat="false" ht="10" hidden="false" customHeight="false" outlineLevel="0" collapsed="false">
      <c r="A1055" s="110"/>
      <c r="B1055" s="32"/>
      <c r="C1055" s="32"/>
      <c r="D1055" s="110"/>
      <c r="E1055" s="110"/>
      <c r="N1055" s="3"/>
      <c r="O1055" s="3"/>
      <c r="P1055" s="110"/>
    </row>
    <row r="1056" customFormat="false" ht="10" hidden="false" customHeight="false" outlineLevel="0" collapsed="false">
      <c r="A1056" s="110"/>
      <c r="B1056" s="32"/>
      <c r="C1056" s="32"/>
      <c r="D1056" s="110"/>
      <c r="E1056" s="110"/>
      <c r="N1056" s="3"/>
      <c r="O1056" s="3"/>
      <c r="P1056" s="110"/>
    </row>
    <row r="1057" customFormat="false" ht="10" hidden="false" customHeight="false" outlineLevel="0" collapsed="false">
      <c r="A1057" s="110"/>
      <c r="B1057" s="32"/>
      <c r="C1057" s="32"/>
      <c r="D1057" s="110"/>
      <c r="E1057" s="110"/>
      <c r="N1057" s="3"/>
      <c r="O1057" s="3"/>
      <c r="P1057" s="110"/>
    </row>
    <row r="1058" customFormat="false" ht="10" hidden="false" customHeight="false" outlineLevel="0" collapsed="false">
      <c r="A1058" s="110"/>
      <c r="B1058" s="32"/>
      <c r="C1058" s="32"/>
      <c r="D1058" s="110"/>
      <c r="E1058" s="110"/>
      <c r="N1058" s="3"/>
      <c r="O1058" s="3"/>
      <c r="P1058" s="110"/>
    </row>
    <row r="1059" customFormat="false" ht="10" hidden="false" customHeight="false" outlineLevel="0" collapsed="false">
      <c r="A1059" s="110"/>
      <c r="B1059" s="32"/>
      <c r="C1059" s="32"/>
      <c r="D1059" s="110"/>
      <c r="E1059" s="110"/>
      <c r="N1059" s="3"/>
      <c r="O1059" s="3"/>
      <c r="P1059" s="110"/>
    </row>
    <row r="1060" customFormat="false" ht="10" hidden="false" customHeight="false" outlineLevel="0" collapsed="false">
      <c r="A1060" s="110"/>
      <c r="B1060" s="32"/>
      <c r="C1060" s="32"/>
      <c r="D1060" s="110"/>
      <c r="E1060" s="110"/>
      <c r="N1060" s="3"/>
      <c r="O1060" s="3"/>
      <c r="P1060" s="110"/>
    </row>
    <row r="1061" customFormat="false" ht="10" hidden="false" customHeight="false" outlineLevel="0" collapsed="false">
      <c r="A1061" s="110"/>
      <c r="B1061" s="32"/>
      <c r="C1061" s="32"/>
      <c r="D1061" s="110"/>
      <c r="E1061" s="110"/>
      <c r="N1061" s="3"/>
      <c r="O1061" s="3"/>
      <c r="P1061" s="110"/>
    </row>
    <row r="1062" customFormat="false" ht="10" hidden="false" customHeight="false" outlineLevel="0" collapsed="false">
      <c r="A1062" s="110"/>
      <c r="B1062" s="32"/>
      <c r="C1062" s="32"/>
      <c r="D1062" s="110"/>
      <c r="E1062" s="110"/>
      <c r="N1062" s="3"/>
      <c r="O1062" s="3"/>
      <c r="P1062" s="110"/>
    </row>
    <row r="1063" customFormat="false" ht="10" hidden="false" customHeight="false" outlineLevel="0" collapsed="false">
      <c r="A1063" s="110"/>
      <c r="B1063" s="32"/>
      <c r="C1063" s="32"/>
      <c r="D1063" s="110"/>
      <c r="E1063" s="110"/>
      <c r="N1063" s="3"/>
      <c r="O1063" s="3"/>
      <c r="P1063" s="110"/>
    </row>
    <row r="1064" customFormat="false" ht="10" hidden="false" customHeight="false" outlineLevel="0" collapsed="false">
      <c r="A1064" s="110"/>
      <c r="B1064" s="32"/>
      <c r="C1064" s="32"/>
      <c r="D1064" s="110"/>
      <c r="E1064" s="110"/>
      <c r="N1064" s="3"/>
      <c r="O1064" s="3"/>
      <c r="P1064" s="110"/>
    </row>
    <row r="1065" customFormat="false" ht="10" hidden="false" customHeight="false" outlineLevel="0" collapsed="false">
      <c r="A1065" s="110"/>
      <c r="B1065" s="32"/>
      <c r="C1065" s="32"/>
      <c r="D1065" s="110"/>
      <c r="E1065" s="110"/>
      <c r="N1065" s="3"/>
      <c r="O1065" s="3"/>
      <c r="P1065" s="110"/>
    </row>
    <row r="1066" customFormat="false" ht="10" hidden="false" customHeight="false" outlineLevel="0" collapsed="false">
      <c r="A1066" s="110"/>
      <c r="B1066" s="32"/>
      <c r="C1066" s="32"/>
      <c r="D1066" s="110"/>
      <c r="E1066" s="110"/>
      <c r="N1066" s="3"/>
      <c r="O1066" s="3"/>
      <c r="P1066" s="110"/>
    </row>
    <row r="1067" customFormat="false" ht="10" hidden="false" customHeight="false" outlineLevel="0" collapsed="false">
      <c r="A1067" s="110"/>
      <c r="B1067" s="32"/>
      <c r="C1067" s="32"/>
      <c r="D1067" s="110"/>
      <c r="E1067" s="110"/>
      <c r="N1067" s="3"/>
      <c r="O1067" s="3"/>
      <c r="P1067" s="110"/>
    </row>
    <row r="1068" customFormat="false" ht="10" hidden="false" customHeight="false" outlineLevel="0" collapsed="false">
      <c r="A1068" s="110"/>
      <c r="B1068" s="32"/>
      <c r="C1068" s="32"/>
      <c r="D1068" s="110"/>
      <c r="E1068" s="110"/>
      <c r="N1068" s="3"/>
      <c r="O1068" s="3"/>
      <c r="P1068" s="110"/>
    </row>
    <row r="1069" customFormat="false" ht="10" hidden="false" customHeight="false" outlineLevel="0" collapsed="false">
      <c r="A1069" s="110"/>
      <c r="B1069" s="32"/>
      <c r="C1069" s="32"/>
      <c r="D1069" s="110"/>
      <c r="E1069" s="110"/>
      <c r="N1069" s="3"/>
      <c r="O1069" s="3"/>
      <c r="P1069" s="110"/>
    </row>
    <row r="1070" customFormat="false" ht="10" hidden="false" customHeight="false" outlineLevel="0" collapsed="false">
      <c r="A1070" s="110"/>
      <c r="B1070" s="32"/>
      <c r="C1070" s="32"/>
      <c r="D1070" s="110"/>
      <c r="E1070" s="110"/>
      <c r="N1070" s="3"/>
      <c r="O1070" s="3"/>
      <c r="P1070" s="110"/>
    </row>
    <row r="1071" customFormat="false" ht="10" hidden="false" customHeight="false" outlineLevel="0" collapsed="false">
      <c r="A1071" s="110"/>
      <c r="B1071" s="32"/>
      <c r="C1071" s="32"/>
      <c r="D1071" s="110"/>
      <c r="E1071" s="110"/>
      <c r="N1071" s="3"/>
      <c r="O1071" s="3"/>
      <c r="P1071" s="110"/>
    </row>
    <row r="1072" customFormat="false" ht="10" hidden="false" customHeight="false" outlineLevel="0" collapsed="false">
      <c r="A1072" s="110"/>
      <c r="B1072" s="32"/>
      <c r="C1072" s="32"/>
      <c r="D1072" s="110"/>
      <c r="E1072" s="110"/>
      <c r="N1072" s="3"/>
      <c r="O1072" s="3"/>
      <c r="P1072" s="110"/>
    </row>
    <row r="1073" customFormat="false" ht="10" hidden="false" customHeight="false" outlineLevel="0" collapsed="false">
      <c r="A1073" s="110"/>
      <c r="B1073" s="32"/>
      <c r="C1073" s="32"/>
      <c r="D1073" s="110"/>
      <c r="E1073" s="110"/>
      <c r="N1073" s="3"/>
      <c r="O1073" s="3"/>
      <c r="P1073" s="110"/>
    </row>
    <row r="1074" customFormat="false" ht="10" hidden="false" customHeight="false" outlineLevel="0" collapsed="false">
      <c r="A1074" s="110"/>
      <c r="B1074" s="32"/>
      <c r="C1074" s="32"/>
      <c r="D1074" s="110"/>
      <c r="E1074" s="110"/>
      <c r="N1074" s="3"/>
      <c r="O1074" s="3"/>
      <c r="P1074" s="110"/>
    </row>
    <row r="1075" customFormat="false" ht="10" hidden="false" customHeight="false" outlineLevel="0" collapsed="false">
      <c r="A1075" s="110"/>
      <c r="B1075" s="32"/>
      <c r="C1075" s="32"/>
      <c r="D1075" s="110"/>
      <c r="E1075" s="110"/>
      <c r="N1075" s="3"/>
      <c r="O1075" s="3"/>
      <c r="P1075" s="110"/>
    </row>
    <row r="1076" customFormat="false" ht="10" hidden="false" customHeight="false" outlineLevel="0" collapsed="false">
      <c r="A1076" s="110"/>
      <c r="B1076" s="32"/>
      <c r="C1076" s="32"/>
      <c r="D1076" s="110"/>
      <c r="E1076" s="110"/>
      <c r="N1076" s="3"/>
      <c r="O1076" s="3"/>
      <c r="P1076" s="110"/>
    </row>
    <row r="1077" customFormat="false" ht="10" hidden="false" customHeight="false" outlineLevel="0" collapsed="false">
      <c r="A1077" s="110"/>
      <c r="B1077" s="32"/>
      <c r="C1077" s="32"/>
      <c r="D1077" s="110"/>
      <c r="E1077" s="110"/>
      <c r="N1077" s="3"/>
      <c r="O1077" s="3"/>
      <c r="P1077" s="110"/>
    </row>
    <row r="1078" customFormat="false" ht="10" hidden="false" customHeight="false" outlineLevel="0" collapsed="false">
      <c r="A1078" s="110"/>
      <c r="B1078" s="32"/>
      <c r="C1078" s="32"/>
      <c r="D1078" s="110"/>
      <c r="E1078" s="110"/>
      <c r="N1078" s="3"/>
      <c r="O1078" s="3"/>
      <c r="P1078" s="110"/>
    </row>
    <row r="1079" customFormat="false" ht="10" hidden="false" customHeight="false" outlineLevel="0" collapsed="false">
      <c r="A1079" s="110"/>
      <c r="B1079" s="32"/>
      <c r="C1079" s="32"/>
      <c r="D1079" s="110"/>
      <c r="E1079" s="110"/>
      <c r="N1079" s="3"/>
      <c r="O1079" s="3"/>
      <c r="P1079" s="110"/>
    </row>
    <row r="1080" customFormat="false" ht="10" hidden="false" customHeight="false" outlineLevel="0" collapsed="false">
      <c r="A1080" s="110"/>
      <c r="B1080" s="32"/>
      <c r="C1080" s="32"/>
      <c r="D1080" s="110"/>
      <c r="E1080" s="110"/>
      <c r="N1080" s="3"/>
      <c r="O1080" s="3"/>
      <c r="P1080" s="110"/>
    </row>
    <row r="1081" customFormat="false" ht="10" hidden="false" customHeight="false" outlineLevel="0" collapsed="false">
      <c r="A1081" s="110"/>
      <c r="B1081" s="32"/>
      <c r="C1081" s="32"/>
      <c r="D1081" s="110"/>
      <c r="E1081" s="110"/>
      <c r="N1081" s="3"/>
      <c r="O1081" s="3"/>
      <c r="P1081" s="110"/>
    </row>
    <row r="1082" customFormat="false" ht="10" hidden="false" customHeight="false" outlineLevel="0" collapsed="false">
      <c r="A1082" s="110"/>
      <c r="B1082" s="32"/>
      <c r="C1082" s="32"/>
      <c r="D1082" s="110"/>
      <c r="E1082" s="110"/>
      <c r="N1082" s="3"/>
      <c r="O1082" s="3"/>
      <c r="P1082" s="110"/>
    </row>
    <row r="1083" customFormat="false" ht="10" hidden="false" customHeight="false" outlineLevel="0" collapsed="false">
      <c r="A1083" s="110"/>
      <c r="B1083" s="32"/>
      <c r="C1083" s="32"/>
      <c r="D1083" s="110"/>
      <c r="E1083" s="110"/>
      <c r="N1083" s="3"/>
      <c r="O1083" s="3"/>
      <c r="P1083" s="110"/>
    </row>
    <row r="1084" customFormat="false" ht="10" hidden="false" customHeight="false" outlineLevel="0" collapsed="false">
      <c r="A1084" s="110"/>
      <c r="B1084" s="32"/>
      <c r="C1084" s="32"/>
      <c r="D1084" s="110"/>
      <c r="E1084" s="110"/>
      <c r="N1084" s="3"/>
      <c r="O1084" s="3"/>
      <c r="P1084" s="110"/>
    </row>
    <row r="1085" customFormat="false" ht="10" hidden="false" customHeight="false" outlineLevel="0" collapsed="false">
      <c r="A1085" s="110"/>
      <c r="B1085" s="32"/>
      <c r="C1085" s="32"/>
      <c r="D1085" s="110"/>
      <c r="E1085" s="110"/>
      <c r="N1085" s="3"/>
      <c r="O1085" s="3"/>
      <c r="P1085" s="110"/>
    </row>
    <row r="1086" customFormat="false" ht="10" hidden="false" customHeight="false" outlineLevel="0" collapsed="false">
      <c r="A1086" s="110"/>
      <c r="B1086" s="32"/>
      <c r="C1086" s="32"/>
      <c r="D1086" s="110"/>
      <c r="E1086" s="110"/>
      <c r="N1086" s="3"/>
      <c r="O1086" s="3"/>
      <c r="P1086" s="110"/>
    </row>
    <row r="1087" customFormat="false" ht="10" hidden="false" customHeight="false" outlineLevel="0" collapsed="false">
      <c r="A1087" s="110"/>
      <c r="B1087" s="32"/>
      <c r="C1087" s="32"/>
      <c r="D1087" s="110"/>
      <c r="E1087" s="110"/>
      <c r="N1087" s="3"/>
      <c r="O1087" s="3"/>
      <c r="P1087" s="110"/>
    </row>
    <row r="1088" customFormat="false" ht="10" hidden="false" customHeight="false" outlineLevel="0" collapsed="false">
      <c r="A1088" s="110"/>
      <c r="B1088" s="32"/>
      <c r="C1088" s="32"/>
      <c r="D1088" s="110"/>
      <c r="E1088" s="110"/>
      <c r="N1088" s="3"/>
      <c r="O1088" s="3"/>
      <c r="P1088" s="110"/>
    </row>
    <row r="1089" customFormat="false" ht="10" hidden="false" customHeight="false" outlineLevel="0" collapsed="false">
      <c r="A1089" s="110"/>
      <c r="B1089" s="32"/>
      <c r="C1089" s="32"/>
      <c r="D1089" s="110"/>
      <c r="E1089" s="110"/>
      <c r="N1089" s="3"/>
      <c r="O1089" s="3"/>
      <c r="P1089" s="110"/>
    </row>
    <row r="1090" customFormat="false" ht="10" hidden="false" customHeight="false" outlineLevel="0" collapsed="false">
      <c r="A1090" s="110"/>
      <c r="B1090" s="32"/>
      <c r="C1090" s="32"/>
      <c r="D1090" s="110"/>
      <c r="E1090" s="110"/>
      <c r="N1090" s="3"/>
      <c r="O1090" s="3"/>
      <c r="P1090" s="110"/>
    </row>
    <row r="1091" customFormat="false" ht="10" hidden="false" customHeight="false" outlineLevel="0" collapsed="false">
      <c r="A1091" s="110"/>
      <c r="B1091" s="32"/>
      <c r="C1091" s="32"/>
      <c r="D1091" s="110"/>
      <c r="E1091" s="110"/>
      <c r="N1091" s="3"/>
      <c r="O1091" s="3"/>
      <c r="P1091" s="110"/>
    </row>
    <row r="1092" customFormat="false" ht="10" hidden="false" customHeight="false" outlineLevel="0" collapsed="false">
      <c r="A1092" s="110"/>
      <c r="B1092" s="32"/>
      <c r="C1092" s="32"/>
      <c r="D1092" s="110"/>
      <c r="E1092" s="110"/>
      <c r="N1092" s="3"/>
      <c r="O1092" s="3"/>
      <c r="P1092" s="110"/>
    </row>
    <row r="1093" customFormat="false" ht="10" hidden="false" customHeight="false" outlineLevel="0" collapsed="false">
      <c r="A1093" s="110"/>
      <c r="B1093" s="32"/>
      <c r="C1093" s="32"/>
      <c r="D1093" s="110"/>
      <c r="E1093" s="110"/>
      <c r="N1093" s="3"/>
      <c r="O1093" s="3"/>
      <c r="P1093" s="110"/>
    </row>
    <row r="1094" customFormat="false" ht="10" hidden="false" customHeight="false" outlineLevel="0" collapsed="false">
      <c r="A1094" s="110"/>
      <c r="B1094" s="32"/>
      <c r="C1094" s="32"/>
      <c r="D1094" s="110"/>
      <c r="E1094" s="110"/>
      <c r="N1094" s="3"/>
      <c r="O1094" s="3"/>
      <c r="P1094" s="110"/>
    </row>
    <row r="1095" customFormat="false" ht="10" hidden="false" customHeight="false" outlineLevel="0" collapsed="false">
      <c r="A1095" s="110"/>
      <c r="B1095" s="32"/>
      <c r="C1095" s="32"/>
      <c r="D1095" s="110"/>
      <c r="E1095" s="110"/>
      <c r="N1095" s="3"/>
      <c r="O1095" s="3"/>
      <c r="P1095" s="110"/>
    </row>
    <row r="1096" customFormat="false" ht="10" hidden="false" customHeight="false" outlineLevel="0" collapsed="false">
      <c r="A1096" s="110"/>
      <c r="B1096" s="32"/>
      <c r="C1096" s="32"/>
      <c r="D1096" s="110"/>
      <c r="E1096" s="110"/>
      <c r="N1096" s="3"/>
      <c r="O1096" s="3"/>
      <c r="P1096" s="110"/>
    </row>
    <row r="1097" customFormat="false" ht="10" hidden="false" customHeight="false" outlineLevel="0" collapsed="false">
      <c r="A1097" s="110"/>
      <c r="B1097" s="32"/>
      <c r="C1097" s="32"/>
      <c r="D1097" s="110"/>
      <c r="E1097" s="110"/>
      <c r="N1097" s="3"/>
      <c r="O1097" s="3"/>
      <c r="P1097" s="110"/>
    </row>
    <row r="1098" customFormat="false" ht="10" hidden="false" customHeight="false" outlineLevel="0" collapsed="false">
      <c r="A1098" s="110"/>
      <c r="B1098" s="32"/>
      <c r="C1098" s="32"/>
      <c r="D1098" s="110"/>
      <c r="E1098" s="110"/>
      <c r="N1098" s="3"/>
      <c r="O1098" s="3"/>
      <c r="P1098" s="110"/>
    </row>
    <row r="1099" customFormat="false" ht="10" hidden="false" customHeight="false" outlineLevel="0" collapsed="false">
      <c r="A1099" s="110"/>
      <c r="B1099" s="32"/>
      <c r="C1099" s="32"/>
      <c r="D1099" s="110"/>
      <c r="E1099" s="110"/>
      <c r="N1099" s="3"/>
      <c r="O1099" s="3"/>
      <c r="P1099" s="110"/>
    </row>
    <row r="1100" customFormat="false" ht="10" hidden="false" customHeight="false" outlineLevel="0" collapsed="false">
      <c r="A1100" s="110"/>
      <c r="B1100" s="32"/>
      <c r="C1100" s="32"/>
      <c r="D1100" s="110"/>
      <c r="E1100" s="110"/>
      <c r="N1100" s="3"/>
      <c r="O1100" s="3"/>
      <c r="P1100" s="110"/>
    </row>
    <row r="1101" customFormat="false" ht="10" hidden="false" customHeight="false" outlineLevel="0" collapsed="false">
      <c r="A1101" s="110"/>
      <c r="B1101" s="32"/>
      <c r="C1101" s="32"/>
      <c r="D1101" s="110"/>
      <c r="E1101" s="110"/>
      <c r="N1101" s="3"/>
      <c r="O1101" s="3"/>
      <c r="P1101" s="110"/>
    </row>
    <row r="1102" customFormat="false" ht="10" hidden="false" customHeight="false" outlineLevel="0" collapsed="false">
      <c r="A1102" s="110"/>
      <c r="B1102" s="32"/>
      <c r="C1102" s="32"/>
      <c r="D1102" s="110"/>
      <c r="E1102" s="110"/>
      <c r="N1102" s="3"/>
      <c r="O1102" s="3"/>
      <c r="P1102" s="110"/>
    </row>
    <row r="1103" customFormat="false" ht="10" hidden="false" customHeight="false" outlineLevel="0" collapsed="false">
      <c r="A1103" s="110"/>
      <c r="B1103" s="32"/>
      <c r="C1103" s="32"/>
      <c r="D1103" s="110"/>
      <c r="E1103" s="110"/>
      <c r="N1103" s="3"/>
      <c r="O1103" s="3"/>
      <c r="P1103" s="110"/>
    </row>
    <row r="1104" customFormat="false" ht="10" hidden="false" customHeight="false" outlineLevel="0" collapsed="false">
      <c r="A1104" s="110"/>
      <c r="B1104" s="32"/>
      <c r="C1104" s="32"/>
      <c r="D1104" s="110"/>
      <c r="E1104" s="110"/>
      <c r="N1104" s="3"/>
      <c r="O1104" s="3"/>
      <c r="P1104" s="110"/>
    </row>
    <row r="1105" customFormat="false" ht="10" hidden="false" customHeight="false" outlineLevel="0" collapsed="false">
      <c r="A1105" s="110"/>
      <c r="B1105" s="32"/>
      <c r="C1105" s="32"/>
      <c r="D1105" s="110"/>
      <c r="E1105" s="110"/>
      <c r="N1105" s="3"/>
      <c r="O1105" s="3"/>
      <c r="P1105" s="110"/>
    </row>
    <row r="1106" customFormat="false" ht="10" hidden="false" customHeight="false" outlineLevel="0" collapsed="false">
      <c r="A1106" s="110"/>
      <c r="B1106" s="32"/>
      <c r="C1106" s="32"/>
      <c r="D1106" s="110"/>
      <c r="E1106" s="110"/>
      <c r="N1106" s="3"/>
      <c r="O1106" s="3"/>
      <c r="P1106" s="110"/>
    </row>
    <row r="1107" customFormat="false" ht="10" hidden="false" customHeight="false" outlineLevel="0" collapsed="false">
      <c r="A1107" s="110"/>
      <c r="B1107" s="32"/>
      <c r="C1107" s="32"/>
      <c r="D1107" s="110"/>
      <c r="E1107" s="110"/>
      <c r="N1107" s="3"/>
      <c r="O1107" s="3"/>
      <c r="P1107" s="110"/>
    </row>
    <row r="1108" customFormat="false" ht="10" hidden="false" customHeight="false" outlineLevel="0" collapsed="false">
      <c r="A1108" s="110"/>
      <c r="B1108" s="32"/>
      <c r="C1108" s="32"/>
      <c r="D1108" s="110"/>
      <c r="E1108" s="110"/>
      <c r="N1108" s="3"/>
      <c r="O1108" s="3"/>
      <c r="P1108" s="110"/>
    </row>
    <row r="1109" customFormat="false" ht="10" hidden="false" customHeight="false" outlineLevel="0" collapsed="false">
      <c r="A1109" s="110"/>
      <c r="B1109" s="32"/>
      <c r="C1109" s="32"/>
      <c r="D1109" s="110"/>
      <c r="E1109" s="110"/>
      <c r="N1109" s="3"/>
      <c r="O1109" s="3"/>
      <c r="P1109" s="110"/>
    </row>
    <row r="1110" customFormat="false" ht="10" hidden="false" customHeight="false" outlineLevel="0" collapsed="false">
      <c r="A1110" s="110"/>
      <c r="B1110" s="32"/>
      <c r="C1110" s="32"/>
      <c r="D1110" s="110"/>
      <c r="E1110" s="110"/>
      <c r="N1110" s="3"/>
      <c r="O1110" s="3"/>
      <c r="P1110" s="110"/>
    </row>
    <row r="1111" customFormat="false" ht="10" hidden="false" customHeight="false" outlineLevel="0" collapsed="false">
      <c r="A1111" s="110"/>
      <c r="B1111" s="32"/>
      <c r="C1111" s="32"/>
      <c r="D1111" s="110"/>
      <c r="E1111" s="110"/>
      <c r="N1111" s="3"/>
      <c r="O1111" s="3"/>
      <c r="P1111" s="110"/>
    </row>
    <row r="1112" customFormat="false" ht="10" hidden="false" customHeight="false" outlineLevel="0" collapsed="false">
      <c r="A1112" s="110"/>
      <c r="B1112" s="32"/>
      <c r="C1112" s="32"/>
      <c r="D1112" s="110"/>
      <c r="E1112" s="110"/>
      <c r="N1112" s="3"/>
      <c r="O1112" s="3"/>
      <c r="P1112" s="110"/>
    </row>
    <row r="1113" customFormat="false" ht="10" hidden="false" customHeight="false" outlineLevel="0" collapsed="false">
      <c r="A1113" s="110"/>
      <c r="B1113" s="32"/>
      <c r="C1113" s="32"/>
      <c r="D1113" s="110"/>
      <c r="E1113" s="110"/>
      <c r="N1113" s="3"/>
      <c r="O1113" s="3"/>
      <c r="P1113" s="110"/>
    </row>
    <row r="1114" customFormat="false" ht="10" hidden="false" customHeight="false" outlineLevel="0" collapsed="false">
      <c r="A1114" s="110"/>
      <c r="B1114" s="32"/>
      <c r="C1114" s="32"/>
      <c r="D1114" s="110"/>
      <c r="E1114" s="110"/>
      <c r="N1114" s="3"/>
      <c r="O1114" s="3"/>
      <c r="P1114" s="110"/>
    </row>
    <row r="1115" customFormat="false" ht="10" hidden="false" customHeight="false" outlineLevel="0" collapsed="false">
      <c r="A1115" s="110"/>
      <c r="B1115" s="32"/>
      <c r="C1115" s="32"/>
      <c r="D1115" s="110"/>
      <c r="E1115" s="110"/>
      <c r="N1115" s="3"/>
      <c r="O1115" s="3"/>
      <c r="P1115" s="110"/>
    </row>
    <row r="1116" customFormat="false" ht="10" hidden="false" customHeight="false" outlineLevel="0" collapsed="false">
      <c r="A1116" s="110"/>
      <c r="B1116" s="32"/>
      <c r="C1116" s="32"/>
      <c r="D1116" s="110"/>
      <c r="E1116" s="110"/>
      <c r="N1116" s="3"/>
      <c r="O1116" s="3"/>
      <c r="P1116" s="110"/>
    </row>
    <row r="1117" customFormat="false" ht="10" hidden="false" customHeight="false" outlineLevel="0" collapsed="false">
      <c r="A1117" s="110"/>
      <c r="B1117" s="32"/>
      <c r="C1117" s="32"/>
      <c r="D1117" s="110"/>
      <c r="E1117" s="110"/>
      <c r="N1117" s="3"/>
      <c r="O1117" s="3"/>
      <c r="P1117" s="110"/>
    </row>
    <row r="1118" customFormat="false" ht="10" hidden="false" customHeight="false" outlineLevel="0" collapsed="false">
      <c r="A1118" s="110"/>
      <c r="B1118" s="32"/>
      <c r="C1118" s="32"/>
      <c r="D1118" s="110"/>
      <c r="E1118" s="110"/>
      <c r="N1118" s="3"/>
      <c r="O1118" s="3"/>
      <c r="P1118" s="110"/>
    </row>
    <row r="1119" customFormat="false" ht="10" hidden="false" customHeight="false" outlineLevel="0" collapsed="false">
      <c r="A1119" s="110"/>
      <c r="B1119" s="32"/>
      <c r="C1119" s="32"/>
      <c r="D1119" s="110"/>
      <c r="E1119" s="110"/>
      <c r="N1119" s="3"/>
      <c r="O1119" s="3"/>
      <c r="P1119" s="110"/>
    </row>
    <row r="1120" customFormat="false" ht="10" hidden="false" customHeight="false" outlineLevel="0" collapsed="false">
      <c r="A1120" s="110"/>
      <c r="B1120" s="32"/>
      <c r="C1120" s="32"/>
      <c r="D1120" s="110"/>
      <c r="E1120" s="110"/>
      <c r="N1120" s="3"/>
      <c r="O1120" s="3"/>
      <c r="P1120" s="110"/>
    </row>
    <row r="1121" customFormat="false" ht="10" hidden="false" customHeight="false" outlineLevel="0" collapsed="false">
      <c r="A1121" s="110"/>
      <c r="B1121" s="32"/>
      <c r="C1121" s="32"/>
      <c r="D1121" s="110"/>
      <c r="E1121" s="110"/>
      <c r="N1121" s="3"/>
      <c r="O1121" s="3"/>
      <c r="P1121" s="110"/>
    </row>
    <row r="1122" customFormat="false" ht="10" hidden="false" customHeight="false" outlineLevel="0" collapsed="false">
      <c r="A1122" s="110"/>
      <c r="B1122" s="32"/>
      <c r="C1122" s="32"/>
      <c r="D1122" s="110"/>
      <c r="E1122" s="110"/>
      <c r="N1122" s="3"/>
      <c r="O1122" s="3"/>
      <c r="P1122" s="110"/>
    </row>
    <row r="1123" customFormat="false" ht="10" hidden="false" customHeight="false" outlineLevel="0" collapsed="false">
      <c r="A1123" s="110"/>
      <c r="B1123" s="32"/>
      <c r="C1123" s="32"/>
      <c r="D1123" s="110"/>
      <c r="E1123" s="110"/>
      <c r="N1123" s="3"/>
      <c r="O1123" s="3"/>
      <c r="P1123" s="110"/>
    </row>
    <row r="1124" customFormat="false" ht="10" hidden="false" customHeight="false" outlineLevel="0" collapsed="false">
      <c r="A1124" s="110"/>
      <c r="B1124" s="32"/>
      <c r="C1124" s="32"/>
      <c r="D1124" s="110"/>
      <c r="E1124" s="110"/>
      <c r="N1124" s="3"/>
      <c r="O1124" s="3"/>
      <c r="P1124" s="110"/>
    </row>
    <row r="1125" customFormat="false" ht="10" hidden="false" customHeight="false" outlineLevel="0" collapsed="false">
      <c r="A1125" s="110"/>
      <c r="B1125" s="32"/>
      <c r="C1125" s="32"/>
      <c r="D1125" s="110"/>
      <c r="E1125" s="110"/>
      <c r="N1125" s="3"/>
      <c r="O1125" s="3"/>
      <c r="P1125" s="110"/>
    </row>
    <row r="1126" customFormat="false" ht="10" hidden="false" customHeight="false" outlineLevel="0" collapsed="false">
      <c r="A1126" s="110"/>
      <c r="B1126" s="32"/>
      <c r="C1126" s="32"/>
      <c r="D1126" s="110"/>
      <c r="E1126" s="110"/>
      <c r="N1126" s="3"/>
      <c r="O1126" s="3"/>
      <c r="P1126" s="110"/>
    </row>
    <row r="1127" customFormat="false" ht="10" hidden="false" customHeight="false" outlineLevel="0" collapsed="false">
      <c r="A1127" s="110"/>
      <c r="B1127" s="32"/>
      <c r="C1127" s="32"/>
      <c r="D1127" s="110"/>
      <c r="E1127" s="110"/>
      <c r="N1127" s="3"/>
      <c r="O1127" s="3"/>
      <c r="P1127" s="110"/>
    </row>
    <row r="1128" customFormat="false" ht="10" hidden="false" customHeight="false" outlineLevel="0" collapsed="false">
      <c r="A1128" s="110"/>
      <c r="B1128" s="32"/>
      <c r="C1128" s="32"/>
      <c r="D1128" s="110"/>
      <c r="E1128" s="110"/>
      <c r="N1128" s="3"/>
      <c r="O1128" s="3"/>
      <c r="P1128" s="110"/>
    </row>
    <row r="1129" customFormat="false" ht="10" hidden="false" customHeight="false" outlineLevel="0" collapsed="false">
      <c r="A1129" s="110"/>
      <c r="B1129" s="32"/>
      <c r="C1129" s="32"/>
      <c r="D1129" s="110"/>
      <c r="E1129" s="110"/>
      <c r="N1129" s="3"/>
      <c r="O1129" s="3"/>
      <c r="P1129" s="110"/>
    </row>
    <row r="1130" customFormat="false" ht="10" hidden="false" customHeight="false" outlineLevel="0" collapsed="false">
      <c r="A1130" s="110"/>
      <c r="B1130" s="32"/>
      <c r="C1130" s="32"/>
      <c r="D1130" s="110"/>
      <c r="E1130" s="110"/>
      <c r="N1130" s="3"/>
      <c r="O1130" s="3"/>
      <c r="P1130" s="110"/>
    </row>
    <row r="1131" customFormat="false" ht="10" hidden="false" customHeight="false" outlineLevel="0" collapsed="false">
      <c r="A1131" s="110"/>
      <c r="B1131" s="32"/>
      <c r="C1131" s="32"/>
      <c r="D1131" s="110"/>
      <c r="E1131" s="110"/>
      <c r="N1131" s="3"/>
      <c r="O1131" s="3"/>
      <c r="P1131" s="110"/>
    </row>
    <row r="1132" customFormat="false" ht="10" hidden="false" customHeight="false" outlineLevel="0" collapsed="false">
      <c r="A1132" s="110"/>
      <c r="B1132" s="32"/>
      <c r="C1132" s="32"/>
      <c r="D1132" s="110"/>
      <c r="E1132" s="110"/>
      <c r="N1132" s="3"/>
      <c r="O1132" s="3"/>
      <c r="P1132" s="110"/>
    </row>
    <row r="1133" customFormat="false" ht="10" hidden="false" customHeight="false" outlineLevel="0" collapsed="false">
      <c r="A1133" s="110"/>
      <c r="B1133" s="32"/>
      <c r="C1133" s="32"/>
      <c r="D1133" s="110"/>
      <c r="E1133" s="110"/>
      <c r="N1133" s="3"/>
      <c r="O1133" s="3"/>
      <c r="P1133" s="110"/>
    </row>
    <row r="1134" customFormat="false" ht="10" hidden="false" customHeight="false" outlineLevel="0" collapsed="false">
      <c r="A1134" s="110"/>
      <c r="B1134" s="32"/>
      <c r="C1134" s="32"/>
      <c r="D1134" s="110"/>
      <c r="E1134" s="110"/>
      <c r="N1134" s="3"/>
      <c r="O1134" s="3"/>
      <c r="P1134" s="110"/>
    </row>
    <row r="1135" customFormat="false" ht="10" hidden="false" customHeight="false" outlineLevel="0" collapsed="false">
      <c r="A1135" s="110"/>
      <c r="B1135" s="32"/>
      <c r="C1135" s="32"/>
      <c r="D1135" s="110"/>
      <c r="E1135" s="110"/>
      <c r="N1135" s="3"/>
      <c r="O1135" s="3"/>
      <c r="P1135" s="110"/>
    </row>
    <row r="1136" customFormat="false" ht="10" hidden="false" customHeight="false" outlineLevel="0" collapsed="false">
      <c r="A1136" s="110"/>
      <c r="B1136" s="32"/>
      <c r="C1136" s="32"/>
      <c r="D1136" s="110"/>
      <c r="E1136" s="110"/>
      <c r="N1136" s="3"/>
      <c r="O1136" s="3"/>
      <c r="P1136" s="110"/>
    </row>
    <row r="1137" customFormat="false" ht="10" hidden="false" customHeight="false" outlineLevel="0" collapsed="false">
      <c r="A1137" s="110"/>
      <c r="B1137" s="32"/>
      <c r="C1137" s="32"/>
      <c r="D1137" s="110"/>
      <c r="E1137" s="110"/>
      <c r="N1137" s="3"/>
      <c r="O1137" s="3"/>
      <c r="P1137" s="110"/>
    </row>
    <row r="1138" customFormat="false" ht="10" hidden="false" customHeight="false" outlineLevel="0" collapsed="false">
      <c r="A1138" s="110"/>
      <c r="B1138" s="32"/>
      <c r="C1138" s="32"/>
      <c r="D1138" s="110"/>
      <c r="E1138" s="110"/>
      <c r="N1138" s="3"/>
      <c r="O1138" s="3"/>
      <c r="P1138" s="110"/>
    </row>
    <row r="1139" customFormat="false" ht="10" hidden="false" customHeight="false" outlineLevel="0" collapsed="false">
      <c r="A1139" s="110"/>
      <c r="B1139" s="32"/>
      <c r="C1139" s="32"/>
      <c r="D1139" s="110"/>
      <c r="E1139" s="110"/>
      <c r="N1139" s="3"/>
      <c r="O1139" s="3"/>
      <c r="P1139" s="110"/>
    </row>
    <row r="1140" customFormat="false" ht="10" hidden="false" customHeight="false" outlineLevel="0" collapsed="false">
      <c r="A1140" s="110"/>
      <c r="B1140" s="32"/>
      <c r="C1140" s="32"/>
      <c r="D1140" s="110"/>
      <c r="E1140" s="110"/>
      <c r="N1140" s="3"/>
      <c r="O1140" s="3"/>
      <c r="P1140" s="110"/>
    </row>
    <row r="1141" customFormat="false" ht="10" hidden="false" customHeight="false" outlineLevel="0" collapsed="false">
      <c r="A1141" s="110"/>
      <c r="B1141" s="32"/>
      <c r="C1141" s="32"/>
      <c r="D1141" s="110"/>
      <c r="E1141" s="110"/>
      <c r="N1141" s="3"/>
      <c r="O1141" s="3"/>
      <c r="P1141" s="110"/>
    </row>
    <row r="1142" customFormat="false" ht="10" hidden="false" customHeight="false" outlineLevel="0" collapsed="false">
      <c r="A1142" s="110"/>
      <c r="B1142" s="32"/>
      <c r="C1142" s="32"/>
      <c r="D1142" s="110"/>
      <c r="E1142" s="110"/>
      <c r="N1142" s="3"/>
      <c r="O1142" s="3"/>
      <c r="P1142" s="110"/>
    </row>
    <row r="1143" customFormat="false" ht="10" hidden="false" customHeight="false" outlineLevel="0" collapsed="false">
      <c r="A1143" s="110"/>
      <c r="B1143" s="32"/>
      <c r="C1143" s="32"/>
      <c r="D1143" s="110"/>
      <c r="E1143" s="110"/>
      <c r="N1143" s="3"/>
      <c r="O1143" s="3"/>
      <c r="P1143" s="110"/>
    </row>
    <row r="1144" customFormat="false" ht="10" hidden="false" customHeight="false" outlineLevel="0" collapsed="false">
      <c r="A1144" s="110"/>
      <c r="B1144" s="32"/>
      <c r="C1144" s="32"/>
      <c r="D1144" s="110"/>
      <c r="E1144" s="110"/>
      <c r="N1144" s="3"/>
      <c r="O1144" s="3"/>
      <c r="P1144" s="110"/>
    </row>
    <row r="1145" customFormat="false" ht="10" hidden="false" customHeight="false" outlineLevel="0" collapsed="false">
      <c r="A1145" s="110"/>
      <c r="B1145" s="32"/>
      <c r="C1145" s="32"/>
      <c r="D1145" s="110"/>
      <c r="E1145" s="110"/>
      <c r="N1145" s="3"/>
      <c r="O1145" s="3"/>
      <c r="P1145" s="110"/>
    </row>
    <row r="1146" customFormat="false" ht="10" hidden="false" customHeight="false" outlineLevel="0" collapsed="false">
      <c r="A1146" s="110"/>
      <c r="B1146" s="32"/>
      <c r="C1146" s="32"/>
      <c r="D1146" s="110"/>
      <c r="E1146" s="110"/>
      <c r="N1146" s="3"/>
      <c r="O1146" s="3"/>
      <c r="P1146" s="110"/>
    </row>
    <row r="1147" customFormat="false" ht="10" hidden="false" customHeight="false" outlineLevel="0" collapsed="false">
      <c r="A1147" s="110"/>
      <c r="B1147" s="32"/>
      <c r="C1147" s="32"/>
      <c r="D1147" s="110"/>
      <c r="E1147" s="110"/>
      <c r="N1147" s="3"/>
      <c r="O1147" s="3"/>
      <c r="P1147" s="110"/>
    </row>
    <row r="1148" customFormat="false" ht="10" hidden="false" customHeight="false" outlineLevel="0" collapsed="false">
      <c r="A1148" s="110"/>
      <c r="B1148" s="32"/>
      <c r="C1148" s="32"/>
      <c r="D1148" s="110"/>
      <c r="E1148" s="110"/>
      <c r="N1148" s="3"/>
      <c r="O1148" s="3"/>
      <c r="P1148" s="110"/>
    </row>
    <row r="1149" customFormat="false" ht="10" hidden="false" customHeight="false" outlineLevel="0" collapsed="false">
      <c r="A1149" s="110"/>
      <c r="B1149" s="32"/>
      <c r="C1149" s="32"/>
      <c r="D1149" s="110"/>
      <c r="E1149" s="110"/>
      <c r="N1149" s="3"/>
      <c r="O1149" s="3"/>
      <c r="P1149" s="110"/>
    </row>
    <row r="1150" customFormat="false" ht="10" hidden="false" customHeight="false" outlineLevel="0" collapsed="false">
      <c r="A1150" s="110"/>
      <c r="B1150" s="32"/>
      <c r="C1150" s="32"/>
      <c r="D1150" s="110"/>
      <c r="E1150" s="110"/>
      <c r="N1150" s="3"/>
      <c r="O1150" s="3"/>
      <c r="P1150" s="110"/>
    </row>
    <row r="1151" customFormat="false" ht="10" hidden="false" customHeight="false" outlineLevel="0" collapsed="false">
      <c r="A1151" s="110"/>
      <c r="B1151" s="32"/>
      <c r="C1151" s="32"/>
      <c r="D1151" s="110"/>
      <c r="E1151" s="110"/>
      <c r="N1151" s="3"/>
      <c r="O1151" s="3"/>
      <c r="P1151" s="110"/>
    </row>
    <row r="1152" customFormat="false" ht="10" hidden="false" customHeight="false" outlineLevel="0" collapsed="false">
      <c r="A1152" s="110"/>
      <c r="B1152" s="32"/>
      <c r="C1152" s="32"/>
      <c r="D1152" s="110"/>
      <c r="E1152" s="110"/>
      <c r="N1152" s="3"/>
      <c r="O1152" s="3"/>
      <c r="P1152" s="110"/>
    </row>
    <row r="1153" customFormat="false" ht="10" hidden="false" customHeight="false" outlineLevel="0" collapsed="false">
      <c r="A1153" s="110"/>
      <c r="B1153" s="32"/>
      <c r="C1153" s="32"/>
      <c r="D1153" s="110"/>
      <c r="E1153" s="110"/>
      <c r="N1153" s="3"/>
      <c r="O1153" s="3"/>
      <c r="P1153" s="110"/>
    </row>
    <row r="1154" customFormat="false" ht="10" hidden="false" customHeight="false" outlineLevel="0" collapsed="false">
      <c r="A1154" s="110"/>
      <c r="B1154" s="32"/>
      <c r="C1154" s="32"/>
      <c r="D1154" s="110"/>
      <c r="E1154" s="110"/>
      <c r="N1154" s="3"/>
      <c r="O1154" s="3"/>
      <c r="P1154" s="110"/>
    </row>
    <row r="1155" customFormat="false" ht="10" hidden="false" customHeight="false" outlineLevel="0" collapsed="false">
      <c r="A1155" s="110"/>
      <c r="B1155" s="32"/>
      <c r="C1155" s="32"/>
      <c r="D1155" s="110"/>
      <c r="E1155" s="110"/>
      <c r="N1155" s="3"/>
      <c r="O1155" s="3"/>
      <c r="P1155" s="110"/>
    </row>
    <row r="1156" customFormat="false" ht="10" hidden="false" customHeight="false" outlineLevel="0" collapsed="false">
      <c r="A1156" s="110"/>
      <c r="B1156" s="32"/>
      <c r="C1156" s="32"/>
      <c r="D1156" s="110"/>
      <c r="E1156" s="110"/>
      <c r="N1156" s="3"/>
      <c r="O1156" s="3"/>
      <c r="P1156" s="110"/>
    </row>
    <row r="1157" customFormat="false" ht="10" hidden="false" customHeight="false" outlineLevel="0" collapsed="false">
      <c r="A1157" s="110"/>
      <c r="B1157" s="32"/>
      <c r="C1157" s="32"/>
      <c r="D1157" s="110"/>
      <c r="E1157" s="110"/>
      <c r="N1157" s="3"/>
      <c r="O1157" s="3"/>
      <c r="P1157" s="110"/>
    </row>
    <row r="1158" customFormat="false" ht="10" hidden="false" customHeight="false" outlineLevel="0" collapsed="false">
      <c r="A1158" s="110"/>
      <c r="B1158" s="32"/>
      <c r="C1158" s="32"/>
      <c r="D1158" s="110"/>
      <c r="E1158" s="110"/>
      <c r="N1158" s="3"/>
      <c r="O1158" s="3"/>
      <c r="P1158" s="110"/>
    </row>
    <row r="1159" customFormat="false" ht="10" hidden="false" customHeight="false" outlineLevel="0" collapsed="false">
      <c r="A1159" s="110"/>
      <c r="B1159" s="32"/>
      <c r="C1159" s="32"/>
      <c r="D1159" s="110"/>
      <c r="E1159" s="110"/>
      <c r="N1159" s="3"/>
      <c r="O1159" s="3"/>
      <c r="P1159" s="110"/>
    </row>
    <row r="1160" customFormat="false" ht="10" hidden="false" customHeight="false" outlineLevel="0" collapsed="false">
      <c r="A1160" s="110"/>
      <c r="B1160" s="32"/>
      <c r="C1160" s="32"/>
      <c r="D1160" s="110"/>
      <c r="E1160" s="110"/>
      <c r="N1160" s="3"/>
      <c r="O1160" s="3"/>
      <c r="P1160" s="110"/>
    </row>
    <row r="1161" customFormat="false" ht="10" hidden="false" customHeight="false" outlineLevel="0" collapsed="false">
      <c r="A1161" s="110"/>
      <c r="B1161" s="32"/>
      <c r="C1161" s="32"/>
      <c r="D1161" s="110"/>
      <c r="E1161" s="110"/>
      <c r="N1161" s="3"/>
      <c r="O1161" s="3"/>
      <c r="P1161" s="110"/>
    </row>
    <row r="1162" customFormat="false" ht="10" hidden="false" customHeight="false" outlineLevel="0" collapsed="false">
      <c r="A1162" s="110"/>
      <c r="B1162" s="32"/>
      <c r="C1162" s="32"/>
      <c r="D1162" s="110"/>
      <c r="E1162" s="110"/>
      <c r="N1162" s="3"/>
      <c r="O1162" s="3"/>
      <c r="P1162" s="110"/>
    </row>
    <row r="1163" customFormat="false" ht="10" hidden="false" customHeight="false" outlineLevel="0" collapsed="false">
      <c r="A1163" s="110"/>
      <c r="B1163" s="32"/>
      <c r="C1163" s="32"/>
      <c r="D1163" s="110"/>
      <c r="E1163" s="110"/>
      <c r="N1163" s="3"/>
      <c r="O1163" s="3"/>
      <c r="P1163" s="110"/>
    </row>
    <row r="1164" customFormat="false" ht="10" hidden="false" customHeight="false" outlineLevel="0" collapsed="false">
      <c r="A1164" s="110"/>
      <c r="B1164" s="32"/>
      <c r="C1164" s="32"/>
      <c r="D1164" s="110"/>
      <c r="E1164" s="110"/>
      <c r="N1164" s="3"/>
      <c r="O1164" s="3"/>
      <c r="P1164" s="110"/>
    </row>
    <row r="1165" customFormat="false" ht="10" hidden="false" customHeight="false" outlineLevel="0" collapsed="false">
      <c r="A1165" s="110"/>
      <c r="B1165" s="32"/>
      <c r="C1165" s="32"/>
      <c r="D1165" s="110"/>
      <c r="E1165" s="110"/>
      <c r="N1165" s="3"/>
      <c r="O1165" s="3"/>
      <c r="P1165" s="110"/>
    </row>
    <row r="1166" customFormat="false" ht="10" hidden="false" customHeight="false" outlineLevel="0" collapsed="false">
      <c r="A1166" s="110"/>
      <c r="B1166" s="32"/>
      <c r="C1166" s="32"/>
      <c r="D1166" s="110"/>
      <c r="E1166" s="110"/>
      <c r="N1166" s="3"/>
      <c r="O1166" s="3"/>
      <c r="P1166" s="110"/>
    </row>
    <row r="1167" customFormat="false" ht="10" hidden="false" customHeight="false" outlineLevel="0" collapsed="false">
      <c r="A1167" s="110"/>
      <c r="B1167" s="32"/>
      <c r="C1167" s="32"/>
      <c r="D1167" s="110"/>
      <c r="E1167" s="110"/>
      <c r="N1167" s="3"/>
      <c r="O1167" s="3"/>
      <c r="P1167" s="110"/>
    </row>
    <row r="1168" customFormat="false" ht="10" hidden="false" customHeight="false" outlineLevel="0" collapsed="false">
      <c r="A1168" s="110"/>
      <c r="B1168" s="32"/>
      <c r="C1168" s="32"/>
      <c r="D1168" s="110"/>
      <c r="E1168" s="110"/>
      <c r="N1168" s="3"/>
      <c r="O1168" s="3"/>
      <c r="P1168" s="110"/>
    </row>
    <row r="1169" customFormat="false" ht="10" hidden="false" customHeight="false" outlineLevel="0" collapsed="false">
      <c r="A1169" s="110"/>
      <c r="B1169" s="32"/>
      <c r="C1169" s="32"/>
      <c r="D1169" s="110"/>
      <c r="E1169" s="110"/>
      <c r="N1169" s="3"/>
      <c r="O1169" s="3"/>
      <c r="P1169" s="110"/>
    </row>
    <row r="1170" customFormat="false" ht="10" hidden="false" customHeight="false" outlineLevel="0" collapsed="false">
      <c r="A1170" s="110"/>
      <c r="B1170" s="32"/>
      <c r="C1170" s="32"/>
      <c r="D1170" s="110"/>
      <c r="E1170" s="110"/>
      <c r="N1170" s="3"/>
      <c r="O1170" s="3"/>
      <c r="P1170" s="110"/>
    </row>
    <row r="1171" customFormat="false" ht="10" hidden="false" customHeight="false" outlineLevel="0" collapsed="false">
      <c r="A1171" s="110"/>
      <c r="B1171" s="32"/>
      <c r="C1171" s="32"/>
      <c r="D1171" s="110"/>
      <c r="E1171" s="110"/>
      <c r="N1171" s="3"/>
      <c r="O1171" s="3"/>
      <c r="P1171" s="110"/>
    </row>
    <row r="1172" customFormat="false" ht="10" hidden="false" customHeight="false" outlineLevel="0" collapsed="false">
      <c r="A1172" s="110"/>
      <c r="B1172" s="32"/>
      <c r="C1172" s="32"/>
      <c r="D1172" s="110"/>
      <c r="E1172" s="110"/>
      <c r="N1172" s="3"/>
      <c r="O1172" s="3"/>
      <c r="P1172" s="110"/>
    </row>
    <row r="1173" customFormat="false" ht="10" hidden="false" customHeight="false" outlineLevel="0" collapsed="false">
      <c r="A1173" s="110"/>
      <c r="B1173" s="32"/>
      <c r="C1173" s="32"/>
      <c r="D1173" s="110"/>
      <c r="E1173" s="110"/>
      <c r="N1173" s="3"/>
      <c r="O1173" s="3"/>
      <c r="P1173" s="110"/>
    </row>
    <row r="1174" customFormat="false" ht="10" hidden="false" customHeight="false" outlineLevel="0" collapsed="false">
      <c r="A1174" s="110"/>
      <c r="B1174" s="32"/>
      <c r="C1174" s="32"/>
      <c r="D1174" s="110"/>
      <c r="E1174" s="110"/>
      <c r="N1174" s="3"/>
      <c r="O1174" s="3"/>
      <c r="P1174" s="110"/>
    </row>
    <row r="1175" customFormat="false" ht="10" hidden="false" customHeight="false" outlineLevel="0" collapsed="false">
      <c r="A1175" s="110"/>
      <c r="B1175" s="32"/>
      <c r="C1175" s="32"/>
      <c r="D1175" s="110"/>
      <c r="E1175" s="110"/>
      <c r="N1175" s="3"/>
      <c r="O1175" s="3"/>
      <c r="P1175" s="110"/>
    </row>
    <row r="1176" customFormat="false" ht="10" hidden="false" customHeight="false" outlineLevel="0" collapsed="false">
      <c r="A1176" s="110"/>
      <c r="B1176" s="32"/>
      <c r="C1176" s="32"/>
      <c r="D1176" s="110"/>
      <c r="E1176" s="110"/>
      <c r="N1176" s="3"/>
      <c r="O1176" s="3"/>
      <c r="P1176" s="110"/>
    </row>
    <row r="1177" customFormat="false" ht="10" hidden="false" customHeight="false" outlineLevel="0" collapsed="false">
      <c r="A1177" s="110"/>
      <c r="B1177" s="32"/>
      <c r="C1177" s="32"/>
      <c r="D1177" s="110"/>
      <c r="E1177" s="110"/>
      <c r="N1177" s="3"/>
      <c r="O1177" s="3"/>
      <c r="P1177" s="110"/>
    </row>
    <row r="1178" customFormat="false" ht="10" hidden="false" customHeight="false" outlineLevel="0" collapsed="false">
      <c r="A1178" s="110"/>
      <c r="B1178" s="32"/>
      <c r="C1178" s="32"/>
      <c r="D1178" s="110"/>
      <c r="E1178" s="110"/>
      <c r="N1178" s="3"/>
      <c r="O1178" s="3"/>
      <c r="P1178" s="110"/>
    </row>
    <row r="1179" customFormat="false" ht="10" hidden="false" customHeight="false" outlineLevel="0" collapsed="false">
      <c r="A1179" s="110"/>
      <c r="B1179" s="32"/>
      <c r="C1179" s="32"/>
      <c r="D1179" s="110"/>
      <c r="E1179" s="110"/>
      <c r="N1179" s="3"/>
      <c r="O1179" s="3"/>
      <c r="P1179" s="110"/>
    </row>
    <row r="1180" customFormat="false" ht="10" hidden="false" customHeight="false" outlineLevel="0" collapsed="false">
      <c r="A1180" s="110"/>
      <c r="B1180" s="32"/>
      <c r="C1180" s="32"/>
      <c r="D1180" s="110"/>
      <c r="E1180" s="110"/>
      <c r="N1180" s="3"/>
      <c r="O1180" s="3"/>
      <c r="P1180" s="110"/>
    </row>
    <row r="1181" customFormat="false" ht="10" hidden="false" customHeight="false" outlineLevel="0" collapsed="false">
      <c r="A1181" s="110"/>
      <c r="B1181" s="32"/>
      <c r="C1181" s="32"/>
      <c r="D1181" s="110"/>
      <c r="E1181" s="110"/>
      <c r="N1181" s="3"/>
      <c r="O1181" s="3"/>
      <c r="P1181" s="110"/>
    </row>
    <row r="1182" customFormat="false" ht="10" hidden="false" customHeight="false" outlineLevel="0" collapsed="false">
      <c r="A1182" s="110"/>
      <c r="B1182" s="32"/>
      <c r="C1182" s="32"/>
      <c r="D1182" s="110"/>
      <c r="E1182" s="110"/>
      <c r="N1182" s="3"/>
      <c r="O1182" s="3"/>
      <c r="P1182" s="110"/>
    </row>
    <row r="1183" customFormat="false" ht="10" hidden="false" customHeight="false" outlineLevel="0" collapsed="false">
      <c r="A1183" s="110"/>
      <c r="B1183" s="32"/>
      <c r="C1183" s="32"/>
      <c r="D1183" s="110"/>
      <c r="E1183" s="110"/>
      <c r="N1183" s="3"/>
      <c r="O1183" s="3"/>
      <c r="P1183" s="110"/>
    </row>
    <row r="1184" customFormat="false" ht="10" hidden="false" customHeight="false" outlineLevel="0" collapsed="false">
      <c r="A1184" s="110"/>
      <c r="B1184" s="32"/>
      <c r="C1184" s="32"/>
      <c r="D1184" s="110"/>
      <c r="E1184" s="110"/>
      <c r="N1184" s="3"/>
      <c r="O1184" s="3"/>
      <c r="P1184" s="110"/>
    </row>
    <row r="1185" customFormat="false" ht="10" hidden="false" customHeight="false" outlineLevel="0" collapsed="false">
      <c r="A1185" s="110"/>
      <c r="B1185" s="32"/>
      <c r="C1185" s="32"/>
      <c r="D1185" s="110"/>
      <c r="E1185" s="110"/>
      <c r="N1185" s="3"/>
      <c r="O1185" s="3"/>
      <c r="P1185" s="110"/>
    </row>
    <row r="1186" customFormat="false" ht="10" hidden="false" customHeight="false" outlineLevel="0" collapsed="false">
      <c r="A1186" s="110"/>
      <c r="B1186" s="32"/>
      <c r="C1186" s="32"/>
      <c r="D1186" s="110"/>
      <c r="E1186" s="110"/>
      <c r="N1186" s="3"/>
      <c r="O1186" s="3"/>
      <c r="P1186" s="110"/>
    </row>
    <row r="1187" customFormat="false" ht="10" hidden="false" customHeight="false" outlineLevel="0" collapsed="false">
      <c r="A1187" s="110"/>
      <c r="B1187" s="32"/>
      <c r="C1187" s="32"/>
      <c r="D1187" s="110"/>
      <c r="E1187" s="110"/>
      <c r="N1187" s="3"/>
      <c r="O1187" s="3"/>
      <c r="P1187" s="110"/>
    </row>
    <row r="1188" customFormat="false" ht="10" hidden="false" customHeight="false" outlineLevel="0" collapsed="false">
      <c r="A1188" s="110"/>
      <c r="B1188" s="32"/>
      <c r="C1188" s="32"/>
      <c r="D1188" s="110"/>
      <c r="E1188" s="110"/>
      <c r="N1188" s="3"/>
      <c r="O1188" s="3"/>
      <c r="P1188" s="110"/>
    </row>
    <row r="1189" customFormat="false" ht="10" hidden="false" customHeight="false" outlineLevel="0" collapsed="false">
      <c r="A1189" s="110"/>
      <c r="B1189" s="32"/>
      <c r="C1189" s="32"/>
      <c r="D1189" s="110"/>
      <c r="E1189" s="110"/>
      <c r="N1189" s="3"/>
      <c r="O1189" s="3"/>
      <c r="P1189" s="110"/>
    </row>
    <row r="1190" customFormat="false" ht="10" hidden="false" customHeight="false" outlineLevel="0" collapsed="false">
      <c r="A1190" s="110"/>
      <c r="B1190" s="32"/>
      <c r="C1190" s="32"/>
      <c r="D1190" s="110"/>
      <c r="E1190" s="110"/>
      <c r="N1190" s="3"/>
      <c r="O1190" s="3"/>
      <c r="P1190" s="110"/>
    </row>
    <row r="1191" customFormat="false" ht="10" hidden="false" customHeight="false" outlineLevel="0" collapsed="false">
      <c r="A1191" s="110"/>
      <c r="B1191" s="32"/>
      <c r="C1191" s="32"/>
      <c r="D1191" s="110"/>
      <c r="E1191" s="110"/>
      <c r="N1191" s="3"/>
      <c r="O1191" s="3"/>
      <c r="P1191" s="110"/>
    </row>
    <row r="1192" customFormat="false" ht="10" hidden="false" customHeight="false" outlineLevel="0" collapsed="false">
      <c r="A1192" s="110"/>
      <c r="B1192" s="32"/>
      <c r="C1192" s="32"/>
      <c r="D1192" s="110"/>
      <c r="E1192" s="110"/>
      <c r="N1192" s="3"/>
      <c r="O1192" s="3"/>
      <c r="P1192" s="110"/>
    </row>
    <row r="1193" customFormat="false" ht="10" hidden="false" customHeight="false" outlineLevel="0" collapsed="false">
      <c r="A1193" s="110"/>
      <c r="B1193" s="32"/>
      <c r="C1193" s="32"/>
      <c r="D1193" s="110"/>
      <c r="E1193" s="110"/>
      <c r="N1193" s="3"/>
      <c r="O1193" s="3"/>
      <c r="P1193" s="110"/>
    </row>
    <row r="1194" customFormat="false" ht="10" hidden="false" customHeight="false" outlineLevel="0" collapsed="false">
      <c r="A1194" s="110"/>
      <c r="B1194" s="32"/>
      <c r="C1194" s="32"/>
      <c r="D1194" s="110"/>
      <c r="E1194" s="110"/>
      <c r="N1194" s="3"/>
      <c r="O1194" s="3"/>
      <c r="P1194" s="110"/>
    </row>
    <row r="1195" customFormat="false" ht="10" hidden="false" customHeight="false" outlineLevel="0" collapsed="false">
      <c r="A1195" s="110"/>
      <c r="B1195" s="32"/>
      <c r="C1195" s="32"/>
      <c r="D1195" s="110"/>
      <c r="E1195" s="110"/>
      <c r="N1195" s="3"/>
      <c r="O1195" s="3"/>
      <c r="P1195" s="110"/>
    </row>
    <row r="1196" customFormat="false" ht="10" hidden="false" customHeight="false" outlineLevel="0" collapsed="false">
      <c r="A1196" s="110"/>
      <c r="B1196" s="32"/>
      <c r="C1196" s="32"/>
      <c r="D1196" s="110"/>
      <c r="E1196" s="110"/>
      <c r="N1196" s="3"/>
      <c r="O1196" s="3"/>
      <c r="P1196" s="110"/>
    </row>
    <row r="1197" customFormat="false" ht="10" hidden="false" customHeight="false" outlineLevel="0" collapsed="false">
      <c r="A1197" s="110"/>
      <c r="B1197" s="32"/>
      <c r="C1197" s="32"/>
      <c r="D1197" s="110"/>
      <c r="E1197" s="110"/>
      <c r="N1197" s="3"/>
      <c r="O1197" s="3"/>
      <c r="P1197" s="110"/>
    </row>
    <row r="1198" customFormat="false" ht="10" hidden="false" customHeight="false" outlineLevel="0" collapsed="false">
      <c r="A1198" s="110"/>
      <c r="B1198" s="32"/>
      <c r="C1198" s="32"/>
      <c r="D1198" s="110"/>
      <c r="E1198" s="110"/>
      <c r="N1198" s="3"/>
      <c r="O1198" s="3"/>
      <c r="P1198" s="110"/>
    </row>
    <row r="1199" customFormat="false" ht="10" hidden="false" customHeight="false" outlineLevel="0" collapsed="false">
      <c r="A1199" s="110"/>
      <c r="B1199" s="32"/>
      <c r="C1199" s="32"/>
      <c r="D1199" s="110"/>
      <c r="E1199" s="110"/>
      <c r="N1199" s="3"/>
      <c r="O1199" s="3"/>
      <c r="P1199" s="110"/>
    </row>
    <row r="1200" customFormat="false" ht="10" hidden="false" customHeight="false" outlineLevel="0" collapsed="false">
      <c r="A1200" s="110"/>
      <c r="B1200" s="32"/>
      <c r="C1200" s="32"/>
      <c r="D1200" s="110"/>
      <c r="E1200" s="110"/>
      <c r="N1200" s="3"/>
      <c r="O1200" s="3"/>
      <c r="P1200" s="110"/>
    </row>
    <row r="1201" customFormat="false" ht="10" hidden="false" customHeight="false" outlineLevel="0" collapsed="false">
      <c r="A1201" s="110"/>
      <c r="B1201" s="32"/>
      <c r="C1201" s="32"/>
      <c r="D1201" s="110"/>
      <c r="E1201" s="110"/>
      <c r="N1201" s="3"/>
      <c r="O1201" s="3"/>
      <c r="P1201" s="110"/>
    </row>
    <row r="1202" customFormat="false" ht="10" hidden="false" customHeight="false" outlineLevel="0" collapsed="false">
      <c r="A1202" s="110"/>
      <c r="B1202" s="32"/>
      <c r="C1202" s="32"/>
      <c r="D1202" s="110"/>
      <c r="E1202" s="110"/>
      <c r="N1202" s="3"/>
      <c r="O1202" s="3"/>
      <c r="P1202" s="110"/>
    </row>
    <row r="1203" customFormat="false" ht="10" hidden="false" customHeight="false" outlineLevel="0" collapsed="false">
      <c r="A1203" s="110"/>
      <c r="B1203" s="32"/>
      <c r="C1203" s="32"/>
      <c r="D1203" s="110"/>
      <c r="E1203" s="110"/>
      <c r="N1203" s="3"/>
      <c r="O1203" s="3"/>
      <c r="P1203" s="110"/>
    </row>
    <row r="1204" customFormat="false" ht="10" hidden="false" customHeight="false" outlineLevel="0" collapsed="false">
      <c r="A1204" s="110"/>
      <c r="B1204" s="32"/>
      <c r="C1204" s="32"/>
      <c r="D1204" s="110"/>
      <c r="E1204" s="110"/>
      <c r="N1204" s="3"/>
      <c r="O1204" s="3"/>
      <c r="P1204" s="110"/>
    </row>
    <row r="1205" customFormat="false" ht="10" hidden="false" customHeight="false" outlineLevel="0" collapsed="false">
      <c r="A1205" s="110"/>
      <c r="B1205" s="32"/>
      <c r="C1205" s="32"/>
      <c r="D1205" s="110"/>
      <c r="E1205" s="110"/>
      <c r="N1205" s="3"/>
      <c r="O1205" s="3"/>
      <c r="P1205" s="110"/>
    </row>
    <row r="1206" customFormat="false" ht="10" hidden="false" customHeight="false" outlineLevel="0" collapsed="false">
      <c r="A1206" s="110"/>
      <c r="B1206" s="32"/>
      <c r="C1206" s="32"/>
      <c r="D1206" s="110"/>
      <c r="E1206" s="110"/>
      <c r="N1206" s="3"/>
      <c r="O1206" s="3"/>
      <c r="P1206" s="110"/>
    </row>
    <row r="1207" customFormat="false" ht="10" hidden="false" customHeight="false" outlineLevel="0" collapsed="false">
      <c r="A1207" s="110"/>
      <c r="B1207" s="32"/>
      <c r="C1207" s="32"/>
      <c r="D1207" s="110"/>
      <c r="E1207" s="110"/>
      <c r="N1207" s="3"/>
      <c r="O1207" s="3"/>
      <c r="P1207" s="110"/>
    </row>
    <row r="1208" customFormat="false" ht="10" hidden="false" customHeight="false" outlineLevel="0" collapsed="false">
      <c r="A1208" s="110"/>
      <c r="B1208" s="32"/>
      <c r="C1208" s="32"/>
      <c r="D1208" s="110"/>
      <c r="E1208" s="110"/>
      <c r="N1208" s="3"/>
      <c r="O1208" s="3"/>
      <c r="P1208" s="110"/>
    </row>
    <row r="1209" customFormat="false" ht="10" hidden="false" customHeight="false" outlineLevel="0" collapsed="false">
      <c r="A1209" s="110"/>
      <c r="B1209" s="32"/>
      <c r="C1209" s="32"/>
      <c r="D1209" s="110"/>
      <c r="E1209" s="110"/>
      <c r="N1209" s="3"/>
      <c r="O1209" s="3"/>
      <c r="P1209" s="110"/>
    </row>
    <row r="1210" customFormat="false" ht="10" hidden="false" customHeight="false" outlineLevel="0" collapsed="false">
      <c r="A1210" s="110"/>
      <c r="B1210" s="32"/>
      <c r="C1210" s="32"/>
      <c r="D1210" s="110"/>
      <c r="E1210" s="110"/>
      <c r="N1210" s="3"/>
      <c r="O1210" s="3"/>
      <c r="P1210" s="110"/>
    </row>
    <row r="1211" customFormat="false" ht="10" hidden="false" customHeight="false" outlineLevel="0" collapsed="false">
      <c r="A1211" s="110"/>
      <c r="B1211" s="32"/>
      <c r="C1211" s="32"/>
      <c r="D1211" s="110"/>
      <c r="E1211" s="110"/>
      <c r="N1211" s="3"/>
      <c r="O1211" s="3"/>
      <c r="P1211" s="110"/>
    </row>
    <row r="1212" customFormat="false" ht="10" hidden="false" customHeight="false" outlineLevel="0" collapsed="false">
      <c r="A1212" s="110"/>
      <c r="B1212" s="32"/>
      <c r="C1212" s="32"/>
      <c r="D1212" s="110"/>
      <c r="E1212" s="110"/>
      <c r="N1212" s="3"/>
      <c r="O1212" s="3"/>
      <c r="P1212" s="110"/>
    </row>
    <row r="1213" customFormat="false" ht="10" hidden="false" customHeight="false" outlineLevel="0" collapsed="false">
      <c r="A1213" s="110"/>
      <c r="B1213" s="32"/>
      <c r="C1213" s="32"/>
      <c r="D1213" s="110"/>
      <c r="E1213" s="110"/>
      <c r="N1213" s="3"/>
      <c r="O1213" s="3"/>
      <c r="P1213" s="110"/>
    </row>
    <row r="1214" customFormat="false" ht="10" hidden="false" customHeight="false" outlineLevel="0" collapsed="false">
      <c r="A1214" s="110"/>
      <c r="B1214" s="32"/>
      <c r="C1214" s="32"/>
      <c r="D1214" s="110"/>
      <c r="E1214" s="110"/>
      <c r="N1214" s="3"/>
      <c r="O1214" s="3"/>
      <c r="P1214" s="110"/>
    </row>
    <row r="1215" customFormat="false" ht="10" hidden="false" customHeight="false" outlineLevel="0" collapsed="false">
      <c r="A1215" s="110"/>
      <c r="B1215" s="32"/>
      <c r="C1215" s="32"/>
      <c r="D1215" s="110"/>
      <c r="E1215" s="110"/>
      <c r="N1215" s="3"/>
      <c r="O1215" s="3"/>
      <c r="P1215" s="110"/>
    </row>
    <row r="1216" customFormat="false" ht="10" hidden="false" customHeight="false" outlineLevel="0" collapsed="false">
      <c r="A1216" s="110"/>
      <c r="B1216" s="32"/>
      <c r="C1216" s="32"/>
      <c r="D1216" s="110"/>
      <c r="E1216" s="110"/>
      <c r="N1216" s="3"/>
      <c r="O1216" s="3"/>
      <c r="P1216" s="110"/>
    </row>
    <row r="1217" customFormat="false" ht="10" hidden="false" customHeight="false" outlineLevel="0" collapsed="false">
      <c r="A1217" s="110"/>
      <c r="B1217" s="32"/>
      <c r="C1217" s="32"/>
      <c r="D1217" s="110"/>
      <c r="E1217" s="110"/>
      <c r="N1217" s="3"/>
      <c r="O1217" s="3"/>
      <c r="P1217" s="110"/>
    </row>
    <row r="1218" customFormat="false" ht="10" hidden="false" customHeight="false" outlineLevel="0" collapsed="false">
      <c r="A1218" s="110"/>
      <c r="B1218" s="32"/>
      <c r="C1218" s="32"/>
      <c r="D1218" s="110"/>
      <c r="E1218" s="110"/>
      <c r="N1218" s="3"/>
      <c r="O1218" s="3"/>
      <c r="P1218" s="110"/>
    </row>
    <row r="1219" customFormat="false" ht="10" hidden="false" customHeight="false" outlineLevel="0" collapsed="false">
      <c r="A1219" s="110"/>
      <c r="B1219" s="32"/>
      <c r="C1219" s="32"/>
      <c r="D1219" s="110"/>
      <c r="E1219" s="110"/>
      <c r="N1219" s="3"/>
      <c r="O1219" s="3"/>
      <c r="P1219" s="110"/>
    </row>
    <row r="1220" customFormat="false" ht="10" hidden="false" customHeight="false" outlineLevel="0" collapsed="false">
      <c r="A1220" s="110"/>
      <c r="B1220" s="32"/>
      <c r="C1220" s="32"/>
      <c r="D1220" s="110"/>
      <c r="E1220" s="110"/>
      <c r="N1220" s="3"/>
      <c r="O1220" s="3"/>
      <c r="P1220" s="110"/>
    </row>
    <row r="1221" customFormat="false" ht="10" hidden="false" customHeight="false" outlineLevel="0" collapsed="false">
      <c r="A1221" s="110"/>
      <c r="B1221" s="32"/>
      <c r="C1221" s="32"/>
      <c r="D1221" s="110"/>
      <c r="E1221" s="110"/>
      <c r="N1221" s="3"/>
      <c r="O1221" s="3"/>
      <c r="P1221" s="110"/>
    </row>
    <row r="1222" customFormat="false" ht="10" hidden="false" customHeight="false" outlineLevel="0" collapsed="false">
      <c r="A1222" s="110"/>
      <c r="B1222" s="32"/>
      <c r="C1222" s="32"/>
      <c r="D1222" s="110"/>
      <c r="E1222" s="110"/>
      <c r="N1222" s="3"/>
      <c r="O1222" s="3"/>
      <c r="P1222" s="110"/>
    </row>
    <row r="1223" customFormat="false" ht="10" hidden="false" customHeight="false" outlineLevel="0" collapsed="false">
      <c r="A1223" s="110"/>
      <c r="B1223" s="32"/>
      <c r="C1223" s="32"/>
      <c r="D1223" s="110"/>
      <c r="E1223" s="110"/>
      <c r="N1223" s="3"/>
      <c r="O1223" s="3"/>
      <c r="P1223" s="110"/>
    </row>
    <row r="1224" customFormat="false" ht="10" hidden="false" customHeight="false" outlineLevel="0" collapsed="false">
      <c r="A1224" s="110"/>
      <c r="B1224" s="32"/>
      <c r="C1224" s="32"/>
      <c r="D1224" s="110"/>
      <c r="E1224" s="110"/>
      <c r="N1224" s="3"/>
      <c r="O1224" s="3"/>
      <c r="P1224" s="110"/>
    </row>
    <row r="1225" customFormat="false" ht="10" hidden="false" customHeight="false" outlineLevel="0" collapsed="false">
      <c r="A1225" s="110"/>
      <c r="B1225" s="32"/>
      <c r="C1225" s="32"/>
      <c r="D1225" s="110"/>
      <c r="E1225" s="110"/>
      <c r="N1225" s="3"/>
      <c r="O1225" s="3"/>
      <c r="P1225" s="110"/>
    </row>
    <row r="1226" customFormat="false" ht="10" hidden="false" customHeight="false" outlineLevel="0" collapsed="false">
      <c r="A1226" s="110"/>
      <c r="B1226" s="32"/>
      <c r="C1226" s="32"/>
      <c r="D1226" s="110"/>
      <c r="E1226" s="110"/>
      <c r="N1226" s="3"/>
      <c r="O1226" s="3"/>
      <c r="P1226" s="110"/>
    </row>
    <row r="1227" customFormat="false" ht="10" hidden="false" customHeight="false" outlineLevel="0" collapsed="false">
      <c r="A1227" s="110"/>
      <c r="B1227" s="32"/>
      <c r="C1227" s="32"/>
      <c r="D1227" s="110"/>
      <c r="E1227" s="110"/>
      <c r="N1227" s="3"/>
      <c r="O1227" s="3"/>
      <c r="P1227" s="110"/>
    </row>
    <row r="1228" customFormat="false" ht="10" hidden="false" customHeight="false" outlineLevel="0" collapsed="false">
      <c r="A1228" s="110"/>
      <c r="B1228" s="32"/>
      <c r="C1228" s="32"/>
      <c r="D1228" s="110"/>
      <c r="E1228" s="110"/>
      <c r="N1228" s="3"/>
      <c r="O1228" s="3"/>
      <c r="P1228" s="110"/>
    </row>
    <row r="1229" customFormat="false" ht="10" hidden="false" customHeight="false" outlineLevel="0" collapsed="false">
      <c r="A1229" s="110"/>
      <c r="B1229" s="32"/>
      <c r="C1229" s="32"/>
      <c r="D1229" s="110"/>
      <c r="E1229" s="110"/>
      <c r="N1229" s="3"/>
      <c r="O1229" s="3"/>
      <c r="P1229" s="110"/>
    </row>
    <row r="1230" customFormat="false" ht="10" hidden="false" customHeight="false" outlineLevel="0" collapsed="false">
      <c r="A1230" s="110"/>
      <c r="B1230" s="32"/>
      <c r="C1230" s="32"/>
      <c r="D1230" s="110"/>
      <c r="E1230" s="110"/>
      <c r="N1230" s="3"/>
      <c r="O1230" s="3"/>
      <c r="P1230" s="110"/>
    </row>
    <row r="1231" customFormat="false" ht="10" hidden="false" customHeight="false" outlineLevel="0" collapsed="false">
      <c r="A1231" s="110"/>
      <c r="B1231" s="32"/>
      <c r="C1231" s="32"/>
      <c r="D1231" s="110"/>
      <c r="E1231" s="110"/>
      <c r="N1231" s="3"/>
      <c r="O1231" s="3"/>
      <c r="P1231" s="110"/>
    </row>
    <row r="1232" customFormat="false" ht="10" hidden="false" customHeight="false" outlineLevel="0" collapsed="false">
      <c r="A1232" s="110"/>
      <c r="B1232" s="32"/>
      <c r="C1232" s="32"/>
      <c r="D1232" s="110"/>
      <c r="E1232" s="110"/>
      <c r="N1232" s="3"/>
      <c r="O1232" s="3"/>
      <c r="P1232" s="110"/>
    </row>
    <row r="1233" customFormat="false" ht="10" hidden="false" customHeight="false" outlineLevel="0" collapsed="false">
      <c r="A1233" s="110"/>
      <c r="B1233" s="32"/>
      <c r="C1233" s="32"/>
      <c r="D1233" s="110"/>
      <c r="E1233" s="110"/>
      <c r="N1233" s="3"/>
      <c r="O1233" s="3"/>
      <c r="P1233" s="110"/>
    </row>
    <row r="1234" customFormat="false" ht="10" hidden="false" customHeight="false" outlineLevel="0" collapsed="false">
      <c r="A1234" s="110"/>
      <c r="B1234" s="32"/>
      <c r="C1234" s="32"/>
      <c r="D1234" s="110"/>
      <c r="E1234" s="110"/>
      <c r="N1234" s="3"/>
      <c r="O1234" s="3"/>
      <c r="P1234" s="110"/>
    </row>
    <row r="1235" customFormat="false" ht="10" hidden="false" customHeight="false" outlineLevel="0" collapsed="false">
      <c r="A1235" s="110"/>
      <c r="B1235" s="32"/>
      <c r="C1235" s="32"/>
      <c r="D1235" s="110"/>
      <c r="E1235" s="110"/>
      <c r="N1235" s="3"/>
      <c r="O1235" s="3"/>
      <c r="P1235" s="110"/>
    </row>
    <row r="1236" customFormat="false" ht="10" hidden="false" customHeight="false" outlineLevel="0" collapsed="false">
      <c r="A1236" s="110"/>
      <c r="B1236" s="32"/>
      <c r="C1236" s="32"/>
      <c r="D1236" s="110"/>
      <c r="E1236" s="110"/>
      <c r="N1236" s="3"/>
      <c r="O1236" s="3"/>
      <c r="P1236" s="110"/>
    </row>
    <row r="1237" customFormat="false" ht="10" hidden="false" customHeight="false" outlineLevel="0" collapsed="false">
      <c r="A1237" s="110"/>
      <c r="B1237" s="32"/>
      <c r="C1237" s="32"/>
      <c r="D1237" s="110"/>
      <c r="E1237" s="110"/>
      <c r="N1237" s="3"/>
      <c r="O1237" s="3"/>
      <c r="P1237" s="110"/>
    </row>
    <row r="1238" customFormat="false" ht="10" hidden="false" customHeight="false" outlineLevel="0" collapsed="false">
      <c r="A1238" s="110"/>
      <c r="B1238" s="32"/>
      <c r="C1238" s="32"/>
      <c r="D1238" s="110"/>
      <c r="E1238" s="110"/>
      <c r="N1238" s="3"/>
      <c r="O1238" s="3"/>
      <c r="P1238" s="110"/>
    </row>
    <row r="1239" customFormat="false" ht="10" hidden="false" customHeight="false" outlineLevel="0" collapsed="false">
      <c r="A1239" s="110"/>
      <c r="B1239" s="32"/>
      <c r="C1239" s="32"/>
      <c r="D1239" s="110"/>
      <c r="E1239" s="110"/>
      <c r="N1239" s="3"/>
      <c r="O1239" s="3"/>
      <c r="P1239" s="110"/>
    </row>
    <row r="1240" customFormat="false" ht="10" hidden="false" customHeight="false" outlineLevel="0" collapsed="false">
      <c r="A1240" s="110"/>
      <c r="B1240" s="32"/>
      <c r="C1240" s="32"/>
      <c r="D1240" s="110"/>
      <c r="E1240" s="110"/>
      <c r="N1240" s="3"/>
      <c r="O1240" s="3"/>
      <c r="P1240" s="110"/>
    </row>
    <row r="1241" customFormat="false" ht="10" hidden="false" customHeight="false" outlineLevel="0" collapsed="false">
      <c r="A1241" s="110"/>
      <c r="B1241" s="32"/>
      <c r="C1241" s="32"/>
      <c r="D1241" s="110"/>
      <c r="E1241" s="110"/>
      <c r="N1241" s="3"/>
      <c r="O1241" s="3"/>
      <c r="P1241" s="110"/>
    </row>
    <row r="1242" customFormat="false" ht="10" hidden="false" customHeight="false" outlineLevel="0" collapsed="false">
      <c r="A1242" s="110"/>
      <c r="B1242" s="32"/>
      <c r="C1242" s="32"/>
      <c r="D1242" s="110"/>
      <c r="E1242" s="110"/>
      <c r="N1242" s="3"/>
      <c r="O1242" s="3"/>
      <c r="P1242" s="110"/>
    </row>
    <row r="1243" customFormat="false" ht="10" hidden="false" customHeight="false" outlineLevel="0" collapsed="false">
      <c r="A1243" s="110"/>
      <c r="B1243" s="32"/>
      <c r="C1243" s="32"/>
      <c r="D1243" s="110"/>
      <c r="E1243" s="110"/>
      <c r="N1243" s="3"/>
      <c r="O1243" s="3"/>
      <c r="P1243" s="110"/>
    </row>
    <row r="1244" customFormat="false" ht="10" hidden="false" customHeight="false" outlineLevel="0" collapsed="false">
      <c r="A1244" s="110"/>
      <c r="B1244" s="32"/>
      <c r="C1244" s="32"/>
      <c r="D1244" s="110"/>
      <c r="E1244" s="110"/>
      <c r="N1244" s="3"/>
      <c r="O1244" s="3"/>
      <c r="P1244" s="110"/>
    </row>
    <row r="1245" customFormat="false" ht="10" hidden="false" customHeight="false" outlineLevel="0" collapsed="false">
      <c r="A1245" s="110"/>
      <c r="B1245" s="32"/>
      <c r="C1245" s="32"/>
      <c r="D1245" s="110"/>
      <c r="E1245" s="110"/>
      <c r="N1245" s="3"/>
      <c r="O1245" s="3"/>
      <c r="P1245" s="110"/>
    </row>
    <row r="1246" customFormat="false" ht="10" hidden="false" customHeight="false" outlineLevel="0" collapsed="false">
      <c r="A1246" s="110"/>
      <c r="B1246" s="32"/>
      <c r="C1246" s="32"/>
      <c r="D1246" s="110"/>
      <c r="E1246" s="110"/>
      <c r="N1246" s="3"/>
      <c r="O1246" s="3"/>
      <c r="P1246" s="110"/>
    </row>
    <row r="1247" customFormat="false" ht="10" hidden="false" customHeight="false" outlineLevel="0" collapsed="false">
      <c r="A1247" s="110"/>
      <c r="B1247" s="32"/>
      <c r="C1247" s="32"/>
      <c r="D1247" s="110"/>
      <c r="E1247" s="110"/>
      <c r="N1247" s="3"/>
      <c r="O1247" s="3"/>
      <c r="P1247" s="110"/>
    </row>
    <row r="1248" customFormat="false" ht="10" hidden="false" customHeight="false" outlineLevel="0" collapsed="false">
      <c r="A1248" s="110"/>
      <c r="B1248" s="32"/>
      <c r="C1248" s="32"/>
      <c r="D1248" s="110"/>
      <c r="E1248" s="110"/>
      <c r="N1248" s="3"/>
      <c r="O1248" s="3"/>
      <c r="P1248" s="110"/>
    </row>
    <row r="1249" customFormat="false" ht="10" hidden="false" customHeight="false" outlineLevel="0" collapsed="false">
      <c r="A1249" s="110"/>
      <c r="B1249" s="32"/>
      <c r="C1249" s="32"/>
      <c r="D1249" s="110"/>
      <c r="E1249" s="110"/>
      <c r="N1249" s="3"/>
      <c r="O1249" s="3"/>
      <c r="P1249" s="110"/>
    </row>
    <row r="1250" customFormat="false" ht="10" hidden="false" customHeight="false" outlineLevel="0" collapsed="false">
      <c r="A1250" s="110"/>
      <c r="B1250" s="32"/>
      <c r="C1250" s="32"/>
      <c r="D1250" s="110"/>
      <c r="E1250" s="110"/>
      <c r="N1250" s="3"/>
      <c r="O1250" s="3"/>
      <c r="P1250" s="110"/>
    </row>
    <row r="1251" customFormat="false" ht="10" hidden="false" customHeight="false" outlineLevel="0" collapsed="false">
      <c r="A1251" s="110"/>
      <c r="B1251" s="32"/>
      <c r="C1251" s="32"/>
      <c r="D1251" s="110"/>
      <c r="E1251" s="110"/>
      <c r="N1251" s="3"/>
      <c r="O1251" s="3"/>
      <c r="P1251" s="110"/>
    </row>
    <row r="1252" customFormat="false" ht="10" hidden="false" customHeight="false" outlineLevel="0" collapsed="false">
      <c r="A1252" s="110"/>
      <c r="B1252" s="32"/>
      <c r="C1252" s="32"/>
      <c r="D1252" s="110"/>
      <c r="E1252" s="110"/>
      <c r="N1252" s="3"/>
      <c r="O1252" s="3"/>
      <c r="P1252" s="110"/>
    </row>
    <row r="1253" customFormat="false" ht="10" hidden="false" customHeight="false" outlineLevel="0" collapsed="false">
      <c r="A1253" s="110"/>
      <c r="B1253" s="32"/>
      <c r="C1253" s="32"/>
      <c r="D1253" s="110"/>
      <c r="E1253" s="110"/>
      <c r="N1253" s="3"/>
      <c r="O1253" s="3"/>
      <c r="P1253" s="110"/>
    </row>
    <row r="1254" customFormat="false" ht="10" hidden="false" customHeight="false" outlineLevel="0" collapsed="false">
      <c r="A1254" s="110"/>
      <c r="B1254" s="32"/>
      <c r="C1254" s="32"/>
      <c r="D1254" s="110"/>
      <c r="E1254" s="110"/>
      <c r="N1254" s="3"/>
      <c r="O1254" s="3"/>
      <c r="P1254" s="110"/>
    </row>
    <row r="1255" customFormat="false" ht="10" hidden="false" customHeight="false" outlineLevel="0" collapsed="false">
      <c r="A1255" s="110"/>
      <c r="B1255" s="32"/>
      <c r="C1255" s="32"/>
      <c r="D1255" s="110"/>
      <c r="E1255" s="110"/>
      <c r="N1255" s="3"/>
      <c r="O1255" s="3"/>
      <c r="P1255" s="110"/>
    </row>
    <row r="1256" customFormat="false" ht="10" hidden="false" customHeight="false" outlineLevel="0" collapsed="false">
      <c r="A1256" s="110"/>
      <c r="B1256" s="32"/>
      <c r="C1256" s="32"/>
      <c r="D1256" s="110"/>
      <c r="E1256" s="110"/>
      <c r="N1256" s="3"/>
      <c r="O1256" s="3"/>
      <c r="P1256" s="110"/>
    </row>
    <row r="1257" customFormat="false" ht="10" hidden="false" customHeight="false" outlineLevel="0" collapsed="false">
      <c r="A1257" s="110"/>
      <c r="B1257" s="32"/>
      <c r="C1257" s="32"/>
      <c r="D1257" s="110"/>
      <c r="E1257" s="110"/>
      <c r="N1257" s="3"/>
      <c r="O1257" s="3"/>
      <c r="P1257" s="110"/>
    </row>
    <row r="1258" customFormat="false" ht="10" hidden="false" customHeight="false" outlineLevel="0" collapsed="false">
      <c r="A1258" s="110"/>
      <c r="B1258" s="32"/>
      <c r="C1258" s="32"/>
      <c r="D1258" s="110"/>
      <c r="E1258" s="110"/>
      <c r="N1258" s="3"/>
      <c r="O1258" s="3"/>
      <c r="P1258" s="110"/>
    </row>
    <row r="1259" customFormat="false" ht="10" hidden="false" customHeight="false" outlineLevel="0" collapsed="false">
      <c r="A1259" s="110"/>
      <c r="B1259" s="32"/>
      <c r="C1259" s="32"/>
      <c r="D1259" s="110"/>
      <c r="E1259" s="110"/>
      <c r="N1259" s="3"/>
      <c r="O1259" s="3"/>
      <c r="P1259" s="110"/>
    </row>
    <row r="1260" customFormat="false" ht="10" hidden="false" customHeight="false" outlineLevel="0" collapsed="false">
      <c r="A1260" s="110"/>
      <c r="B1260" s="32"/>
      <c r="C1260" s="32"/>
      <c r="D1260" s="110"/>
      <c r="E1260" s="110"/>
      <c r="N1260" s="3"/>
      <c r="O1260" s="3"/>
      <c r="P1260" s="110"/>
    </row>
    <row r="1261" customFormat="false" ht="10" hidden="false" customHeight="false" outlineLevel="0" collapsed="false">
      <c r="A1261" s="110"/>
      <c r="B1261" s="32"/>
      <c r="C1261" s="32"/>
      <c r="D1261" s="110"/>
      <c r="E1261" s="110"/>
      <c r="N1261" s="3"/>
      <c r="O1261" s="3"/>
      <c r="P1261" s="110"/>
    </row>
    <row r="1262" customFormat="false" ht="10" hidden="false" customHeight="false" outlineLevel="0" collapsed="false">
      <c r="A1262" s="110"/>
      <c r="B1262" s="32"/>
      <c r="C1262" s="32"/>
      <c r="D1262" s="110"/>
      <c r="E1262" s="110"/>
      <c r="N1262" s="3"/>
      <c r="O1262" s="3"/>
      <c r="P1262" s="110"/>
    </row>
    <row r="1263" customFormat="false" ht="10" hidden="false" customHeight="false" outlineLevel="0" collapsed="false">
      <c r="A1263" s="110"/>
      <c r="B1263" s="32"/>
      <c r="C1263" s="32"/>
      <c r="D1263" s="110"/>
      <c r="E1263" s="110"/>
      <c r="N1263" s="3"/>
      <c r="O1263" s="3"/>
      <c r="P1263" s="110"/>
    </row>
    <row r="1264" customFormat="false" ht="10" hidden="false" customHeight="false" outlineLevel="0" collapsed="false">
      <c r="A1264" s="110"/>
      <c r="B1264" s="32"/>
      <c r="C1264" s="32"/>
      <c r="D1264" s="110"/>
      <c r="E1264" s="110"/>
      <c r="N1264" s="3"/>
      <c r="O1264" s="3"/>
      <c r="P1264" s="110"/>
    </row>
    <row r="1265" customFormat="false" ht="10" hidden="false" customHeight="false" outlineLevel="0" collapsed="false">
      <c r="A1265" s="110"/>
      <c r="B1265" s="32"/>
      <c r="C1265" s="32"/>
      <c r="D1265" s="110"/>
      <c r="E1265" s="110"/>
      <c r="N1265" s="3"/>
      <c r="O1265" s="3"/>
      <c r="P1265" s="110"/>
    </row>
    <row r="1266" customFormat="false" ht="10" hidden="false" customHeight="false" outlineLevel="0" collapsed="false">
      <c r="A1266" s="110"/>
      <c r="B1266" s="32"/>
      <c r="C1266" s="32"/>
      <c r="D1266" s="110"/>
      <c r="E1266" s="110"/>
      <c r="N1266" s="3"/>
      <c r="O1266" s="3"/>
      <c r="P1266" s="110"/>
    </row>
    <row r="1267" customFormat="false" ht="10" hidden="false" customHeight="false" outlineLevel="0" collapsed="false">
      <c r="A1267" s="110"/>
      <c r="B1267" s="32"/>
      <c r="C1267" s="32"/>
      <c r="D1267" s="110"/>
      <c r="E1267" s="110"/>
      <c r="N1267" s="3"/>
      <c r="O1267" s="3"/>
      <c r="P1267" s="110"/>
    </row>
    <row r="1268" customFormat="false" ht="10" hidden="false" customHeight="false" outlineLevel="0" collapsed="false">
      <c r="A1268" s="110"/>
      <c r="B1268" s="32"/>
      <c r="C1268" s="32"/>
      <c r="D1268" s="110"/>
      <c r="E1268" s="110"/>
      <c r="N1268" s="3"/>
      <c r="O1268" s="3"/>
      <c r="P1268" s="110"/>
    </row>
    <row r="1269" customFormat="false" ht="10" hidden="false" customHeight="false" outlineLevel="0" collapsed="false">
      <c r="A1269" s="110"/>
      <c r="B1269" s="32"/>
      <c r="C1269" s="32"/>
      <c r="D1269" s="110"/>
      <c r="E1269" s="110"/>
      <c r="N1269" s="3"/>
      <c r="O1269" s="3"/>
      <c r="P1269" s="110"/>
    </row>
    <row r="1270" customFormat="false" ht="10" hidden="false" customHeight="false" outlineLevel="0" collapsed="false">
      <c r="A1270" s="110"/>
      <c r="B1270" s="32"/>
      <c r="C1270" s="32"/>
      <c r="D1270" s="110"/>
      <c r="E1270" s="110"/>
      <c r="N1270" s="3"/>
      <c r="O1270" s="3"/>
      <c r="P1270" s="110"/>
    </row>
    <row r="1271" customFormat="false" ht="10" hidden="false" customHeight="false" outlineLevel="0" collapsed="false">
      <c r="A1271" s="110"/>
      <c r="B1271" s="32"/>
      <c r="C1271" s="32"/>
      <c r="D1271" s="110"/>
      <c r="E1271" s="110"/>
      <c r="N1271" s="3"/>
      <c r="O1271" s="3"/>
      <c r="P1271" s="110"/>
    </row>
    <row r="1272" customFormat="false" ht="10" hidden="false" customHeight="false" outlineLevel="0" collapsed="false">
      <c r="A1272" s="110"/>
      <c r="B1272" s="32"/>
      <c r="C1272" s="32"/>
      <c r="D1272" s="110"/>
      <c r="E1272" s="110"/>
      <c r="N1272" s="3"/>
      <c r="O1272" s="3"/>
      <c r="P1272" s="110"/>
    </row>
    <row r="1273" customFormat="false" ht="10" hidden="false" customHeight="false" outlineLevel="0" collapsed="false">
      <c r="A1273" s="110"/>
      <c r="B1273" s="32"/>
      <c r="C1273" s="32"/>
      <c r="D1273" s="110"/>
      <c r="E1273" s="110"/>
      <c r="N1273" s="3"/>
      <c r="O1273" s="3"/>
      <c r="P1273" s="110"/>
    </row>
    <row r="1274" customFormat="false" ht="10" hidden="false" customHeight="false" outlineLevel="0" collapsed="false">
      <c r="A1274" s="110"/>
      <c r="B1274" s="32"/>
      <c r="C1274" s="32"/>
      <c r="D1274" s="110"/>
      <c r="E1274" s="110"/>
      <c r="N1274" s="3"/>
      <c r="O1274" s="3"/>
      <c r="P1274" s="110"/>
    </row>
    <row r="1275" customFormat="false" ht="10" hidden="false" customHeight="false" outlineLevel="0" collapsed="false">
      <c r="A1275" s="110"/>
      <c r="B1275" s="32"/>
      <c r="C1275" s="32"/>
      <c r="D1275" s="110"/>
      <c r="E1275" s="110"/>
      <c r="N1275" s="3"/>
      <c r="O1275" s="3"/>
      <c r="P1275" s="110"/>
    </row>
    <row r="1276" customFormat="false" ht="10" hidden="false" customHeight="false" outlineLevel="0" collapsed="false">
      <c r="A1276" s="110"/>
      <c r="B1276" s="32"/>
      <c r="C1276" s="32"/>
      <c r="D1276" s="110"/>
      <c r="E1276" s="110"/>
      <c r="N1276" s="3"/>
      <c r="O1276" s="3"/>
      <c r="P1276" s="110"/>
    </row>
    <row r="1277" customFormat="false" ht="10" hidden="false" customHeight="false" outlineLevel="0" collapsed="false">
      <c r="A1277" s="110"/>
      <c r="B1277" s="32"/>
      <c r="C1277" s="32"/>
      <c r="D1277" s="110"/>
      <c r="E1277" s="110"/>
      <c r="N1277" s="3"/>
      <c r="O1277" s="3"/>
      <c r="P1277" s="110"/>
    </row>
    <row r="1278" customFormat="false" ht="10" hidden="false" customHeight="false" outlineLevel="0" collapsed="false">
      <c r="A1278" s="110"/>
      <c r="B1278" s="32"/>
      <c r="C1278" s="32"/>
      <c r="D1278" s="110"/>
      <c r="E1278" s="110"/>
      <c r="N1278" s="3"/>
      <c r="O1278" s="3"/>
      <c r="P1278" s="110"/>
    </row>
    <row r="1279" customFormat="false" ht="10" hidden="false" customHeight="false" outlineLevel="0" collapsed="false">
      <c r="A1279" s="110"/>
      <c r="B1279" s="32"/>
      <c r="C1279" s="32"/>
      <c r="D1279" s="110"/>
      <c r="E1279" s="110"/>
      <c r="N1279" s="3"/>
      <c r="O1279" s="3"/>
      <c r="P1279" s="110"/>
    </row>
    <row r="1280" customFormat="false" ht="10" hidden="false" customHeight="false" outlineLevel="0" collapsed="false">
      <c r="A1280" s="110"/>
      <c r="B1280" s="32"/>
      <c r="C1280" s="32"/>
      <c r="D1280" s="110"/>
      <c r="E1280" s="110"/>
      <c r="N1280" s="3"/>
      <c r="O1280" s="3"/>
      <c r="P1280" s="110"/>
    </row>
    <row r="1281" customFormat="false" ht="10" hidden="false" customHeight="false" outlineLevel="0" collapsed="false">
      <c r="A1281" s="110"/>
      <c r="B1281" s="32"/>
      <c r="C1281" s="32"/>
      <c r="D1281" s="110"/>
      <c r="E1281" s="110"/>
      <c r="N1281" s="3"/>
      <c r="O1281" s="3"/>
      <c r="P1281" s="110"/>
    </row>
    <row r="1282" customFormat="false" ht="10" hidden="false" customHeight="false" outlineLevel="0" collapsed="false">
      <c r="A1282" s="110"/>
      <c r="B1282" s="32"/>
      <c r="C1282" s="32"/>
      <c r="D1282" s="110"/>
      <c r="E1282" s="110"/>
      <c r="N1282" s="3"/>
      <c r="O1282" s="3"/>
      <c r="P1282" s="110"/>
    </row>
    <row r="1283" customFormat="false" ht="10" hidden="false" customHeight="false" outlineLevel="0" collapsed="false">
      <c r="A1283" s="110"/>
      <c r="B1283" s="32"/>
      <c r="C1283" s="32"/>
      <c r="D1283" s="110"/>
      <c r="E1283" s="110"/>
      <c r="N1283" s="3"/>
      <c r="O1283" s="3"/>
      <c r="P1283" s="110"/>
    </row>
    <row r="1284" customFormat="false" ht="10" hidden="false" customHeight="false" outlineLevel="0" collapsed="false">
      <c r="A1284" s="110"/>
      <c r="B1284" s="32"/>
      <c r="C1284" s="32"/>
      <c r="D1284" s="110"/>
      <c r="E1284" s="110"/>
      <c r="N1284" s="3"/>
      <c r="O1284" s="3"/>
      <c r="P1284" s="110"/>
    </row>
    <row r="1285" customFormat="false" ht="10" hidden="false" customHeight="false" outlineLevel="0" collapsed="false">
      <c r="A1285" s="110"/>
      <c r="B1285" s="32"/>
      <c r="C1285" s="32"/>
      <c r="D1285" s="110"/>
      <c r="E1285" s="110"/>
      <c r="N1285" s="3"/>
      <c r="O1285" s="3"/>
      <c r="P1285" s="110"/>
    </row>
    <row r="1286" customFormat="false" ht="10" hidden="false" customHeight="false" outlineLevel="0" collapsed="false">
      <c r="A1286" s="110"/>
      <c r="B1286" s="32"/>
      <c r="C1286" s="32"/>
      <c r="D1286" s="110"/>
      <c r="E1286" s="110"/>
      <c r="N1286" s="3"/>
      <c r="O1286" s="3"/>
      <c r="P1286" s="110"/>
    </row>
    <row r="1287" customFormat="false" ht="10" hidden="false" customHeight="false" outlineLevel="0" collapsed="false">
      <c r="A1287" s="110"/>
      <c r="B1287" s="32"/>
      <c r="C1287" s="32"/>
      <c r="D1287" s="110"/>
      <c r="E1287" s="110"/>
      <c r="N1287" s="3"/>
      <c r="O1287" s="3"/>
      <c r="P1287" s="110"/>
    </row>
    <row r="1288" customFormat="false" ht="10" hidden="false" customHeight="false" outlineLevel="0" collapsed="false">
      <c r="A1288" s="110"/>
      <c r="B1288" s="32"/>
      <c r="C1288" s="32"/>
      <c r="D1288" s="110"/>
      <c r="E1288" s="110"/>
      <c r="N1288" s="3"/>
      <c r="O1288" s="3"/>
      <c r="P1288" s="110"/>
    </row>
    <row r="1289" customFormat="false" ht="10" hidden="false" customHeight="false" outlineLevel="0" collapsed="false">
      <c r="A1289" s="110"/>
      <c r="B1289" s="32"/>
      <c r="C1289" s="32"/>
      <c r="D1289" s="110"/>
      <c r="E1289" s="110"/>
      <c r="N1289" s="3"/>
      <c r="O1289" s="3"/>
      <c r="P1289" s="110"/>
    </row>
    <row r="1290" customFormat="false" ht="10" hidden="false" customHeight="false" outlineLevel="0" collapsed="false">
      <c r="A1290" s="110"/>
      <c r="B1290" s="32"/>
      <c r="C1290" s="32"/>
      <c r="D1290" s="110"/>
      <c r="E1290" s="110"/>
      <c r="N1290" s="3"/>
      <c r="O1290" s="3"/>
      <c r="P1290" s="110"/>
    </row>
    <row r="1291" customFormat="false" ht="10" hidden="false" customHeight="false" outlineLevel="0" collapsed="false">
      <c r="A1291" s="110"/>
      <c r="B1291" s="32"/>
      <c r="C1291" s="32"/>
      <c r="D1291" s="110"/>
      <c r="E1291" s="110"/>
      <c r="N1291" s="3"/>
      <c r="O1291" s="3"/>
      <c r="P1291" s="110"/>
    </row>
    <row r="1292" customFormat="false" ht="10" hidden="false" customHeight="false" outlineLevel="0" collapsed="false">
      <c r="A1292" s="110"/>
      <c r="B1292" s="32"/>
      <c r="C1292" s="32"/>
      <c r="D1292" s="110"/>
      <c r="E1292" s="110"/>
      <c r="N1292" s="3"/>
      <c r="O1292" s="3"/>
      <c r="P1292" s="110"/>
    </row>
    <row r="1293" customFormat="false" ht="10" hidden="false" customHeight="false" outlineLevel="0" collapsed="false">
      <c r="A1293" s="110"/>
      <c r="B1293" s="32"/>
      <c r="C1293" s="32"/>
      <c r="D1293" s="110"/>
      <c r="E1293" s="110"/>
      <c r="N1293" s="3"/>
      <c r="O1293" s="3"/>
      <c r="P1293" s="110"/>
    </row>
    <row r="1294" customFormat="false" ht="10" hidden="false" customHeight="false" outlineLevel="0" collapsed="false">
      <c r="A1294" s="110"/>
      <c r="B1294" s="32"/>
      <c r="C1294" s="32"/>
      <c r="D1294" s="110"/>
      <c r="E1294" s="110"/>
      <c r="N1294" s="3"/>
      <c r="O1294" s="3"/>
      <c r="P1294" s="110"/>
    </row>
    <row r="1295" customFormat="false" ht="10" hidden="false" customHeight="false" outlineLevel="0" collapsed="false">
      <c r="A1295" s="110"/>
      <c r="B1295" s="32"/>
      <c r="C1295" s="32"/>
      <c r="D1295" s="110"/>
      <c r="E1295" s="110"/>
      <c r="N1295" s="3"/>
      <c r="O1295" s="3"/>
      <c r="P1295" s="110"/>
    </row>
    <row r="1296" customFormat="false" ht="10" hidden="false" customHeight="false" outlineLevel="0" collapsed="false">
      <c r="A1296" s="110"/>
      <c r="B1296" s="32"/>
      <c r="C1296" s="32"/>
      <c r="D1296" s="110"/>
      <c r="E1296" s="110"/>
      <c r="N1296" s="3"/>
      <c r="O1296" s="3"/>
      <c r="P1296" s="110"/>
    </row>
    <row r="1297" customFormat="false" ht="10" hidden="false" customHeight="false" outlineLevel="0" collapsed="false">
      <c r="A1297" s="110"/>
      <c r="B1297" s="32"/>
      <c r="C1297" s="32"/>
      <c r="D1297" s="110"/>
      <c r="E1297" s="110"/>
      <c r="N1297" s="3"/>
      <c r="O1297" s="3"/>
      <c r="P1297" s="110"/>
    </row>
    <row r="1298" customFormat="false" ht="10" hidden="false" customHeight="false" outlineLevel="0" collapsed="false">
      <c r="A1298" s="110"/>
      <c r="B1298" s="32"/>
      <c r="C1298" s="32"/>
      <c r="D1298" s="110"/>
      <c r="E1298" s="110"/>
      <c r="N1298" s="3"/>
      <c r="O1298" s="3"/>
      <c r="P1298" s="110"/>
    </row>
    <row r="1299" customFormat="false" ht="10" hidden="false" customHeight="false" outlineLevel="0" collapsed="false">
      <c r="A1299" s="110"/>
      <c r="B1299" s="32"/>
      <c r="C1299" s="32"/>
      <c r="D1299" s="110"/>
      <c r="E1299" s="110"/>
      <c r="N1299" s="3"/>
      <c r="O1299" s="3"/>
      <c r="P1299" s="110"/>
    </row>
    <row r="1300" customFormat="false" ht="10" hidden="false" customHeight="false" outlineLevel="0" collapsed="false">
      <c r="A1300" s="110"/>
      <c r="B1300" s="32"/>
      <c r="C1300" s="32"/>
      <c r="D1300" s="110"/>
      <c r="E1300" s="110"/>
      <c r="N1300" s="3"/>
      <c r="O1300" s="3"/>
      <c r="P1300" s="110"/>
    </row>
    <row r="1301" customFormat="false" ht="10" hidden="false" customHeight="false" outlineLevel="0" collapsed="false">
      <c r="A1301" s="110"/>
      <c r="B1301" s="32"/>
      <c r="C1301" s="32"/>
      <c r="D1301" s="110"/>
      <c r="E1301" s="110"/>
      <c r="N1301" s="3"/>
      <c r="O1301" s="3"/>
      <c r="P1301" s="110"/>
    </row>
    <row r="1302" customFormat="false" ht="10" hidden="false" customHeight="false" outlineLevel="0" collapsed="false">
      <c r="A1302" s="110"/>
      <c r="B1302" s="32"/>
      <c r="C1302" s="32"/>
      <c r="D1302" s="110"/>
      <c r="E1302" s="110"/>
      <c r="N1302" s="3"/>
      <c r="O1302" s="3"/>
      <c r="P1302" s="110"/>
    </row>
    <row r="1303" customFormat="false" ht="10" hidden="false" customHeight="false" outlineLevel="0" collapsed="false">
      <c r="A1303" s="110"/>
      <c r="B1303" s="32"/>
      <c r="C1303" s="32"/>
      <c r="D1303" s="110"/>
      <c r="E1303" s="110"/>
      <c r="N1303" s="3"/>
      <c r="O1303" s="3"/>
      <c r="P1303" s="110"/>
    </row>
    <row r="1304" customFormat="false" ht="10" hidden="false" customHeight="false" outlineLevel="0" collapsed="false">
      <c r="A1304" s="110"/>
      <c r="B1304" s="32"/>
      <c r="C1304" s="32"/>
      <c r="D1304" s="110"/>
      <c r="E1304" s="110"/>
      <c r="N1304" s="3"/>
      <c r="O1304" s="3"/>
      <c r="P1304" s="110"/>
    </row>
    <row r="1305" customFormat="false" ht="10" hidden="false" customHeight="false" outlineLevel="0" collapsed="false">
      <c r="A1305" s="110"/>
      <c r="B1305" s="32"/>
      <c r="C1305" s="32"/>
      <c r="D1305" s="110"/>
      <c r="E1305" s="110"/>
      <c r="N1305" s="3"/>
      <c r="O1305" s="3"/>
      <c r="P1305" s="110"/>
    </row>
    <row r="1306" customFormat="false" ht="10" hidden="false" customHeight="false" outlineLevel="0" collapsed="false">
      <c r="A1306" s="110"/>
      <c r="B1306" s="32"/>
      <c r="C1306" s="32"/>
      <c r="D1306" s="110"/>
      <c r="E1306" s="110"/>
      <c r="N1306" s="3"/>
      <c r="O1306" s="3"/>
      <c r="P1306" s="110"/>
    </row>
    <row r="1307" customFormat="false" ht="10" hidden="false" customHeight="false" outlineLevel="0" collapsed="false">
      <c r="A1307" s="110"/>
      <c r="B1307" s="32"/>
      <c r="C1307" s="32"/>
      <c r="D1307" s="110"/>
      <c r="E1307" s="110"/>
      <c r="N1307" s="3"/>
      <c r="O1307" s="3"/>
      <c r="P1307" s="110"/>
    </row>
    <row r="1308" customFormat="false" ht="10" hidden="false" customHeight="false" outlineLevel="0" collapsed="false">
      <c r="A1308" s="110"/>
      <c r="B1308" s="32"/>
      <c r="C1308" s="32"/>
      <c r="D1308" s="110"/>
      <c r="E1308" s="110"/>
      <c r="N1308" s="3"/>
      <c r="O1308" s="3"/>
      <c r="P1308" s="110"/>
    </row>
    <row r="1309" customFormat="false" ht="10" hidden="false" customHeight="false" outlineLevel="0" collapsed="false">
      <c r="A1309" s="110"/>
      <c r="B1309" s="32"/>
      <c r="C1309" s="32"/>
      <c r="D1309" s="110"/>
      <c r="E1309" s="110"/>
      <c r="N1309" s="3"/>
      <c r="O1309" s="3"/>
      <c r="P1309" s="110"/>
    </row>
    <row r="1310" customFormat="false" ht="10" hidden="false" customHeight="false" outlineLevel="0" collapsed="false">
      <c r="A1310" s="110"/>
      <c r="B1310" s="32"/>
      <c r="C1310" s="32"/>
      <c r="D1310" s="110"/>
      <c r="E1310" s="110"/>
      <c r="N1310" s="3"/>
      <c r="O1310" s="3"/>
      <c r="P1310" s="110"/>
    </row>
    <row r="1311" customFormat="false" ht="10" hidden="false" customHeight="false" outlineLevel="0" collapsed="false">
      <c r="A1311" s="110"/>
      <c r="B1311" s="32"/>
      <c r="C1311" s="32"/>
      <c r="D1311" s="110"/>
      <c r="E1311" s="110"/>
      <c r="N1311" s="3"/>
      <c r="O1311" s="3"/>
      <c r="P1311" s="110"/>
    </row>
    <row r="1312" customFormat="false" ht="10" hidden="false" customHeight="false" outlineLevel="0" collapsed="false">
      <c r="A1312" s="110"/>
      <c r="B1312" s="32"/>
      <c r="C1312" s="32"/>
      <c r="D1312" s="110"/>
      <c r="E1312" s="110"/>
      <c r="N1312" s="3"/>
      <c r="O1312" s="3"/>
      <c r="P1312" s="110"/>
    </row>
    <row r="1313" customFormat="false" ht="10" hidden="false" customHeight="false" outlineLevel="0" collapsed="false">
      <c r="A1313" s="110"/>
      <c r="B1313" s="32"/>
      <c r="C1313" s="32"/>
      <c r="D1313" s="110"/>
      <c r="E1313" s="110"/>
      <c r="N1313" s="3"/>
      <c r="O1313" s="3"/>
      <c r="P1313" s="110"/>
    </row>
    <row r="1314" customFormat="false" ht="10" hidden="false" customHeight="false" outlineLevel="0" collapsed="false">
      <c r="A1314" s="110"/>
      <c r="B1314" s="32"/>
      <c r="C1314" s="32"/>
      <c r="D1314" s="110"/>
      <c r="E1314" s="110"/>
      <c r="N1314" s="3"/>
      <c r="O1314" s="3"/>
      <c r="P1314" s="110"/>
    </row>
    <row r="1315" customFormat="false" ht="10" hidden="false" customHeight="false" outlineLevel="0" collapsed="false">
      <c r="A1315" s="110"/>
      <c r="B1315" s="32"/>
      <c r="C1315" s="32"/>
      <c r="D1315" s="110"/>
      <c r="E1315" s="110"/>
      <c r="N1315" s="3"/>
      <c r="O1315" s="3"/>
      <c r="P1315" s="110"/>
    </row>
    <row r="1316" customFormat="false" ht="10" hidden="false" customHeight="false" outlineLevel="0" collapsed="false">
      <c r="A1316" s="110"/>
      <c r="B1316" s="32"/>
      <c r="C1316" s="32"/>
      <c r="D1316" s="110"/>
      <c r="E1316" s="110"/>
      <c r="N1316" s="3"/>
      <c r="O1316" s="3"/>
      <c r="P1316" s="110"/>
    </row>
    <row r="1317" customFormat="false" ht="10" hidden="false" customHeight="false" outlineLevel="0" collapsed="false">
      <c r="A1317" s="110"/>
      <c r="B1317" s="32"/>
      <c r="C1317" s="32"/>
      <c r="D1317" s="110"/>
      <c r="E1317" s="110"/>
      <c r="N1317" s="3"/>
      <c r="O1317" s="3"/>
      <c r="P1317" s="110"/>
    </row>
    <row r="1318" customFormat="false" ht="10" hidden="false" customHeight="false" outlineLevel="0" collapsed="false">
      <c r="A1318" s="110"/>
      <c r="B1318" s="32"/>
      <c r="C1318" s="32"/>
      <c r="D1318" s="110"/>
      <c r="E1318" s="110"/>
      <c r="N1318" s="3"/>
      <c r="O1318" s="3"/>
      <c r="P1318" s="110"/>
    </row>
    <row r="1319" customFormat="false" ht="10" hidden="false" customHeight="false" outlineLevel="0" collapsed="false">
      <c r="A1319" s="110"/>
      <c r="B1319" s="32"/>
      <c r="C1319" s="32"/>
      <c r="D1319" s="110"/>
      <c r="E1319" s="110"/>
      <c r="N1319" s="3"/>
      <c r="O1319" s="3"/>
      <c r="P1319" s="110"/>
    </row>
    <row r="1320" customFormat="false" ht="10" hidden="false" customHeight="false" outlineLevel="0" collapsed="false">
      <c r="A1320" s="110"/>
      <c r="B1320" s="32"/>
      <c r="C1320" s="32"/>
      <c r="D1320" s="110"/>
      <c r="E1320" s="110"/>
      <c r="N1320" s="3"/>
      <c r="O1320" s="3"/>
      <c r="P1320" s="110"/>
    </row>
    <row r="1321" customFormat="false" ht="10" hidden="false" customHeight="false" outlineLevel="0" collapsed="false">
      <c r="A1321" s="110"/>
      <c r="B1321" s="32"/>
      <c r="C1321" s="32"/>
      <c r="D1321" s="110"/>
      <c r="E1321" s="110"/>
      <c r="N1321" s="3"/>
      <c r="O1321" s="3"/>
      <c r="P1321" s="110"/>
    </row>
    <row r="1322" customFormat="false" ht="10" hidden="false" customHeight="false" outlineLevel="0" collapsed="false">
      <c r="A1322" s="110"/>
      <c r="B1322" s="32"/>
      <c r="C1322" s="32"/>
      <c r="D1322" s="110"/>
      <c r="E1322" s="110"/>
      <c r="N1322" s="3"/>
      <c r="O1322" s="3"/>
      <c r="P1322" s="110"/>
    </row>
    <row r="1323" customFormat="false" ht="10" hidden="false" customHeight="false" outlineLevel="0" collapsed="false">
      <c r="A1323" s="110"/>
      <c r="B1323" s="32"/>
      <c r="C1323" s="32"/>
      <c r="D1323" s="110"/>
      <c r="E1323" s="110"/>
      <c r="N1323" s="3"/>
      <c r="O1323" s="3"/>
      <c r="P1323" s="110"/>
    </row>
    <row r="1324" customFormat="false" ht="10" hidden="false" customHeight="false" outlineLevel="0" collapsed="false">
      <c r="A1324" s="110"/>
      <c r="B1324" s="32"/>
      <c r="C1324" s="32"/>
      <c r="D1324" s="110"/>
      <c r="E1324" s="110"/>
      <c r="N1324" s="3"/>
      <c r="O1324" s="3"/>
      <c r="P1324" s="110"/>
    </row>
    <row r="1325" customFormat="false" ht="10" hidden="false" customHeight="false" outlineLevel="0" collapsed="false">
      <c r="A1325" s="110"/>
      <c r="B1325" s="32"/>
      <c r="C1325" s="32"/>
      <c r="D1325" s="110"/>
      <c r="E1325" s="110"/>
      <c r="N1325" s="3"/>
      <c r="O1325" s="3"/>
      <c r="P1325" s="110"/>
    </row>
    <row r="1326" customFormat="false" ht="10" hidden="false" customHeight="false" outlineLevel="0" collapsed="false">
      <c r="A1326" s="110"/>
      <c r="B1326" s="32"/>
      <c r="C1326" s="32"/>
      <c r="D1326" s="110"/>
      <c r="E1326" s="110"/>
      <c r="N1326" s="3"/>
      <c r="O1326" s="3"/>
      <c r="P1326" s="110"/>
    </row>
    <row r="1327" customFormat="false" ht="10" hidden="false" customHeight="false" outlineLevel="0" collapsed="false">
      <c r="A1327" s="110"/>
      <c r="B1327" s="32"/>
      <c r="C1327" s="32"/>
      <c r="D1327" s="110"/>
      <c r="E1327" s="110"/>
      <c r="N1327" s="3"/>
      <c r="O1327" s="3"/>
      <c r="P1327" s="110"/>
    </row>
    <row r="1328" customFormat="false" ht="10" hidden="false" customHeight="false" outlineLevel="0" collapsed="false">
      <c r="A1328" s="110"/>
      <c r="B1328" s="32"/>
      <c r="C1328" s="32"/>
      <c r="D1328" s="110"/>
      <c r="E1328" s="110"/>
      <c r="N1328" s="3"/>
      <c r="O1328" s="3"/>
      <c r="P1328" s="110"/>
    </row>
    <row r="1329" customFormat="false" ht="10" hidden="false" customHeight="false" outlineLevel="0" collapsed="false">
      <c r="A1329" s="110"/>
      <c r="B1329" s="32"/>
      <c r="C1329" s="32"/>
      <c r="D1329" s="110"/>
      <c r="E1329" s="110"/>
      <c r="N1329" s="3"/>
      <c r="O1329" s="3"/>
      <c r="P1329" s="110"/>
    </row>
    <row r="1330" customFormat="false" ht="10" hidden="false" customHeight="false" outlineLevel="0" collapsed="false">
      <c r="A1330" s="110"/>
      <c r="B1330" s="32"/>
      <c r="C1330" s="32"/>
      <c r="D1330" s="110"/>
      <c r="E1330" s="110"/>
      <c r="N1330" s="3"/>
      <c r="O1330" s="3"/>
      <c r="P1330" s="110"/>
    </row>
    <row r="1331" customFormat="false" ht="10" hidden="false" customHeight="false" outlineLevel="0" collapsed="false">
      <c r="A1331" s="110"/>
      <c r="B1331" s="32"/>
      <c r="C1331" s="32"/>
      <c r="D1331" s="110"/>
      <c r="E1331" s="110"/>
      <c r="N1331" s="3"/>
      <c r="O1331" s="3"/>
      <c r="P1331" s="110"/>
    </row>
    <row r="1332" customFormat="false" ht="10" hidden="false" customHeight="false" outlineLevel="0" collapsed="false">
      <c r="A1332" s="110"/>
      <c r="B1332" s="32"/>
      <c r="C1332" s="32"/>
      <c r="D1332" s="110"/>
      <c r="E1332" s="110"/>
      <c r="N1332" s="3"/>
      <c r="O1332" s="3"/>
      <c r="P1332" s="110"/>
    </row>
    <row r="1333" customFormat="false" ht="10" hidden="false" customHeight="false" outlineLevel="0" collapsed="false">
      <c r="A1333" s="110"/>
      <c r="B1333" s="32"/>
      <c r="C1333" s="32"/>
      <c r="D1333" s="110"/>
      <c r="E1333" s="110"/>
      <c r="N1333" s="3"/>
      <c r="O1333" s="3"/>
      <c r="P1333" s="110"/>
    </row>
    <row r="1334" customFormat="false" ht="10" hidden="false" customHeight="false" outlineLevel="0" collapsed="false">
      <c r="A1334" s="110"/>
      <c r="B1334" s="32"/>
      <c r="C1334" s="32"/>
      <c r="D1334" s="110"/>
      <c r="E1334" s="110"/>
      <c r="N1334" s="3"/>
      <c r="O1334" s="3"/>
      <c r="P1334" s="110"/>
    </row>
    <row r="1335" customFormat="false" ht="10" hidden="false" customHeight="false" outlineLevel="0" collapsed="false">
      <c r="A1335" s="110"/>
      <c r="B1335" s="32"/>
      <c r="C1335" s="32"/>
      <c r="D1335" s="110"/>
      <c r="E1335" s="110"/>
      <c r="N1335" s="3"/>
      <c r="O1335" s="3"/>
      <c r="P1335" s="110"/>
    </row>
    <row r="1336" customFormat="false" ht="10" hidden="false" customHeight="false" outlineLevel="0" collapsed="false">
      <c r="A1336" s="110"/>
      <c r="B1336" s="32"/>
      <c r="C1336" s="32"/>
      <c r="D1336" s="110"/>
      <c r="E1336" s="110"/>
      <c r="N1336" s="3"/>
      <c r="O1336" s="3"/>
      <c r="P1336" s="110"/>
    </row>
    <row r="1337" customFormat="false" ht="10" hidden="false" customHeight="false" outlineLevel="0" collapsed="false">
      <c r="A1337" s="110"/>
      <c r="B1337" s="32"/>
      <c r="C1337" s="32"/>
      <c r="D1337" s="110"/>
      <c r="E1337" s="110"/>
      <c r="N1337" s="3"/>
      <c r="O1337" s="3"/>
      <c r="P1337" s="110"/>
    </row>
    <row r="1338" customFormat="false" ht="10" hidden="false" customHeight="false" outlineLevel="0" collapsed="false">
      <c r="A1338" s="110"/>
      <c r="B1338" s="32"/>
      <c r="C1338" s="32"/>
      <c r="D1338" s="110"/>
      <c r="E1338" s="110"/>
      <c r="N1338" s="3"/>
      <c r="O1338" s="3"/>
      <c r="P1338" s="110"/>
    </row>
    <row r="1339" customFormat="false" ht="10" hidden="false" customHeight="false" outlineLevel="0" collapsed="false">
      <c r="A1339" s="110"/>
      <c r="B1339" s="32"/>
      <c r="C1339" s="32"/>
      <c r="D1339" s="110"/>
      <c r="E1339" s="110"/>
      <c r="N1339" s="3"/>
      <c r="O1339" s="3"/>
      <c r="P1339" s="110"/>
    </row>
    <row r="1340" customFormat="false" ht="10" hidden="false" customHeight="false" outlineLevel="0" collapsed="false">
      <c r="A1340" s="110"/>
      <c r="B1340" s="32"/>
      <c r="C1340" s="32"/>
      <c r="D1340" s="110"/>
      <c r="E1340" s="110"/>
      <c r="N1340" s="3"/>
      <c r="O1340" s="3"/>
      <c r="P1340" s="110"/>
    </row>
    <row r="1341" customFormat="false" ht="10" hidden="false" customHeight="false" outlineLevel="0" collapsed="false">
      <c r="A1341" s="110"/>
      <c r="B1341" s="32"/>
      <c r="C1341" s="32"/>
      <c r="D1341" s="110"/>
      <c r="E1341" s="110"/>
      <c r="N1341" s="3"/>
      <c r="O1341" s="3"/>
      <c r="P1341" s="110"/>
    </row>
    <row r="1342" customFormat="false" ht="10" hidden="false" customHeight="false" outlineLevel="0" collapsed="false">
      <c r="A1342" s="110"/>
      <c r="B1342" s="32"/>
      <c r="C1342" s="32"/>
      <c r="D1342" s="110"/>
      <c r="E1342" s="110"/>
      <c r="N1342" s="3"/>
      <c r="O1342" s="3"/>
      <c r="P1342" s="110"/>
    </row>
    <row r="1343" customFormat="false" ht="10" hidden="false" customHeight="false" outlineLevel="0" collapsed="false">
      <c r="A1343" s="110"/>
      <c r="B1343" s="32"/>
      <c r="C1343" s="32"/>
      <c r="D1343" s="110"/>
      <c r="E1343" s="110"/>
      <c r="N1343" s="3"/>
      <c r="O1343" s="3"/>
      <c r="P1343" s="110"/>
    </row>
    <row r="1344" customFormat="false" ht="10" hidden="false" customHeight="false" outlineLevel="0" collapsed="false">
      <c r="A1344" s="110"/>
      <c r="B1344" s="32"/>
      <c r="C1344" s="32"/>
      <c r="D1344" s="110"/>
      <c r="E1344" s="110"/>
      <c r="N1344" s="3"/>
      <c r="O1344" s="3"/>
      <c r="P1344" s="110"/>
    </row>
    <row r="1345" customFormat="false" ht="10" hidden="false" customHeight="false" outlineLevel="0" collapsed="false">
      <c r="A1345" s="110"/>
      <c r="B1345" s="32"/>
      <c r="C1345" s="32"/>
      <c r="D1345" s="110"/>
      <c r="E1345" s="110"/>
      <c r="N1345" s="3"/>
      <c r="O1345" s="3"/>
      <c r="P1345" s="110"/>
    </row>
    <row r="1346" customFormat="false" ht="10" hidden="false" customHeight="false" outlineLevel="0" collapsed="false">
      <c r="A1346" s="110"/>
      <c r="B1346" s="32"/>
      <c r="C1346" s="32"/>
      <c r="D1346" s="110"/>
      <c r="E1346" s="110"/>
      <c r="N1346" s="3"/>
      <c r="O1346" s="3"/>
      <c r="P1346" s="110"/>
    </row>
    <row r="1347" customFormat="false" ht="10" hidden="false" customHeight="false" outlineLevel="0" collapsed="false">
      <c r="A1347" s="110"/>
      <c r="B1347" s="32"/>
      <c r="C1347" s="32"/>
      <c r="D1347" s="110"/>
      <c r="E1347" s="110"/>
      <c r="N1347" s="3"/>
      <c r="O1347" s="3"/>
      <c r="P1347" s="110"/>
    </row>
    <row r="1348" customFormat="false" ht="10" hidden="false" customHeight="false" outlineLevel="0" collapsed="false">
      <c r="A1348" s="110"/>
      <c r="B1348" s="32"/>
      <c r="C1348" s="32"/>
      <c r="D1348" s="110"/>
      <c r="E1348" s="110"/>
      <c r="N1348" s="3"/>
      <c r="O1348" s="3"/>
      <c r="P1348" s="110"/>
    </row>
    <row r="1349" customFormat="false" ht="10" hidden="false" customHeight="false" outlineLevel="0" collapsed="false">
      <c r="A1349" s="110"/>
      <c r="B1349" s="32"/>
      <c r="C1349" s="32"/>
      <c r="D1349" s="110"/>
      <c r="E1349" s="110"/>
      <c r="N1349" s="3"/>
      <c r="O1349" s="3"/>
      <c r="P1349" s="110"/>
    </row>
    <row r="1350" customFormat="false" ht="10" hidden="false" customHeight="false" outlineLevel="0" collapsed="false">
      <c r="A1350" s="110"/>
      <c r="B1350" s="32"/>
      <c r="C1350" s="32"/>
      <c r="D1350" s="110"/>
      <c r="E1350" s="110"/>
      <c r="N1350" s="3"/>
      <c r="O1350" s="3"/>
      <c r="P1350" s="110"/>
    </row>
    <row r="1351" customFormat="false" ht="10" hidden="false" customHeight="false" outlineLevel="0" collapsed="false">
      <c r="A1351" s="110"/>
      <c r="B1351" s="32"/>
      <c r="C1351" s="32"/>
      <c r="D1351" s="110"/>
      <c r="E1351" s="110"/>
      <c r="N1351" s="3"/>
      <c r="O1351" s="3"/>
      <c r="P1351" s="110"/>
    </row>
    <row r="1352" customFormat="false" ht="10" hidden="false" customHeight="false" outlineLevel="0" collapsed="false">
      <c r="A1352" s="110"/>
      <c r="B1352" s="32"/>
      <c r="C1352" s="32"/>
      <c r="D1352" s="110"/>
      <c r="E1352" s="110"/>
      <c r="N1352" s="3"/>
      <c r="O1352" s="3"/>
      <c r="P1352" s="110"/>
    </row>
    <row r="1353" customFormat="false" ht="10" hidden="false" customHeight="false" outlineLevel="0" collapsed="false">
      <c r="A1353" s="110"/>
      <c r="B1353" s="32"/>
      <c r="C1353" s="32"/>
      <c r="D1353" s="110"/>
      <c r="E1353" s="110"/>
      <c r="N1353" s="3"/>
      <c r="O1353" s="3"/>
      <c r="P1353" s="110"/>
    </row>
    <row r="1354" customFormat="false" ht="10" hidden="false" customHeight="false" outlineLevel="0" collapsed="false">
      <c r="A1354" s="110"/>
      <c r="B1354" s="32"/>
      <c r="C1354" s="32"/>
      <c r="D1354" s="110"/>
      <c r="E1354" s="110"/>
      <c r="N1354" s="3"/>
      <c r="O1354" s="3"/>
      <c r="P1354" s="110"/>
    </row>
    <row r="1355" customFormat="false" ht="10" hidden="false" customHeight="false" outlineLevel="0" collapsed="false">
      <c r="A1355" s="110"/>
      <c r="B1355" s="32"/>
      <c r="C1355" s="32"/>
      <c r="D1355" s="110"/>
      <c r="E1355" s="110"/>
      <c r="N1355" s="3"/>
      <c r="O1355" s="3"/>
      <c r="P1355" s="110"/>
    </row>
    <row r="1356" customFormat="false" ht="10" hidden="false" customHeight="false" outlineLevel="0" collapsed="false">
      <c r="A1356" s="110"/>
      <c r="B1356" s="32"/>
      <c r="C1356" s="32"/>
      <c r="D1356" s="110"/>
      <c r="E1356" s="110"/>
      <c r="N1356" s="3"/>
      <c r="O1356" s="3"/>
      <c r="P1356" s="110"/>
    </row>
    <row r="1357" customFormat="false" ht="10" hidden="false" customHeight="false" outlineLevel="0" collapsed="false">
      <c r="A1357" s="110"/>
      <c r="B1357" s="32"/>
      <c r="C1357" s="32"/>
      <c r="D1357" s="110"/>
      <c r="E1357" s="110"/>
      <c r="N1357" s="3"/>
      <c r="O1357" s="3"/>
      <c r="P1357" s="110"/>
    </row>
    <row r="1358" customFormat="false" ht="10" hidden="false" customHeight="false" outlineLevel="0" collapsed="false">
      <c r="A1358" s="110"/>
      <c r="B1358" s="32"/>
      <c r="C1358" s="32"/>
      <c r="D1358" s="110"/>
      <c r="E1358" s="110"/>
      <c r="N1358" s="3"/>
      <c r="O1358" s="3"/>
      <c r="P1358" s="110"/>
    </row>
    <row r="1359" customFormat="false" ht="10" hidden="false" customHeight="false" outlineLevel="0" collapsed="false">
      <c r="A1359" s="110"/>
      <c r="B1359" s="32"/>
      <c r="C1359" s="32"/>
      <c r="D1359" s="110"/>
      <c r="E1359" s="110"/>
      <c r="N1359" s="3"/>
      <c r="O1359" s="3"/>
      <c r="P1359" s="110"/>
    </row>
    <row r="1360" customFormat="false" ht="10" hidden="false" customHeight="false" outlineLevel="0" collapsed="false">
      <c r="A1360" s="110"/>
      <c r="B1360" s="32"/>
      <c r="C1360" s="32"/>
      <c r="D1360" s="110"/>
      <c r="E1360" s="110"/>
      <c r="N1360" s="3"/>
      <c r="O1360" s="3"/>
      <c r="P1360" s="110"/>
    </row>
    <row r="1361" customFormat="false" ht="10" hidden="false" customHeight="false" outlineLevel="0" collapsed="false">
      <c r="A1361" s="110"/>
      <c r="B1361" s="32"/>
      <c r="C1361" s="32"/>
      <c r="D1361" s="110"/>
      <c r="E1361" s="110"/>
      <c r="N1361" s="3"/>
      <c r="O1361" s="3"/>
      <c r="P1361" s="110"/>
    </row>
    <row r="1362" customFormat="false" ht="10" hidden="false" customHeight="false" outlineLevel="0" collapsed="false">
      <c r="A1362" s="110"/>
      <c r="B1362" s="32"/>
      <c r="C1362" s="32"/>
      <c r="D1362" s="110"/>
      <c r="E1362" s="110"/>
      <c r="N1362" s="3"/>
      <c r="O1362" s="3"/>
      <c r="P1362" s="110"/>
    </row>
    <row r="1363" customFormat="false" ht="10" hidden="false" customHeight="false" outlineLevel="0" collapsed="false">
      <c r="A1363" s="110"/>
      <c r="B1363" s="32"/>
      <c r="C1363" s="32"/>
      <c r="D1363" s="110"/>
      <c r="E1363" s="110"/>
      <c r="N1363" s="3"/>
      <c r="O1363" s="3"/>
      <c r="P1363" s="110"/>
    </row>
    <row r="1364" customFormat="false" ht="10" hidden="false" customHeight="false" outlineLevel="0" collapsed="false">
      <c r="A1364" s="110"/>
      <c r="B1364" s="32"/>
      <c r="C1364" s="32"/>
      <c r="D1364" s="110"/>
      <c r="E1364" s="110"/>
      <c r="N1364" s="3"/>
      <c r="O1364" s="3"/>
      <c r="P1364" s="110"/>
    </row>
    <row r="1365" customFormat="false" ht="10" hidden="false" customHeight="false" outlineLevel="0" collapsed="false">
      <c r="A1365" s="110"/>
      <c r="B1365" s="32"/>
      <c r="C1365" s="32"/>
      <c r="D1365" s="110"/>
      <c r="E1365" s="110"/>
      <c r="N1365" s="3"/>
      <c r="O1365" s="3"/>
      <c r="P1365" s="110"/>
    </row>
    <row r="1366" customFormat="false" ht="10" hidden="false" customHeight="false" outlineLevel="0" collapsed="false">
      <c r="A1366" s="110"/>
      <c r="B1366" s="32"/>
      <c r="C1366" s="32"/>
      <c r="D1366" s="110"/>
      <c r="E1366" s="110"/>
      <c r="N1366" s="3"/>
      <c r="O1366" s="3"/>
      <c r="P1366" s="110"/>
    </row>
    <row r="1367" customFormat="false" ht="10" hidden="false" customHeight="false" outlineLevel="0" collapsed="false">
      <c r="A1367" s="110"/>
      <c r="B1367" s="32"/>
      <c r="C1367" s="32"/>
      <c r="D1367" s="110"/>
      <c r="E1367" s="110"/>
      <c r="N1367" s="3"/>
      <c r="O1367" s="3"/>
      <c r="P1367" s="110"/>
    </row>
    <row r="1368" customFormat="false" ht="10" hidden="false" customHeight="false" outlineLevel="0" collapsed="false">
      <c r="A1368" s="110"/>
      <c r="B1368" s="32"/>
      <c r="C1368" s="32"/>
      <c r="D1368" s="110"/>
      <c r="E1368" s="110"/>
      <c r="N1368" s="3"/>
      <c r="O1368" s="3"/>
      <c r="P1368" s="110"/>
    </row>
    <row r="1369" customFormat="false" ht="10" hidden="false" customHeight="false" outlineLevel="0" collapsed="false">
      <c r="A1369" s="110"/>
      <c r="B1369" s="32"/>
      <c r="C1369" s="32"/>
      <c r="D1369" s="110"/>
      <c r="E1369" s="110"/>
      <c r="N1369" s="3"/>
      <c r="O1369" s="3"/>
      <c r="P1369" s="110"/>
    </row>
    <row r="1370" customFormat="false" ht="10" hidden="false" customHeight="false" outlineLevel="0" collapsed="false">
      <c r="A1370" s="110"/>
      <c r="B1370" s="32"/>
      <c r="C1370" s="32"/>
      <c r="D1370" s="110"/>
      <c r="E1370" s="110"/>
      <c r="N1370" s="3"/>
      <c r="O1370" s="3"/>
      <c r="P1370" s="110"/>
    </row>
    <row r="1371" customFormat="false" ht="10" hidden="false" customHeight="false" outlineLevel="0" collapsed="false">
      <c r="A1371" s="110"/>
      <c r="B1371" s="32"/>
      <c r="C1371" s="32"/>
      <c r="D1371" s="110"/>
      <c r="E1371" s="110"/>
      <c r="N1371" s="3"/>
      <c r="O1371" s="3"/>
      <c r="P1371" s="110"/>
    </row>
    <row r="1372" customFormat="false" ht="10" hidden="false" customHeight="false" outlineLevel="0" collapsed="false">
      <c r="A1372" s="110"/>
      <c r="B1372" s="32"/>
      <c r="C1372" s="32"/>
      <c r="D1372" s="110"/>
      <c r="E1372" s="110"/>
      <c r="N1372" s="3"/>
      <c r="O1372" s="3"/>
      <c r="P1372" s="110"/>
    </row>
    <row r="1373" customFormat="false" ht="10" hidden="false" customHeight="false" outlineLevel="0" collapsed="false">
      <c r="A1373" s="110"/>
      <c r="B1373" s="32"/>
      <c r="C1373" s="32"/>
      <c r="D1373" s="110"/>
      <c r="E1373" s="110"/>
      <c r="N1373" s="3"/>
      <c r="O1373" s="3"/>
      <c r="P1373" s="110"/>
    </row>
    <row r="1374" customFormat="false" ht="10" hidden="false" customHeight="false" outlineLevel="0" collapsed="false">
      <c r="A1374" s="110"/>
      <c r="B1374" s="32"/>
      <c r="C1374" s="32"/>
      <c r="D1374" s="110"/>
      <c r="E1374" s="110"/>
      <c r="N1374" s="3"/>
      <c r="O1374" s="3"/>
      <c r="P1374" s="110"/>
    </row>
    <row r="1375" customFormat="false" ht="10" hidden="false" customHeight="false" outlineLevel="0" collapsed="false">
      <c r="A1375" s="110"/>
      <c r="B1375" s="32"/>
      <c r="C1375" s="32"/>
      <c r="D1375" s="110"/>
      <c r="E1375" s="110"/>
      <c r="N1375" s="3"/>
      <c r="O1375" s="3"/>
      <c r="P1375" s="110"/>
    </row>
    <row r="1376" customFormat="false" ht="10" hidden="false" customHeight="false" outlineLevel="0" collapsed="false">
      <c r="A1376" s="110"/>
      <c r="B1376" s="32"/>
      <c r="C1376" s="32"/>
      <c r="D1376" s="110"/>
      <c r="E1376" s="110"/>
      <c r="N1376" s="3"/>
      <c r="O1376" s="3"/>
      <c r="P1376" s="110"/>
    </row>
    <row r="1377" customFormat="false" ht="10" hidden="false" customHeight="false" outlineLevel="0" collapsed="false">
      <c r="A1377" s="110"/>
      <c r="B1377" s="32"/>
      <c r="C1377" s="32"/>
      <c r="D1377" s="110"/>
      <c r="E1377" s="110"/>
      <c r="N1377" s="3"/>
      <c r="O1377" s="3"/>
      <c r="P1377" s="110"/>
    </row>
    <row r="1378" customFormat="false" ht="10" hidden="false" customHeight="false" outlineLevel="0" collapsed="false">
      <c r="A1378" s="110"/>
      <c r="B1378" s="32"/>
      <c r="C1378" s="32"/>
      <c r="D1378" s="110"/>
      <c r="E1378" s="110"/>
      <c r="N1378" s="3"/>
      <c r="O1378" s="3"/>
      <c r="P1378" s="110"/>
    </row>
    <row r="1379" customFormat="false" ht="10" hidden="false" customHeight="false" outlineLevel="0" collapsed="false">
      <c r="A1379" s="110"/>
      <c r="B1379" s="32"/>
      <c r="C1379" s="32"/>
      <c r="D1379" s="110"/>
      <c r="E1379" s="110"/>
      <c r="N1379" s="3"/>
      <c r="O1379" s="3"/>
      <c r="P1379" s="110"/>
    </row>
    <row r="1380" customFormat="false" ht="10" hidden="false" customHeight="false" outlineLevel="0" collapsed="false">
      <c r="A1380" s="110"/>
      <c r="B1380" s="32"/>
      <c r="C1380" s="32"/>
      <c r="D1380" s="110"/>
      <c r="E1380" s="110"/>
      <c r="N1380" s="3"/>
      <c r="O1380" s="3"/>
      <c r="P1380" s="110"/>
    </row>
    <row r="1381" customFormat="false" ht="10" hidden="false" customHeight="false" outlineLevel="0" collapsed="false">
      <c r="A1381" s="110"/>
      <c r="B1381" s="32"/>
      <c r="C1381" s="32"/>
      <c r="D1381" s="110"/>
      <c r="E1381" s="110"/>
      <c r="N1381" s="3"/>
      <c r="O1381" s="3"/>
      <c r="P1381" s="110"/>
    </row>
    <row r="1382" customFormat="false" ht="10" hidden="false" customHeight="false" outlineLevel="0" collapsed="false">
      <c r="A1382" s="110"/>
      <c r="B1382" s="32"/>
      <c r="C1382" s="32"/>
      <c r="D1382" s="110"/>
      <c r="E1382" s="110"/>
      <c r="N1382" s="3"/>
      <c r="O1382" s="3"/>
      <c r="P1382" s="110"/>
    </row>
    <row r="1383" customFormat="false" ht="10" hidden="false" customHeight="false" outlineLevel="0" collapsed="false">
      <c r="A1383" s="110"/>
      <c r="B1383" s="32"/>
      <c r="C1383" s="32"/>
      <c r="D1383" s="110"/>
      <c r="E1383" s="110"/>
      <c r="N1383" s="3"/>
      <c r="O1383" s="3"/>
      <c r="P1383" s="110"/>
    </row>
    <row r="1384" customFormat="false" ht="10" hidden="false" customHeight="false" outlineLevel="0" collapsed="false">
      <c r="A1384" s="110"/>
      <c r="B1384" s="32"/>
      <c r="C1384" s="32"/>
      <c r="D1384" s="110"/>
      <c r="E1384" s="110"/>
      <c r="N1384" s="3"/>
      <c r="O1384" s="3"/>
      <c r="P1384" s="110"/>
    </row>
    <row r="1385" customFormat="false" ht="10" hidden="false" customHeight="false" outlineLevel="0" collapsed="false">
      <c r="A1385" s="110"/>
      <c r="B1385" s="32"/>
      <c r="C1385" s="32"/>
      <c r="D1385" s="110"/>
      <c r="E1385" s="110"/>
      <c r="N1385" s="3"/>
      <c r="O1385" s="3"/>
      <c r="P1385" s="110"/>
    </row>
    <row r="1386" customFormat="false" ht="10" hidden="false" customHeight="false" outlineLevel="0" collapsed="false">
      <c r="A1386" s="110"/>
      <c r="B1386" s="32"/>
      <c r="C1386" s="32"/>
      <c r="D1386" s="110"/>
      <c r="E1386" s="110"/>
      <c r="N1386" s="3"/>
      <c r="O1386" s="3"/>
      <c r="P1386" s="110"/>
    </row>
    <row r="1387" customFormat="false" ht="10" hidden="false" customHeight="false" outlineLevel="0" collapsed="false">
      <c r="A1387" s="110"/>
      <c r="B1387" s="32"/>
      <c r="C1387" s="32"/>
      <c r="D1387" s="110"/>
      <c r="E1387" s="110"/>
      <c r="N1387" s="3"/>
      <c r="O1387" s="3"/>
      <c r="P1387" s="110"/>
    </row>
    <row r="1388" customFormat="false" ht="10" hidden="false" customHeight="false" outlineLevel="0" collapsed="false">
      <c r="A1388" s="110"/>
      <c r="B1388" s="32"/>
      <c r="C1388" s="32"/>
      <c r="D1388" s="110"/>
      <c r="E1388" s="110"/>
      <c r="N1388" s="3"/>
      <c r="O1388" s="3"/>
      <c r="P1388" s="110"/>
    </row>
    <row r="1389" customFormat="false" ht="10" hidden="false" customHeight="false" outlineLevel="0" collapsed="false">
      <c r="A1389" s="110"/>
      <c r="B1389" s="32"/>
      <c r="C1389" s="32"/>
      <c r="D1389" s="110"/>
      <c r="E1389" s="110"/>
      <c r="N1389" s="3"/>
      <c r="O1389" s="3"/>
      <c r="P1389" s="110"/>
    </row>
    <row r="1390" customFormat="false" ht="10" hidden="false" customHeight="false" outlineLevel="0" collapsed="false">
      <c r="A1390" s="110"/>
      <c r="B1390" s="32"/>
      <c r="C1390" s="32"/>
      <c r="D1390" s="110"/>
      <c r="E1390" s="110"/>
      <c r="N1390" s="3"/>
      <c r="O1390" s="3"/>
      <c r="P1390" s="110"/>
    </row>
    <row r="1391" customFormat="false" ht="10" hidden="false" customHeight="false" outlineLevel="0" collapsed="false">
      <c r="A1391" s="110"/>
      <c r="B1391" s="32"/>
      <c r="C1391" s="32"/>
      <c r="D1391" s="110"/>
      <c r="E1391" s="110"/>
      <c r="N1391" s="3"/>
      <c r="O1391" s="3"/>
      <c r="P1391" s="110"/>
    </row>
    <row r="1392" customFormat="false" ht="10" hidden="false" customHeight="false" outlineLevel="0" collapsed="false">
      <c r="A1392" s="110"/>
      <c r="B1392" s="32"/>
      <c r="C1392" s="32"/>
      <c r="D1392" s="110"/>
      <c r="E1392" s="110"/>
      <c r="N1392" s="3"/>
      <c r="O1392" s="3"/>
      <c r="P1392" s="110"/>
    </row>
    <row r="1393" customFormat="false" ht="10" hidden="false" customHeight="false" outlineLevel="0" collapsed="false">
      <c r="A1393" s="110"/>
      <c r="B1393" s="32"/>
      <c r="C1393" s="32"/>
      <c r="D1393" s="110"/>
      <c r="E1393" s="110"/>
      <c r="N1393" s="3"/>
      <c r="O1393" s="3"/>
      <c r="P1393" s="110"/>
    </row>
    <row r="1394" customFormat="false" ht="10" hidden="false" customHeight="false" outlineLevel="0" collapsed="false">
      <c r="A1394" s="110"/>
      <c r="B1394" s="32"/>
      <c r="C1394" s="32"/>
      <c r="D1394" s="110"/>
      <c r="E1394" s="110"/>
      <c r="N1394" s="3"/>
      <c r="O1394" s="3"/>
      <c r="P1394" s="110"/>
    </row>
    <row r="1395" customFormat="false" ht="10" hidden="false" customHeight="false" outlineLevel="0" collapsed="false">
      <c r="A1395" s="110"/>
      <c r="B1395" s="32"/>
      <c r="C1395" s="32"/>
      <c r="D1395" s="110"/>
      <c r="E1395" s="110"/>
      <c r="N1395" s="3"/>
      <c r="O1395" s="3"/>
      <c r="P1395" s="110"/>
    </row>
    <row r="1396" customFormat="false" ht="10" hidden="false" customHeight="false" outlineLevel="0" collapsed="false">
      <c r="A1396" s="110"/>
      <c r="B1396" s="32"/>
      <c r="C1396" s="32"/>
      <c r="D1396" s="110"/>
      <c r="E1396" s="110"/>
      <c r="N1396" s="3"/>
      <c r="O1396" s="3"/>
      <c r="P1396" s="110"/>
    </row>
    <row r="1397" customFormat="false" ht="10" hidden="false" customHeight="false" outlineLevel="0" collapsed="false">
      <c r="A1397" s="110"/>
      <c r="B1397" s="32"/>
      <c r="C1397" s="32"/>
      <c r="D1397" s="110"/>
      <c r="E1397" s="110"/>
      <c r="N1397" s="3"/>
      <c r="O1397" s="3"/>
      <c r="P1397" s="110"/>
    </row>
    <row r="1398" customFormat="false" ht="10" hidden="false" customHeight="false" outlineLevel="0" collapsed="false">
      <c r="A1398" s="110"/>
      <c r="B1398" s="32"/>
      <c r="C1398" s="32"/>
      <c r="D1398" s="110"/>
      <c r="E1398" s="110"/>
      <c r="N1398" s="3"/>
      <c r="O1398" s="3"/>
      <c r="P1398" s="110"/>
    </row>
    <row r="1399" customFormat="false" ht="10" hidden="false" customHeight="false" outlineLevel="0" collapsed="false">
      <c r="A1399" s="110"/>
      <c r="B1399" s="32"/>
      <c r="C1399" s="32"/>
      <c r="D1399" s="110"/>
      <c r="E1399" s="110"/>
      <c r="N1399" s="3"/>
      <c r="O1399" s="3"/>
      <c r="P1399" s="110"/>
    </row>
    <row r="1400" customFormat="false" ht="10" hidden="false" customHeight="false" outlineLevel="0" collapsed="false">
      <c r="A1400" s="110"/>
      <c r="B1400" s="32"/>
      <c r="C1400" s="32"/>
      <c r="D1400" s="110"/>
      <c r="E1400" s="110"/>
      <c r="N1400" s="3"/>
      <c r="O1400" s="3"/>
      <c r="P1400" s="110"/>
    </row>
    <row r="1401" customFormat="false" ht="10" hidden="false" customHeight="false" outlineLevel="0" collapsed="false">
      <c r="A1401" s="110"/>
      <c r="B1401" s="32"/>
      <c r="C1401" s="32"/>
      <c r="D1401" s="110"/>
      <c r="E1401" s="110"/>
      <c r="N1401" s="3"/>
      <c r="O1401" s="3"/>
      <c r="P1401" s="110"/>
    </row>
    <row r="1402" customFormat="false" ht="10" hidden="false" customHeight="false" outlineLevel="0" collapsed="false">
      <c r="A1402" s="110"/>
      <c r="B1402" s="32"/>
      <c r="C1402" s="32"/>
      <c r="D1402" s="110"/>
      <c r="E1402" s="110"/>
      <c r="N1402" s="3"/>
      <c r="O1402" s="3"/>
      <c r="P1402" s="110"/>
    </row>
    <row r="1403" customFormat="false" ht="10" hidden="false" customHeight="false" outlineLevel="0" collapsed="false">
      <c r="A1403" s="110"/>
      <c r="B1403" s="32"/>
      <c r="C1403" s="32"/>
      <c r="D1403" s="110"/>
      <c r="E1403" s="110"/>
      <c r="N1403" s="3"/>
      <c r="O1403" s="3"/>
      <c r="P1403" s="110"/>
    </row>
    <row r="1404" customFormat="false" ht="10" hidden="false" customHeight="false" outlineLevel="0" collapsed="false">
      <c r="A1404" s="110"/>
      <c r="B1404" s="32"/>
      <c r="C1404" s="32"/>
      <c r="D1404" s="110"/>
      <c r="E1404" s="110"/>
      <c r="N1404" s="3"/>
      <c r="O1404" s="3"/>
      <c r="P1404" s="110"/>
    </row>
    <row r="1405" customFormat="false" ht="10" hidden="false" customHeight="false" outlineLevel="0" collapsed="false">
      <c r="A1405" s="110"/>
      <c r="B1405" s="32"/>
      <c r="C1405" s="32"/>
      <c r="D1405" s="110"/>
      <c r="E1405" s="110"/>
      <c r="N1405" s="3"/>
      <c r="O1405" s="3"/>
      <c r="P1405" s="110"/>
    </row>
    <row r="1406" customFormat="false" ht="10" hidden="false" customHeight="false" outlineLevel="0" collapsed="false">
      <c r="A1406" s="110"/>
      <c r="B1406" s="32"/>
      <c r="C1406" s="32"/>
      <c r="D1406" s="110"/>
      <c r="E1406" s="110"/>
      <c r="N1406" s="3"/>
      <c r="O1406" s="3"/>
      <c r="P1406" s="110"/>
    </row>
    <row r="1407" customFormat="false" ht="10" hidden="false" customHeight="false" outlineLevel="0" collapsed="false">
      <c r="A1407" s="110"/>
      <c r="B1407" s="32"/>
      <c r="C1407" s="32"/>
      <c r="D1407" s="110"/>
      <c r="E1407" s="110"/>
      <c r="N1407" s="3"/>
      <c r="O1407" s="3"/>
      <c r="P1407" s="110"/>
    </row>
    <row r="1408" customFormat="false" ht="10" hidden="false" customHeight="false" outlineLevel="0" collapsed="false">
      <c r="A1408" s="110"/>
      <c r="B1408" s="32"/>
      <c r="C1408" s="32"/>
      <c r="D1408" s="110"/>
      <c r="E1408" s="110"/>
      <c r="N1408" s="3"/>
      <c r="O1408" s="3"/>
      <c r="P1408" s="110"/>
    </row>
    <row r="1409" customFormat="false" ht="10" hidden="false" customHeight="false" outlineLevel="0" collapsed="false">
      <c r="A1409" s="110"/>
      <c r="B1409" s="32"/>
      <c r="C1409" s="32"/>
      <c r="D1409" s="110"/>
      <c r="E1409" s="110"/>
      <c r="N1409" s="3"/>
      <c r="O1409" s="3"/>
      <c r="P1409" s="110"/>
    </row>
    <row r="1410" customFormat="false" ht="10" hidden="false" customHeight="false" outlineLevel="0" collapsed="false">
      <c r="A1410" s="110"/>
      <c r="B1410" s="32"/>
      <c r="C1410" s="32"/>
      <c r="D1410" s="110"/>
      <c r="E1410" s="110"/>
      <c r="N1410" s="3"/>
      <c r="O1410" s="3"/>
      <c r="P1410" s="110"/>
    </row>
    <row r="1411" customFormat="false" ht="10" hidden="false" customHeight="false" outlineLevel="0" collapsed="false">
      <c r="A1411" s="110"/>
      <c r="B1411" s="32"/>
      <c r="C1411" s="32"/>
      <c r="D1411" s="110"/>
      <c r="E1411" s="110"/>
      <c r="N1411" s="3"/>
      <c r="O1411" s="3"/>
      <c r="P1411" s="110"/>
    </row>
    <row r="1412" customFormat="false" ht="10" hidden="false" customHeight="false" outlineLevel="0" collapsed="false">
      <c r="A1412" s="110"/>
      <c r="B1412" s="32"/>
      <c r="C1412" s="32"/>
      <c r="D1412" s="110"/>
      <c r="E1412" s="110"/>
      <c r="N1412" s="3"/>
      <c r="O1412" s="3"/>
      <c r="P1412" s="110"/>
    </row>
    <row r="1413" customFormat="false" ht="10" hidden="false" customHeight="false" outlineLevel="0" collapsed="false">
      <c r="A1413" s="110"/>
      <c r="B1413" s="32"/>
      <c r="C1413" s="32"/>
      <c r="D1413" s="110"/>
      <c r="E1413" s="110"/>
      <c r="N1413" s="3"/>
      <c r="O1413" s="3"/>
      <c r="P1413" s="110"/>
    </row>
    <row r="1414" customFormat="false" ht="10" hidden="false" customHeight="false" outlineLevel="0" collapsed="false">
      <c r="A1414" s="110"/>
      <c r="B1414" s="32"/>
      <c r="C1414" s="32"/>
      <c r="D1414" s="110"/>
      <c r="E1414" s="110"/>
      <c r="N1414" s="3"/>
      <c r="O1414" s="3"/>
      <c r="P1414" s="110"/>
    </row>
    <row r="1415" customFormat="false" ht="10" hidden="false" customHeight="false" outlineLevel="0" collapsed="false">
      <c r="A1415" s="110"/>
      <c r="B1415" s="32"/>
      <c r="C1415" s="32"/>
      <c r="D1415" s="110"/>
      <c r="E1415" s="110"/>
      <c r="N1415" s="3"/>
      <c r="O1415" s="3"/>
      <c r="P1415" s="110"/>
    </row>
    <row r="1416" customFormat="false" ht="10" hidden="false" customHeight="false" outlineLevel="0" collapsed="false">
      <c r="A1416" s="110"/>
      <c r="B1416" s="32"/>
      <c r="C1416" s="32"/>
      <c r="D1416" s="110"/>
      <c r="E1416" s="110"/>
      <c r="N1416" s="3"/>
      <c r="O1416" s="3"/>
      <c r="P1416" s="110"/>
    </row>
    <row r="1417" customFormat="false" ht="10" hidden="false" customHeight="false" outlineLevel="0" collapsed="false">
      <c r="A1417" s="110"/>
      <c r="B1417" s="32"/>
      <c r="C1417" s="32"/>
      <c r="D1417" s="110"/>
      <c r="E1417" s="110"/>
      <c r="N1417" s="3"/>
      <c r="O1417" s="3"/>
      <c r="P1417" s="110"/>
    </row>
    <row r="1418" customFormat="false" ht="10" hidden="false" customHeight="false" outlineLevel="0" collapsed="false">
      <c r="A1418" s="110"/>
      <c r="B1418" s="32"/>
      <c r="C1418" s="32"/>
      <c r="D1418" s="110"/>
      <c r="E1418" s="110"/>
      <c r="N1418" s="3"/>
      <c r="O1418" s="3"/>
      <c r="P1418" s="110"/>
    </row>
    <row r="1419" customFormat="false" ht="10" hidden="false" customHeight="false" outlineLevel="0" collapsed="false">
      <c r="A1419" s="110"/>
      <c r="B1419" s="32"/>
      <c r="C1419" s="32"/>
      <c r="D1419" s="110"/>
      <c r="E1419" s="110"/>
      <c r="N1419" s="3"/>
      <c r="O1419" s="3"/>
      <c r="P1419" s="110"/>
    </row>
    <row r="1420" customFormat="false" ht="10" hidden="false" customHeight="false" outlineLevel="0" collapsed="false">
      <c r="A1420" s="110"/>
      <c r="B1420" s="32"/>
      <c r="C1420" s="32"/>
      <c r="D1420" s="110"/>
      <c r="E1420" s="110"/>
      <c r="N1420" s="3"/>
      <c r="O1420" s="3"/>
      <c r="P1420" s="110"/>
    </row>
    <row r="1421" customFormat="false" ht="10" hidden="false" customHeight="false" outlineLevel="0" collapsed="false">
      <c r="A1421" s="110"/>
      <c r="B1421" s="32"/>
      <c r="C1421" s="32"/>
      <c r="D1421" s="110"/>
      <c r="E1421" s="110"/>
      <c r="N1421" s="3"/>
      <c r="O1421" s="3"/>
      <c r="P1421" s="110"/>
    </row>
    <row r="1422" customFormat="false" ht="10" hidden="false" customHeight="false" outlineLevel="0" collapsed="false">
      <c r="A1422" s="110"/>
      <c r="B1422" s="32"/>
      <c r="C1422" s="32"/>
      <c r="D1422" s="110"/>
      <c r="E1422" s="110"/>
      <c r="N1422" s="3"/>
      <c r="O1422" s="3"/>
      <c r="P1422" s="110"/>
    </row>
    <row r="1423" customFormat="false" ht="10" hidden="false" customHeight="false" outlineLevel="0" collapsed="false">
      <c r="A1423" s="110"/>
      <c r="B1423" s="32"/>
      <c r="C1423" s="32"/>
      <c r="D1423" s="110"/>
      <c r="E1423" s="110"/>
      <c r="N1423" s="3"/>
      <c r="O1423" s="3"/>
      <c r="P1423" s="110"/>
    </row>
    <row r="1424" customFormat="false" ht="10" hidden="false" customHeight="false" outlineLevel="0" collapsed="false">
      <c r="A1424" s="110"/>
      <c r="B1424" s="32"/>
      <c r="C1424" s="32"/>
      <c r="D1424" s="110"/>
      <c r="E1424" s="110"/>
      <c r="N1424" s="3"/>
      <c r="O1424" s="3"/>
      <c r="P1424" s="110"/>
    </row>
    <row r="1425" customFormat="false" ht="10" hidden="false" customHeight="false" outlineLevel="0" collapsed="false">
      <c r="A1425" s="110"/>
      <c r="B1425" s="32"/>
      <c r="C1425" s="32"/>
      <c r="D1425" s="110"/>
      <c r="E1425" s="110"/>
      <c r="N1425" s="3"/>
      <c r="O1425" s="3"/>
      <c r="P1425" s="110"/>
    </row>
    <row r="1426" customFormat="false" ht="10" hidden="false" customHeight="false" outlineLevel="0" collapsed="false">
      <c r="A1426" s="110"/>
      <c r="B1426" s="32"/>
      <c r="C1426" s="32"/>
      <c r="D1426" s="110"/>
      <c r="E1426" s="110"/>
      <c r="N1426" s="3"/>
      <c r="O1426" s="3"/>
      <c r="P1426" s="110"/>
    </row>
    <row r="1427" customFormat="false" ht="10" hidden="false" customHeight="false" outlineLevel="0" collapsed="false">
      <c r="A1427" s="110"/>
      <c r="B1427" s="32"/>
      <c r="C1427" s="32"/>
      <c r="D1427" s="110"/>
      <c r="E1427" s="110"/>
      <c r="N1427" s="3"/>
      <c r="O1427" s="3"/>
      <c r="P1427" s="110"/>
    </row>
    <row r="1428" customFormat="false" ht="10" hidden="false" customHeight="false" outlineLevel="0" collapsed="false">
      <c r="A1428" s="110"/>
      <c r="B1428" s="32"/>
      <c r="C1428" s="32"/>
      <c r="D1428" s="110"/>
      <c r="E1428" s="110"/>
      <c r="N1428" s="3"/>
      <c r="O1428" s="3"/>
      <c r="P1428" s="110"/>
    </row>
    <row r="1429" customFormat="false" ht="10" hidden="false" customHeight="false" outlineLevel="0" collapsed="false">
      <c r="A1429" s="110"/>
      <c r="B1429" s="32"/>
      <c r="C1429" s="32"/>
      <c r="D1429" s="110"/>
      <c r="E1429" s="110"/>
      <c r="N1429" s="3"/>
      <c r="O1429" s="3"/>
      <c r="P1429" s="110"/>
    </row>
    <row r="1430" customFormat="false" ht="10" hidden="false" customHeight="false" outlineLevel="0" collapsed="false">
      <c r="A1430" s="110"/>
      <c r="B1430" s="32"/>
      <c r="C1430" s="32"/>
      <c r="D1430" s="110"/>
      <c r="E1430" s="110"/>
      <c r="N1430" s="3"/>
      <c r="O1430" s="3"/>
      <c r="P1430" s="110"/>
    </row>
    <row r="1431" customFormat="false" ht="10" hidden="false" customHeight="false" outlineLevel="0" collapsed="false">
      <c r="A1431" s="110"/>
      <c r="B1431" s="32"/>
      <c r="C1431" s="32"/>
      <c r="D1431" s="110"/>
      <c r="E1431" s="110"/>
      <c r="N1431" s="3"/>
      <c r="O1431" s="3"/>
      <c r="P1431" s="110"/>
    </row>
    <row r="1432" customFormat="false" ht="10" hidden="false" customHeight="false" outlineLevel="0" collapsed="false">
      <c r="A1432" s="110"/>
      <c r="B1432" s="32"/>
      <c r="C1432" s="32"/>
      <c r="D1432" s="110"/>
      <c r="E1432" s="110"/>
      <c r="N1432" s="3"/>
      <c r="O1432" s="3"/>
      <c r="P1432" s="110"/>
    </row>
    <row r="1433" customFormat="false" ht="10" hidden="false" customHeight="false" outlineLevel="0" collapsed="false">
      <c r="A1433" s="110"/>
      <c r="B1433" s="32"/>
      <c r="C1433" s="32"/>
      <c r="D1433" s="110"/>
      <c r="E1433" s="110"/>
      <c r="N1433" s="3"/>
      <c r="O1433" s="3"/>
      <c r="P1433" s="110"/>
    </row>
    <row r="1434" customFormat="false" ht="10" hidden="false" customHeight="false" outlineLevel="0" collapsed="false">
      <c r="A1434" s="110"/>
      <c r="B1434" s="32"/>
      <c r="C1434" s="32"/>
      <c r="D1434" s="110"/>
      <c r="E1434" s="110"/>
      <c r="N1434" s="3"/>
      <c r="O1434" s="3"/>
      <c r="P1434" s="110"/>
    </row>
    <row r="1435" customFormat="false" ht="10" hidden="false" customHeight="false" outlineLevel="0" collapsed="false">
      <c r="A1435" s="110"/>
      <c r="B1435" s="32"/>
      <c r="C1435" s="32"/>
      <c r="D1435" s="110"/>
      <c r="E1435" s="110"/>
      <c r="N1435" s="3"/>
      <c r="O1435" s="3"/>
      <c r="P1435" s="110"/>
    </row>
    <row r="1436" customFormat="false" ht="10" hidden="false" customHeight="false" outlineLevel="0" collapsed="false">
      <c r="A1436" s="110"/>
      <c r="B1436" s="32"/>
      <c r="C1436" s="32"/>
      <c r="D1436" s="110"/>
      <c r="E1436" s="110"/>
      <c r="N1436" s="3"/>
      <c r="O1436" s="3"/>
      <c r="P1436" s="110"/>
    </row>
    <row r="1437" customFormat="false" ht="10" hidden="false" customHeight="false" outlineLevel="0" collapsed="false">
      <c r="A1437" s="110"/>
      <c r="B1437" s="32"/>
      <c r="C1437" s="32"/>
      <c r="D1437" s="110"/>
      <c r="E1437" s="110"/>
      <c r="N1437" s="3"/>
      <c r="O1437" s="3"/>
      <c r="P1437" s="110"/>
    </row>
    <row r="1438" customFormat="false" ht="10" hidden="false" customHeight="false" outlineLevel="0" collapsed="false">
      <c r="A1438" s="110"/>
      <c r="B1438" s="32"/>
      <c r="C1438" s="32"/>
      <c r="D1438" s="110"/>
      <c r="E1438" s="110"/>
      <c r="N1438" s="3"/>
      <c r="O1438" s="3"/>
      <c r="P1438" s="110"/>
    </row>
    <row r="1439" customFormat="false" ht="10" hidden="false" customHeight="false" outlineLevel="0" collapsed="false">
      <c r="A1439" s="110"/>
      <c r="B1439" s="32"/>
      <c r="C1439" s="32"/>
      <c r="D1439" s="110"/>
      <c r="E1439" s="110"/>
      <c r="N1439" s="3"/>
      <c r="O1439" s="3"/>
      <c r="P1439" s="110"/>
    </row>
    <row r="1440" customFormat="false" ht="10" hidden="false" customHeight="false" outlineLevel="0" collapsed="false">
      <c r="A1440" s="110"/>
      <c r="B1440" s="32"/>
      <c r="C1440" s="32"/>
      <c r="D1440" s="110"/>
      <c r="E1440" s="110"/>
      <c r="N1440" s="3"/>
      <c r="O1440" s="3"/>
      <c r="P1440" s="110"/>
    </row>
    <row r="1441" customFormat="false" ht="10" hidden="false" customHeight="false" outlineLevel="0" collapsed="false">
      <c r="A1441" s="110"/>
      <c r="B1441" s="32"/>
      <c r="C1441" s="32"/>
      <c r="D1441" s="110"/>
      <c r="E1441" s="110"/>
      <c r="N1441" s="3"/>
      <c r="O1441" s="3"/>
      <c r="P1441" s="110"/>
    </row>
    <row r="1442" customFormat="false" ht="10" hidden="false" customHeight="false" outlineLevel="0" collapsed="false">
      <c r="A1442" s="110"/>
      <c r="B1442" s="32"/>
      <c r="C1442" s="32"/>
      <c r="D1442" s="110"/>
      <c r="E1442" s="110"/>
      <c r="N1442" s="3"/>
      <c r="O1442" s="3"/>
      <c r="P1442" s="110"/>
    </row>
    <row r="1443" customFormat="false" ht="10" hidden="false" customHeight="false" outlineLevel="0" collapsed="false">
      <c r="A1443" s="110"/>
      <c r="B1443" s="32"/>
      <c r="C1443" s="32"/>
      <c r="D1443" s="110"/>
      <c r="E1443" s="110"/>
      <c r="N1443" s="3"/>
      <c r="O1443" s="3"/>
      <c r="P1443" s="110"/>
    </row>
    <row r="1444" customFormat="false" ht="10" hidden="false" customHeight="false" outlineLevel="0" collapsed="false">
      <c r="A1444" s="110"/>
      <c r="B1444" s="32"/>
      <c r="C1444" s="32"/>
      <c r="D1444" s="110"/>
      <c r="E1444" s="110"/>
      <c r="N1444" s="3"/>
      <c r="O1444" s="3"/>
      <c r="P1444" s="110"/>
    </row>
    <row r="1445" customFormat="false" ht="10" hidden="false" customHeight="false" outlineLevel="0" collapsed="false">
      <c r="A1445" s="110"/>
      <c r="B1445" s="32"/>
      <c r="C1445" s="32"/>
      <c r="D1445" s="110"/>
      <c r="E1445" s="110"/>
      <c r="N1445" s="3"/>
      <c r="O1445" s="3"/>
      <c r="P1445" s="110"/>
    </row>
    <row r="1446" customFormat="false" ht="10" hidden="false" customHeight="false" outlineLevel="0" collapsed="false">
      <c r="A1446" s="110"/>
      <c r="B1446" s="32"/>
      <c r="C1446" s="32"/>
      <c r="D1446" s="110"/>
      <c r="E1446" s="110"/>
      <c r="N1446" s="3"/>
      <c r="O1446" s="3"/>
      <c r="P1446" s="110"/>
    </row>
    <row r="1447" customFormat="false" ht="10" hidden="false" customHeight="false" outlineLevel="0" collapsed="false">
      <c r="A1447" s="110"/>
      <c r="B1447" s="32"/>
      <c r="C1447" s="32"/>
      <c r="D1447" s="110"/>
      <c r="E1447" s="110"/>
      <c r="N1447" s="3"/>
      <c r="O1447" s="3"/>
      <c r="P1447" s="110"/>
    </row>
    <row r="1448" customFormat="false" ht="10" hidden="false" customHeight="false" outlineLevel="0" collapsed="false">
      <c r="A1448" s="110"/>
      <c r="B1448" s="32"/>
      <c r="C1448" s="32"/>
      <c r="D1448" s="110"/>
      <c r="E1448" s="110"/>
      <c r="N1448" s="3"/>
      <c r="O1448" s="3"/>
      <c r="P1448" s="110"/>
    </row>
    <row r="1449" customFormat="false" ht="10" hidden="false" customHeight="false" outlineLevel="0" collapsed="false">
      <c r="A1449" s="110"/>
      <c r="B1449" s="32"/>
      <c r="C1449" s="32"/>
      <c r="D1449" s="110"/>
      <c r="E1449" s="110"/>
      <c r="N1449" s="3"/>
      <c r="O1449" s="3"/>
      <c r="P1449" s="110"/>
    </row>
    <row r="1450" customFormat="false" ht="10" hidden="false" customHeight="false" outlineLevel="0" collapsed="false">
      <c r="A1450" s="110"/>
      <c r="B1450" s="32"/>
      <c r="C1450" s="32"/>
      <c r="D1450" s="110"/>
      <c r="E1450" s="110"/>
      <c r="N1450" s="3"/>
      <c r="O1450" s="3"/>
      <c r="P1450" s="110"/>
    </row>
    <row r="1451" customFormat="false" ht="10" hidden="false" customHeight="false" outlineLevel="0" collapsed="false">
      <c r="A1451" s="110"/>
      <c r="B1451" s="32"/>
      <c r="C1451" s="32"/>
      <c r="D1451" s="110"/>
      <c r="E1451" s="110"/>
      <c r="N1451" s="3"/>
      <c r="O1451" s="3"/>
      <c r="P1451" s="110"/>
    </row>
    <row r="1452" customFormat="false" ht="10" hidden="false" customHeight="false" outlineLevel="0" collapsed="false">
      <c r="A1452" s="110"/>
      <c r="B1452" s="32"/>
      <c r="C1452" s="32"/>
      <c r="D1452" s="110"/>
      <c r="E1452" s="110"/>
      <c r="N1452" s="3"/>
      <c r="O1452" s="3"/>
      <c r="P1452" s="110"/>
    </row>
    <row r="1453" customFormat="false" ht="10" hidden="false" customHeight="false" outlineLevel="0" collapsed="false">
      <c r="A1453" s="110"/>
      <c r="B1453" s="32"/>
      <c r="C1453" s="32"/>
      <c r="D1453" s="110"/>
      <c r="E1453" s="110"/>
      <c r="N1453" s="3"/>
      <c r="O1453" s="3"/>
      <c r="P1453" s="110"/>
    </row>
    <row r="1454" customFormat="false" ht="10" hidden="false" customHeight="false" outlineLevel="0" collapsed="false">
      <c r="A1454" s="110"/>
      <c r="B1454" s="32"/>
      <c r="C1454" s="32"/>
      <c r="D1454" s="110"/>
      <c r="E1454" s="110"/>
      <c r="N1454" s="3"/>
      <c r="O1454" s="3"/>
      <c r="P1454" s="110"/>
    </row>
    <row r="1455" customFormat="false" ht="10" hidden="false" customHeight="false" outlineLevel="0" collapsed="false">
      <c r="A1455" s="110"/>
      <c r="B1455" s="32"/>
      <c r="C1455" s="32"/>
      <c r="D1455" s="110"/>
      <c r="E1455" s="110"/>
      <c r="N1455" s="3"/>
      <c r="O1455" s="3"/>
      <c r="P1455" s="110"/>
    </row>
    <row r="1456" customFormat="false" ht="10" hidden="false" customHeight="false" outlineLevel="0" collapsed="false">
      <c r="A1456" s="110"/>
      <c r="B1456" s="32"/>
      <c r="C1456" s="32"/>
      <c r="D1456" s="110"/>
      <c r="E1456" s="110"/>
      <c r="N1456" s="3"/>
      <c r="O1456" s="3"/>
      <c r="P1456" s="110"/>
    </row>
    <row r="1457" customFormat="false" ht="10" hidden="false" customHeight="false" outlineLevel="0" collapsed="false">
      <c r="A1457" s="110"/>
      <c r="B1457" s="32"/>
      <c r="C1457" s="32"/>
      <c r="D1457" s="110"/>
      <c r="E1457" s="110"/>
      <c r="N1457" s="3"/>
      <c r="O1457" s="3"/>
      <c r="P1457" s="110"/>
    </row>
    <row r="1458" customFormat="false" ht="10" hidden="false" customHeight="false" outlineLevel="0" collapsed="false">
      <c r="A1458" s="110"/>
      <c r="B1458" s="32"/>
      <c r="C1458" s="32"/>
      <c r="D1458" s="110"/>
      <c r="E1458" s="110"/>
      <c r="N1458" s="3"/>
      <c r="O1458" s="3"/>
      <c r="P1458" s="110"/>
    </row>
    <row r="1459" customFormat="false" ht="10" hidden="false" customHeight="false" outlineLevel="0" collapsed="false">
      <c r="A1459" s="110"/>
      <c r="B1459" s="32"/>
      <c r="C1459" s="32"/>
      <c r="D1459" s="110"/>
      <c r="E1459" s="110"/>
      <c r="N1459" s="3"/>
      <c r="O1459" s="3"/>
      <c r="P1459" s="110"/>
    </row>
    <row r="1460" customFormat="false" ht="10" hidden="false" customHeight="false" outlineLevel="0" collapsed="false">
      <c r="A1460" s="110"/>
      <c r="B1460" s="32"/>
      <c r="C1460" s="32"/>
      <c r="D1460" s="110"/>
      <c r="E1460" s="110"/>
      <c r="N1460" s="3"/>
      <c r="O1460" s="3"/>
      <c r="P1460" s="110"/>
    </row>
    <row r="1461" customFormat="false" ht="10" hidden="false" customHeight="false" outlineLevel="0" collapsed="false">
      <c r="A1461" s="110"/>
      <c r="B1461" s="32"/>
      <c r="C1461" s="32"/>
      <c r="D1461" s="110"/>
      <c r="E1461" s="110"/>
      <c r="N1461" s="3"/>
      <c r="O1461" s="3"/>
      <c r="P1461" s="110"/>
    </row>
    <row r="1462" customFormat="false" ht="10" hidden="false" customHeight="false" outlineLevel="0" collapsed="false">
      <c r="A1462" s="110"/>
      <c r="B1462" s="32"/>
      <c r="C1462" s="32"/>
      <c r="D1462" s="110"/>
      <c r="E1462" s="110"/>
      <c r="N1462" s="3"/>
      <c r="O1462" s="3"/>
      <c r="P1462" s="110"/>
    </row>
    <row r="1463" customFormat="false" ht="10" hidden="false" customHeight="false" outlineLevel="0" collapsed="false">
      <c r="A1463" s="110"/>
      <c r="B1463" s="32"/>
      <c r="C1463" s="32"/>
      <c r="D1463" s="110"/>
      <c r="E1463" s="110"/>
      <c r="N1463" s="3"/>
      <c r="O1463" s="3"/>
      <c r="P1463" s="110"/>
    </row>
    <row r="1464" customFormat="false" ht="10" hidden="false" customHeight="false" outlineLevel="0" collapsed="false">
      <c r="A1464" s="110"/>
      <c r="B1464" s="32"/>
      <c r="C1464" s="32"/>
      <c r="D1464" s="110"/>
      <c r="E1464" s="110"/>
      <c r="N1464" s="3"/>
      <c r="O1464" s="3"/>
      <c r="P1464" s="110"/>
    </row>
    <row r="1465" customFormat="false" ht="10" hidden="false" customHeight="false" outlineLevel="0" collapsed="false">
      <c r="A1465" s="110"/>
      <c r="B1465" s="32"/>
      <c r="C1465" s="32"/>
      <c r="D1465" s="110"/>
      <c r="E1465" s="110"/>
      <c r="N1465" s="3"/>
      <c r="O1465" s="3"/>
      <c r="P1465" s="110"/>
    </row>
    <row r="1466" customFormat="false" ht="10" hidden="false" customHeight="false" outlineLevel="0" collapsed="false">
      <c r="A1466" s="110"/>
      <c r="B1466" s="32"/>
      <c r="C1466" s="32"/>
      <c r="D1466" s="110"/>
      <c r="E1466" s="110"/>
      <c r="N1466" s="3"/>
      <c r="O1466" s="3"/>
      <c r="P1466" s="110"/>
    </row>
    <row r="1467" customFormat="false" ht="10" hidden="false" customHeight="false" outlineLevel="0" collapsed="false">
      <c r="A1467" s="110"/>
      <c r="B1467" s="32"/>
      <c r="C1467" s="32"/>
      <c r="D1467" s="110"/>
      <c r="E1467" s="110"/>
      <c r="N1467" s="3"/>
      <c r="O1467" s="3"/>
      <c r="P1467" s="110"/>
    </row>
    <row r="1468" customFormat="false" ht="10" hidden="false" customHeight="false" outlineLevel="0" collapsed="false">
      <c r="A1468" s="110"/>
      <c r="B1468" s="32"/>
      <c r="C1468" s="32"/>
      <c r="D1468" s="110"/>
      <c r="E1468" s="110"/>
      <c r="N1468" s="3"/>
      <c r="O1468" s="3"/>
      <c r="P1468" s="110"/>
    </row>
    <row r="1469" customFormat="false" ht="10" hidden="false" customHeight="false" outlineLevel="0" collapsed="false">
      <c r="A1469" s="110"/>
      <c r="B1469" s="32"/>
      <c r="C1469" s="32"/>
      <c r="D1469" s="110"/>
      <c r="E1469" s="110"/>
      <c r="N1469" s="3"/>
      <c r="O1469" s="3"/>
      <c r="P1469" s="110"/>
    </row>
    <row r="1470" customFormat="false" ht="10" hidden="false" customHeight="false" outlineLevel="0" collapsed="false">
      <c r="A1470" s="110"/>
      <c r="B1470" s="32"/>
      <c r="C1470" s="32"/>
      <c r="D1470" s="110"/>
      <c r="E1470" s="110"/>
      <c r="N1470" s="3"/>
      <c r="O1470" s="3"/>
      <c r="P1470" s="110"/>
    </row>
    <row r="1471" customFormat="false" ht="10" hidden="false" customHeight="false" outlineLevel="0" collapsed="false">
      <c r="A1471" s="110"/>
      <c r="B1471" s="32"/>
      <c r="C1471" s="32"/>
      <c r="D1471" s="110"/>
      <c r="E1471" s="110"/>
      <c r="N1471" s="3"/>
      <c r="O1471" s="3"/>
      <c r="P1471" s="110"/>
    </row>
    <row r="1472" customFormat="false" ht="10" hidden="false" customHeight="false" outlineLevel="0" collapsed="false">
      <c r="A1472" s="110"/>
      <c r="B1472" s="32"/>
      <c r="C1472" s="32"/>
      <c r="D1472" s="110"/>
      <c r="E1472" s="110"/>
      <c r="N1472" s="3"/>
      <c r="O1472" s="3"/>
      <c r="P1472" s="110"/>
    </row>
    <row r="1473" customFormat="false" ht="10" hidden="false" customHeight="false" outlineLevel="0" collapsed="false">
      <c r="A1473" s="110"/>
      <c r="B1473" s="32"/>
      <c r="C1473" s="32"/>
      <c r="D1473" s="110"/>
      <c r="E1473" s="110"/>
      <c r="N1473" s="3"/>
      <c r="O1473" s="3"/>
      <c r="P1473" s="110"/>
    </row>
    <row r="1474" customFormat="false" ht="10" hidden="false" customHeight="false" outlineLevel="0" collapsed="false">
      <c r="A1474" s="110"/>
      <c r="B1474" s="32"/>
      <c r="C1474" s="32"/>
      <c r="D1474" s="110"/>
      <c r="E1474" s="110"/>
      <c r="N1474" s="3"/>
      <c r="O1474" s="3"/>
      <c r="P1474" s="110"/>
    </row>
    <row r="1475" customFormat="false" ht="10" hidden="false" customHeight="false" outlineLevel="0" collapsed="false">
      <c r="A1475" s="110"/>
      <c r="B1475" s="32"/>
      <c r="C1475" s="32"/>
      <c r="D1475" s="110"/>
      <c r="E1475" s="110"/>
      <c r="N1475" s="3"/>
      <c r="O1475" s="3"/>
      <c r="P1475" s="110"/>
    </row>
    <row r="1476" customFormat="false" ht="10" hidden="false" customHeight="false" outlineLevel="0" collapsed="false">
      <c r="A1476" s="110"/>
      <c r="B1476" s="32"/>
      <c r="C1476" s="32"/>
      <c r="D1476" s="110"/>
      <c r="E1476" s="110"/>
      <c r="N1476" s="3"/>
      <c r="O1476" s="3"/>
      <c r="P1476" s="110"/>
    </row>
    <row r="1477" customFormat="false" ht="10" hidden="false" customHeight="false" outlineLevel="0" collapsed="false">
      <c r="A1477" s="110"/>
      <c r="B1477" s="32"/>
      <c r="C1477" s="32"/>
      <c r="D1477" s="110"/>
      <c r="E1477" s="110"/>
      <c r="N1477" s="3"/>
      <c r="O1477" s="3"/>
      <c r="P1477" s="110"/>
    </row>
    <row r="1478" customFormat="false" ht="10" hidden="false" customHeight="false" outlineLevel="0" collapsed="false">
      <c r="A1478" s="110"/>
      <c r="B1478" s="32"/>
      <c r="C1478" s="32"/>
      <c r="D1478" s="110"/>
      <c r="E1478" s="110"/>
      <c r="N1478" s="3"/>
      <c r="O1478" s="3"/>
      <c r="P1478" s="110"/>
    </row>
    <row r="1479" customFormat="false" ht="10" hidden="false" customHeight="false" outlineLevel="0" collapsed="false">
      <c r="A1479" s="110"/>
      <c r="B1479" s="32"/>
      <c r="C1479" s="32"/>
      <c r="D1479" s="110"/>
      <c r="E1479" s="110"/>
      <c r="N1479" s="3"/>
      <c r="O1479" s="3"/>
      <c r="P1479" s="110"/>
    </row>
    <row r="1480" customFormat="false" ht="10" hidden="false" customHeight="false" outlineLevel="0" collapsed="false">
      <c r="A1480" s="110"/>
      <c r="B1480" s="32"/>
      <c r="C1480" s="32"/>
      <c r="D1480" s="110"/>
      <c r="E1480" s="110"/>
      <c r="N1480" s="3"/>
      <c r="O1480" s="3"/>
      <c r="P1480" s="110"/>
    </row>
    <row r="1481" customFormat="false" ht="10" hidden="false" customHeight="false" outlineLevel="0" collapsed="false">
      <c r="A1481" s="110"/>
      <c r="B1481" s="32"/>
      <c r="C1481" s="32"/>
      <c r="D1481" s="110"/>
      <c r="E1481" s="110"/>
      <c r="N1481" s="3"/>
      <c r="O1481" s="3"/>
      <c r="P1481" s="110"/>
    </row>
    <row r="1482" customFormat="false" ht="10" hidden="false" customHeight="false" outlineLevel="0" collapsed="false">
      <c r="A1482" s="110"/>
      <c r="B1482" s="32"/>
      <c r="C1482" s="32"/>
      <c r="D1482" s="110"/>
      <c r="E1482" s="110"/>
      <c r="N1482" s="3"/>
      <c r="O1482" s="3"/>
      <c r="P1482" s="110"/>
    </row>
    <row r="1483" customFormat="false" ht="10" hidden="false" customHeight="false" outlineLevel="0" collapsed="false">
      <c r="A1483" s="110"/>
      <c r="B1483" s="32"/>
      <c r="C1483" s="32"/>
      <c r="D1483" s="110"/>
      <c r="E1483" s="110"/>
      <c r="N1483" s="3"/>
      <c r="O1483" s="3"/>
      <c r="P1483" s="110"/>
    </row>
    <row r="1484" customFormat="false" ht="10" hidden="false" customHeight="false" outlineLevel="0" collapsed="false">
      <c r="A1484" s="110"/>
      <c r="B1484" s="32"/>
      <c r="C1484" s="32"/>
      <c r="D1484" s="110"/>
      <c r="E1484" s="110"/>
      <c r="N1484" s="3"/>
      <c r="O1484" s="3"/>
      <c r="P1484" s="110"/>
    </row>
    <row r="1485" customFormat="false" ht="10" hidden="false" customHeight="false" outlineLevel="0" collapsed="false">
      <c r="A1485" s="110"/>
      <c r="B1485" s="32"/>
      <c r="C1485" s="32"/>
      <c r="D1485" s="110"/>
      <c r="E1485" s="110"/>
      <c r="N1485" s="3"/>
      <c r="O1485" s="3"/>
      <c r="P1485" s="110"/>
    </row>
    <row r="1486" customFormat="false" ht="10" hidden="false" customHeight="false" outlineLevel="0" collapsed="false">
      <c r="A1486" s="110"/>
      <c r="B1486" s="32"/>
      <c r="C1486" s="32"/>
      <c r="D1486" s="110"/>
      <c r="E1486" s="110"/>
      <c r="N1486" s="3"/>
      <c r="O1486" s="3"/>
      <c r="P1486" s="110"/>
    </row>
    <row r="1487" customFormat="false" ht="10" hidden="false" customHeight="false" outlineLevel="0" collapsed="false">
      <c r="A1487" s="110"/>
      <c r="B1487" s="32"/>
      <c r="C1487" s="32"/>
      <c r="D1487" s="110"/>
      <c r="E1487" s="110"/>
      <c r="N1487" s="3"/>
      <c r="O1487" s="3"/>
      <c r="P1487" s="110"/>
    </row>
    <row r="1488" customFormat="false" ht="10" hidden="false" customHeight="false" outlineLevel="0" collapsed="false">
      <c r="A1488" s="110"/>
      <c r="B1488" s="32"/>
      <c r="C1488" s="32"/>
      <c r="D1488" s="110"/>
      <c r="E1488" s="110"/>
      <c r="N1488" s="3"/>
      <c r="O1488" s="3"/>
      <c r="P1488" s="110"/>
    </row>
    <row r="1489" customFormat="false" ht="10" hidden="false" customHeight="false" outlineLevel="0" collapsed="false">
      <c r="A1489" s="110"/>
      <c r="B1489" s="32"/>
      <c r="C1489" s="32"/>
      <c r="D1489" s="110"/>
      <c r="E1489" s="110"/>
      <c r="N1489" s="3"/>
      <c r="O1489" s="3"/>
      <c r="P1489" s="110"/>
    </row>
    <row r="1490" customFormat="false" ht="10" hidden="false" customHeight="false" outlineLevel="0" collapsed="false">
      <c r="A1490" s="110"/>
      <c r="B1490" s="32"/>
      <c r="C1490" s="32"/>
      <c r="D1490" s="110"/>
      <c r="E1490" s="110"/>
      <c r="N1490" s="3"/>
      <c r="O1490" s="3"/>
      <c r="P1490" s="110"/>
    </row>
    <row r="1491" customFormat="false" ht="10" hidden="false" customHeight="false" outlineLevel="0" collapsed="false">
      <c r="A1491" s="110"/>
      <c r="B1491" s="32"/>
      <c r="C1491" s="32"/>
      <c r="D1491" s="110"/>
      <c r="E1491" s="110"/>
      <c r="N1491" s="3"/>
      <c r="O1491" s="3"/>
      <c r="P1491" s="110"/>
    </row>
    <row r="1492" customFormat="false" ht="10" hidden="false" customHeight="false" outlineLevel="0" collapsed="false">
      <c r="A1492" s="110"/>
      <c r="B1492" s="32"/>
      <c r="C1492" s="32"/>
      <c r="D1492" s="110"/>
      <c r="E1492" s="110"/>
      <c r="N1492" s="3"/>
      <c r="O1492" s="3"/>
      <c r="P1492" s="110"/>
    </row>
    <row r="1493" customFormat="false" ht="10" hidden="false" customHeight="false" outlineLevel="0" collapsed="false">
      <c r="A1493" s="110"/>
      <c r="B1493" s="32"/>
      <c r="C1493" s="32"/>
      <c r="D1493" s="110"/>
      <c r="E1493" s="110"/>
      <c r="N1493" s="3"/>
      <c r="O1493" s="3"/>
      <c r="P1493" s="110"/>
    </row>
    <row r="1494" customFormat="false" ht="10" hidden="false" customHeight="false" outlineLevel="0" collapsed="false">
      <c r="A1494" s="110"/>
      <c r="B1494" s="32"/>
      <c r="C1494" s="32"/>
      <c r="D1494" s="110"/>
      <c r="E1494" s="110"/>
      <c r="N1494" s="3"/>
      <c r="O1494" s="3"/>
      <c r="P1494" s="110"/>
    </row>
    <row r="1495" customFormat="false" ht="10" hidden="false" customHeight="false" outlineLevel="0" collapsed="false">
      <c r="A1495" s="110"/>
      <c r="B1495" s="32"/>
      <c r="C1495" s="32"/>
      <c r="D1495" s="110"/>
      <c r="E1495" s="110"/>
      <c r="N1495" s="3"/>
      <c r="O1495" s="3"/>
      <c r="P1495" s="110"/>
    </row>
    <row r="1496" customFormat="false" ht="10" hidden="false" customHeight="false" outlineLevel="0" collapsed="false">
      <c r="A1496" s="110"/>
      <c r="B1496" s="32"/>
      <c r="C1496" s="32"/>
      <c r="D1496" s="110"/>
      <c r="E1496" s="110"/>
      <c r="N1496" s="3"/>
      <c r="O1496" s="3"/>
      <c r="P1496" s="110"/>
    </row>
    <row r="1497" customFormat="false" ht="10" hidden="false" customHeight="false" outlineLevel="0" collapsed="false">
      <c r="A1497" s="110"/>
      <c r="B1497" s="32"/>
      <c r="C1497" s="32"/>
      <c r="D1497" s="110"/>
      <c r="E1497" s="110"/>
      <c r="N1497" s="3"/>
      <c r="O1497" s="3"/>
      <c r="P1497" s="110"/>
    </row>
    <row r="1498" customFormat="false" ht="10" hidden="false" customHeight="false" outlineLevel="0" collapsed="false">
      <c r="A1498" s="110"/>
      <c r="B1498" s="32"/>
      <c r="C1498" s="32"/>
      <c r="D1498" s="110"/>
      <c r="E1498" s="110"/>
      <c r="N1498" s="3"/>
      <c r="O1498" s="3"/>
      <c r="P1498" s="110"/>
    </row>
    <row r="1499" customFormat="false" ht="10" hidden="false" customHeight="false" outlineLevel="0" collapsed="false">
      <c r="A1499" s="110"/>
      <c r="B1499" s="32"/>
      <c r="C1499" s="32"/>
      <c r="D1499" s="110"/>
      <c r="E1499" s="110"/>
      <c r="N1499" s="3"/>
      <c r="O1499" s="3"/>
      <c r="P1499" s="110"/>
    </row>
    <row r="1500" customFormat="false" ht="10" hidden="false" customHeight="false" outlineLevel="0" collapsed="false">
      <c r="A1500" s="110"/>
      <c r="B1500" s="32"/>
      <c r="C1500" s="32"/>
      <c r="D1500" s="110"/>
      <c r="E1500" s="110"/>
      <c r="N1500" s="3"/>
      <c r="O1500" s="3"/>
      <c r="P1500" s="110"/>
    </row>
    <row r="1501" customFormat="false" ht="10" hidden="false" customHeight="false" outlineLevel="0" collapsed="false">
      <c r="A1501" s="110"/>
      <c r="B1501" s="32"/>
      <c r="C1501" s="32"/>
      <c r="D1501" s="110"/>
      <c r="E1501" s="110"/>
      <c r="N1501" s="3"/>
      <c r="O1501" s="3"/>
      <c r="P1501" s="110"/>
    </row>
    <row r="1502" customFormat="false" ht="10" hidden="false" customHeight="false" outlineLevel="0" collapsed="false">
      <c r="A1502" s="110"/>
      <c r="B1502" s="32"/>
      <c r="C1502" s="32"/>
      <c r="D1502" s="110"/>
      <c r="E1502" s="110"/>
      <c r="N1502" s="3"/>
      <c r="O1502" s="3"/>
      <c r="P1502" s="110"/>
    </row>
    <row r="1503" customFormat="false" ht="10" hidden="false" customHeight="false" outlineLevel="0" collapsed="false">
      <c r="A1503" s="110"/>
      <c r="B1503" s="32"/>
      <c r="C1503" s="32"/>
      <c r="D1503" s="110"/>
      <c r="E1503" s="110"/>
      <c r="N1503" s="3"/>
      <c r="O1503" s="3"/>
      <c r="P1503" s="110"/>
    </row>
    <row r="1504" customFormat="false" ht="10" hidden="false" customHeight="false" outlineLevel="0" collapsed="false">
      <c r="A1504" s="110"/>
      <c r="B1504" s="32"/>
      <c r="C1504" s="32"/>
      <c r="D1504" s="110"/>
      <c r="E1504" s="110"/>
      <c r="N1504" s="3"/>
      <c r="O1504" s="3"/>
      <c r="P1504" s="110"/>
    </row>
    <row r="1505" customFormat="false" ht="10" hidden="false" customHeight="false" outlineLevel="0" collapsed="false">
      <c r="A1505" s="110"/>
      <c r="B1505" s="32"/>
      <c r="C1505" s="32"/>
      <c r="D1505" s="110"/>
      <c r="E1505" s="110"/>
      <c r="N1505" s="3"/>
      <c r="O1505" s="3"/>
      <c r="P1505" s="110"/>
    </row>
    <row r="1506" customFormat="false" ht="10" hidden="false" customHeight="false" outlineLevel="0" collapsed="false">
      <c r="A1506" s="110"/>
      <c r="B1506" s="32"/>
      <c r="C1506" s="32"/>
      <c r="D1506" s="110"/>
      <c r="E1506" s="110"/>
      <c r="N1506" s="3"/>
      <c r="O1506" s="3"/>
      <c r="P1506" s="110"/>
    </row>
    <row r="1507" customFormat="false" ht="10" hidden="false" customHeight="false" outlineLevel="0" collapsed="false">
      <c r="A1507" s="110"/>
      <c r="B1507" s="32"/>
      <c r="C1507" s="32"/>
      <c r="D1507" s="110"/>
      <c r="E1507" s="110"/>
      <c r="N1507" s="3"/>
      <c r="O1507" s="3"/>
      <c r="P1507" s="110"/>
    </row>
    <row r="1508" customFormat="false" ht="10" hidden="false" customHeight="false" outlineLevel="0" collapsed="false">
      <c r="A1508" s="110"/>
      <c r="B1508" s="32"/>
      <c r="C1508" s="32"/>
      <c r="D1508" s="110"/>
      <c r="E1508" s="110"/>
      <c r="N1508" s="3"/>
      <c r="O1508" s="3"/>
      <c r="P1508" s="110"/>
    </row>
    <row r="1509" customFormat="false" ht="10" hidden="false" customHeight="false" outlineLevel="0" collapsed="false">
      <c r="A1509" s="110"/>
      <c r="B1509" s="32"/>
      <c r="C1509" s="32"/>
      <c r="D1509" s="110"/>
      <c r="E1509" s="110"/>
      <c r="N1509" s="3"/>
      <c r="O1509" s="3"/>
      <c r="P1509" s="110"/>
    </row>
    <row r="1510" customFormat="false" ht="10" hidden="false" customHeight="false" outlineLevel="0" collapsed="false">
      <c r="A1510" s="110"/>
      <c r="B1510" s="32"/>
      <c r="C1510" s="32"/>
      <c r="D1510" s="110"/>
      <c r="E1510" s="110"/>
      <c r="N1510" s="3"/>
      <c r="O1510" s="3"/>
      <c r="P1510" s="110"/>
    </row>
    <row r="1511" customFormat="false" ht="10" hidden="false" customHeight="false" outlineLevel="0" collapsed="false">
      <c r="A1511" s="110"/>
      <c r="B1511" s="32"/>
      <c r="C1511" s="32"/>
      <c r="D1511" s="110"/>
      <c r="E1511" s="110"/>
      <c r="N1511" s="3"/>
      <c r="O1511" s="3"/>
      <c r="P1511" s="110"/>
    </row>
    <row r="1512" customFormat="false" ht="10" hidden="false" customHeight="false" outlineLevel="0" collapsed="false">
      <c r="A1512" s="110"/>
      <c r="B1512" s="32"/>
      <c r="C1512" s="32"/>
      <c r="D1512" s="110"/>
      <c r="E1512" s="110"/>
      <c r="N1512" s="3"/>
      <c r="O1512" s="3"/>
      <c r="P1512" s="110"/>
    </row>
    <row r="1513" customFormat="false" ht="10" hidden="false" customHeight="false" outlineLevel="0" collapsed="false">
      <c r="A1513" s="110"/>
      <c r="B1513" s="32"/>
      <c r="C1513" s="32"/>
      <c r="D1513" s="110"/>
      <c r="E1513" s="110"/>
      <c r="N1513" s="3"/>
      <c r="O1513" s="3"/>
      <c r="P1513" s="110"/>
    </row>
    <row r="1514" customFormat="false" ht="10" hidden="false" customHeight="false" outlineLevel="0" collapsed="false">
      <c r="A1514" s="110"/>
      <c r="B1514" s="32"/>
      <c r="C1514" s="32"/>
      <c r="D1514" s="110"/>
      <c r="E1514" s="110"/>
      <c r="N1514" s="3"/>
      <c r="O1514" s="3"/>
      <c r="P1514" s="110"/>
    </row>
    <row r="1515" customFormat="false" ht="10" hidden="false" customHeight="false" outlineLevel="0" collapsed="false">
      <c r="A1515" s="110"/>
      <c r="B1515" s="32"/>
      <c r="C1515" s="32"/>
      <c r="D1515" s="110"/>
      <c r="E1515" s="110"/>
      <c r="N1515" s="3"/>
      <c r="O1515" s="3"/>
      <c r="P1515" s="110"/>
    </row>
    <row r="1516" customFormat="false" ht="10" hidden="false" customHeight="false" outlineLevel="0" collapsed="false">
      <c r="A1516" s="110"/>
      <c r="B1516" s="32"/>
      <c r="C1516" s="32"/>
      <c r="D1516" s="110"/>
      <c r="E1516" s="110"/>
      <c r="N1516" s="3"/>
      <c r="O1516" s="3"/>
      <c r="P1516" s="110"/>
    </row>
    <row r="1517" customFormat="false" ht="10" hidden="false" customHeight="false" outlineLevel="0" collapsed="false">
      <c r="A1517" s="110"/>
      <c r="B1517" s="32"/>
      <c r="C1517" s="32"/>
      <c r="D1517" s="110"/>
      <c r="E1517" s="110"/>
      <c r="N1517" s="3"/>
      <c r="O1517" s="3"/>
      <c r="P1517" s="110"/>
    </row>
    <row r="1518" customFormat="false" ht="10" hidden="false" customHeight="false" outlineLevel="0" collapsed="false">
      <c r="A1518" s="110"/>
      <c r="B1518" s="32"/>
      <c r="C1518" s="32"/>
      <c r="D1518" s="110"/>
      <c r="E1518" s="110"/>
      <c r="N1518" s="3"/>
      <c r="O1518" s="3"/>
      <c r="P1518" s="110"/>
    </row>
    <row r="1519" customFormat="false" ht="10" hidden="false" customHeight="false" outlineLevel="0" collapsed="false">
      <c r="A1519" s="110"/>
      <c r="B1519" s="32"/>
      <c r="C1519" s="32"/>
      <c r="D1519" s="110"/>
      <c r="E1519" s="110"/>
      <c r="N1519" s="3"/>
      <c r="O1519" s="3"/>
      <c r="P1519" s="110"/>
    </row>
    <row r="1520" customFormat="false" ht="10" hidden="false" customHeight="false" outlineLevel="0" collapsed="false">
      <c r="A1520" s="110"/>
      <c r="B1520" s="32"/>
      <c r="C1520" s="32"/>
      <c r="D1520" s="110"/>
      <c r="E1520" s="110"/>
      <c r="N1520" s="3"/>
      <c r="O1520" s="3"/>
      <c r="P1520" s="110"/>
    </row>
    <row r="1521" customFormat="false" ht="10" hidden="false" customHeight="false" outlineLevel="0" collapsed="false">
      <c r="A1521" s="110"/>
      <c r="B1521" s="32"/>
      <c r="C1521" s="32"/>
      <c r="D1521" s="110"/>
      <c r="E1521" s="110"/>
      <c r="N1521" s="3"/>
      <c r="O1521" s="3"/>
      <c r="P1521" s="110"/>
    </row>
    <row r="1522" customFormat="false" ht="10" hidden="false" customHeight="false" outlineLevel="0" collapsed="false">
      <c r="A1522" s="110"/>
      <c r="B1522" s="32"/>
      <c r="C1522" s="32"/>
      <c r="D1522" s="110"/>
      <c r="E1522" s="110"/>
      <c r="N1522" s="3"/>
      <c r="O1522" s="3"/>
      <c r="P1522" s="110"/>
    </row>
    <row r="1523" customFormat="false" ht="10" hidden="false" customHeight="false" outlineLevel="0" collapsed="false">
      <c r="A1523" s="110"/>
      <c r="B1523" s="32"/>
      <c r="C1523" s="32"/>
      <c r="D1523" s="110"/>
      <c r="E1523" s="110"/>
      <c r="N1523" s="3"/>
      <c r="O1523" s="3"/>
      <c r="P1523" s="110"/>
    </row>
    <row r="1524" customFormat="false" ht="10" hidden="false" customHeight="false" outlineLevel="0" collapsed="false">
      <c r="A1524" s="110"/>
      <c r="B1524" s="32"/>
      <c r="C1524" s="32"/>
      <c r="D1524" s="110"/>
      <c r="E1524" s="110"/>
      <c r="N1524" s="3"/>
      <c r="O1524" s="3"/>
      <c r="P1524" s="110"/>
    </row>
    <row r="1525" customFormat="false" ht="10" hidden="false" customHeight="false" outlineLevel="0" collapsed="false">
      <c r="A1525" s="110"/>
      <c r="B1525" s="32"/>
      <c r="C1525" s="32"/>
      <c r="D1525" s="110"/>
      <c r="E1525" s="110"/>
      <c r="N1525" s="3"/>
      <c r="O1525" s="3"/>
      <c r="P1525" s="110"/>
    </row>
    <row r="1526" customFormat="false" ht="10" hidden="false" customHeight="false" outlineLevel="0" collapsed="false">
      <c r="A1526" s="110"/>
      <c r="B1526" s="32"/>
      <c r="C1526" s="32"/>
      <c r="D1526" s="110"/>
      <c r="E1526" s="110"/>
      <c r="N1526" s="3"/>
      <c r="O1526" s="3"/>
      <c r="P1526" s="110"/>
    </row>
    <row r="1527" customFormat="false" ht="10" hidden="false" customHeight="false" outlineLevel="0" collapsed="false">
      <c r="A1527" s="110"/>
      <c r="B1527" s="32"/>
      <c r="C1527" s="32"/>
      <c r="D1527" s="110"/>
      <c r="E1527" s="110"/>
      <c r="N1527" s="3"/>
      <c r="O1527" s="3"/>
      <c r="P1527" s="110"/>
    </row>
    <row r="1528" customFormat="false" ht="10" hidden="false" customHeight="false" outlineLevel="0" collapsed="false">
      <c r="A1528" s="110"/>
      <c r="B1528" s="32"/>
      <c r="C1528" s="32"/>
      <c r="D1528" s="110"/>
      <c r="E1528" s="110"/>
      <c r="N1528" s="3"/>
      <c r="O1528" s="3"/>
      <c r="P1528" s="110"/>
    </row>
    <row r="1529" customFormat="false" ht="10" hidden="false" customHeight="false" outlineLevel="0" collapsed="false">
      <c r="A1529" s="110"/>
      <c r="B1529" s="32"/>
      <c r="C1529" s="32"/>
      <c r="D1529" s="110"/>
      <c r="E1529" s="110"/>
      <c r="N1529" s="3"/>
      <c r="O1529" s="3"/>
      <c r="P1529" s="110"/>
    </row>
    <row r="1530" customFormat="false" ht="10" hidden="false" customHeight="false" outlineLevel="0" collapsed="false">
      <c r="A1530" s="110"/>
      <c r="B1530" s="32"/>
      <c r="C1530" s="32"/>
      <c r="D1530" s="110"/>
      <c r="E1530" s="110"/>
      <c r="N1530" s="3"/>
      <c r="O1530" s="3"/>
      <c r="P1530" s="110"/>
    </row>
    <row r="1531" customFormat="false" ht="10" hidden="false" customHeight="false" outlineLevel="0" collapsed="false">
      <c r="A1531" s="110"/>
      <c r="B1531" s="32"/>
      <c r="C1531" s="32"/>
      <c r="D1531" s="110"/>
      <c r="E1531" s="110"/>
      <c r="N1531" s="3"/>
      <c r="O1531" s="3"/>
      <c r="P1531" s="110"/>
    </row>
    <row r="1532" customFormat="false" ht="10" hidden="false" customHeight="false" outlineLevel="0" collapsed="false">
      <c r="A1532" s="110"/>
      <c r="B1532" s="32"/>
      <c r="C1532" s="32"/>
      <c r="D1532" s="110"/>
      <c r="E1532" s="110"/>
      <c r="N1532" s="3"/>
      <c r="O1532" s="3"/>
      <c r="P1532" s="110"/>
    </row>
    <row r="1533" customFormat="false" ht="10" hidden="false" customHeight="false" outlineLevel="0" collapsed="false">
      <c r="A1533" s="110"/>
      <c r="B1533" s="32"/>
      <c r="C1533" s="32"/>
      <c r="D1533" s="110"/>
      <c r="E1533" s="110"/>
      <c r="N1533" s="3"/>
      <c r="O1533" s="3"/>
      <c r="P1533" s="110"/>
    </row>
    <row r="1534" customFormat="false" ht="10" hidden="false" customHeight="false" outlineLevel="0" collapsed="false">
      <c r="A1534" s="110"/>
      <c r="B1534" s="32"/>
      <c r="C1534" s="32"/>
      <c r="D1534" s="110"/>
      <c r="E1534" s="110"/>
      <c r="N1534" s="3"/>
      <c r="O1534" s="3"/>
      <c r="P1534" s="110"/>
    </row>
    <row r="1535" customFormat="false" ht="10" hidden="false" customHeight="false" outlineLevel="0" collapsed="false">
      <c r="A1535" s="110"/>
      <c r="B1535" s="32"/>
      <c r="C1535" s="32"/>
      <c r="D1535" s="110"/>
      <c r="E1535" s="110"/>
      <c r="N1535" s="3"/>
      <c r="O1535" s="3"/>
      <c r="P1535" s="110"/>
    </row>
    <row r="1536" customFormat="false" ht="10" hidden="false" customHeight="false" outlineLevel="0" collapsed="false">
      <c r="A1536" s="110"/>
      <c r="B1536" s="32"/>
      <c r="C1536" s="32"/>
      <c r="D1536" s="110"/>
      <c r="E1536" s="110"/>
      <c r="N1536" s="3"/>
      <c r="O1536" s="3"/>
      <c r="P1536" s="110"/>
    </row>
    <row r="1537" customFormat="false" ht="10" hidden="false" customHeight="false" outlineLevel="0" collapsed="false">
      <c r="A1537" s="110"/>
      <c r="B1537" s="32"/>
      <c r="C1537" s="32"/>
      <c r="D1537" s="110"/>
      <c r="E1537" s="110"/>
      <c r="N1537" s="3"/>
      <c r="O1537" s="3"/>
      <c r="P1537" s="110"/>
    </row>
    <row r="1538" customFormat="false" ht="10" hidden="false" customHeight="false" outlineLevel="0" collapsed="false">
      <c r="A1538" s="110"/>
      <c r="B1538" s="32"/>
      <c r="C1538" s="32"/>
      <c r="D1538" s="110"/>
      <c r="E1538" s="110"/>
      <c r="N1538" s="3"/>
      <c r="O1538" s="3"/>
      <c r="P1538" s="110"/>
    </row>
    <row r="1539" customFormat="false" ht="10" hidden="false" customHeight="false" outlineLevel="0" collapsed="false">
      <c r="A1539" s="110"/>
      <c r="B1539" s="32"/>
      <c r="C1539" s="32"/>
      <c r="D1539" s="110"/>
      <c r="E1539" s="110"/>
      <c r="N1539" s="3"/>
      <c r="O1539" s="3"/>
      <c r="P1539" s="110"/>
    </row>
    <row r="1540" customFormat="false" ht="10" hidden="false" customHeight="false" outlineLevel="0" collapsed="false">
      <c r="A1540" s="110"/>
      <c r="B1540" s="32"/>
      <c r="C1540" s="32"/>
      <c r="D1540" s="110"/>
      <c r="E1540" s="110"/>
      <c r="N1540" s="3"/>
      <c r="O1540" s="3"/>
      <c r="P1540" s="110"/>
    </row>
    <row r="1541" customFormat="false" ht="10" hidden="false" customHeight="false" outlineLevel="0" collapsed="false">
      <c r="A1541" s="110"/>
      <c r="B1541" s="32"/>
      <c r="C1541" s="32"/>
      <c r="D1541" s="110"/>
      <c r="E1541" s="110"/>
      <c r="N1541" s="3"/>
      <c r="O1541" s="3"/>
      <c r="P1541" s="110"/>
    </row>
    <row r="1542" customFormat="false" ht="10" hidden="false" customHeight="false" outlineLevel="0" collapsed="false">
      <c r="A1542" s="110"/>
      <c r="B1542" s="32"/>
      <c r="C1542" s="32"/>
      <c r="D1542" s="110"/>
      <c r="E1542" s="110"/>
      <c r="N1542" s="3"/>
      <c r="O1542" s="3"/>
      <c r="P1542" s="110"/>
    </row>
    <row r="1543" customFormat="false" ht="10" hidden="false" customHeight="false" outlineLevel="0" collapsed="false">
      <c r="A1543" s="110"/>
      <c r="B1543" s="32"/>
      <c r="C1543" s="32"/>
      <c r="D1543" s="110"/>
      <c r="E1543" s="110"/>
      <c r="N1543" s="3"/>
      <c r="O1543" s="3"/>
      <c r="P1543" s="110"/>
    </row>
    <row r="1544" customFormat="false" ht="10" hidden="false" customHeight="false" outlineLevel="0" collapsed="false">
      <c r="A1544" s="110"/>
      <c r="B1544" s="32"/>
      <c r="C1544" s="32"/>
      <c r="D1544" s="110"/>
      <c r="E1544" s="110"/>
      <c r="N1544" s="3"/>
      <c r="O1544" s="3"/>
      <c r="P1544" s="110"/>
    </row>
    <row r="1545" customFormat="false" ht="10" hidden="false" customHeight="false" outlineLevel="0" collapsed="false">
      <c r="A1545" s="110"/>
      <c r="B1545" s="32"/>
      <c r="C1545" s="32"/>
      <c r="D1545" s="110"/>
      <c r="E1545" s="110"/>
      <c r="N1545" s="3"/>
      <c r="O1545" s="3"/>
      <c r="P1545" s="110"/>
    </row>
    <row r="1546" customFormat="false" ht="10" hidden="false" customHeight="false" outlineLevel="0" collapsed="false">
      <c r="A1546" s="110"/>
      <c r="B1546" s="32"/>
      <c r="C1546" s="32"/>
      <c r="D1546" s="110"/>
      <c r="E1546" s="110"/>
      <c r="N1546" s="3"/>
      <c r="O1546" s="3"/>
      <c r="P1546" s="110"/>
    </row>
    <row r="1547" customFormat="false" ht="10" hidden="false" customHeight="false" outlineLevel="0" collapsed="false">
      <c r="A1547" s="110"/>
      <c r="B1547" s="32"/>
      <c r="C1547" s="32"/>
      <c r="D1547" s="110"/>
      <c r="E1547" s="110"/>
      <c r="N1547" s="3"/>
      <c r="O1547" s="3"/>
      <c r="P1547" s="110"/>
    </row>
    <row r="1548" customFormat="false" ht="10" hidden="false" customHeight="false" outlineLevel="0" collapsed="false">
      <c r="A1548" s="110"/>
      <c r="B1548" s="32"/>
      <c r="C1548" s="32"/>
      <c r="D1548" s="110"/>
      <c r="E1548" s="110"/>
      <c r="N1548" s="3"/>
      <c r="O1548" s="3"/>
      <c r="P1548" s="110"/>
    </row>
    <row r="1549" customFormat="false" ht="10" hidden="false" customHeight="false" outlineLevel="0" collapsed="false">
      <c r="A1549" s="110"/>
      <c r="B1549" s="32"/>
      <c r="C1549" s="32"/>
      <c r="D1549" s="110"/>
      <c r="E1549" s="110"/>
      <c r="N1549" s="3"/>
      <c r="O1549" s="3"/>
      <c r="P1549" s="110"/>
    </row>
    <row r="1550" customFormat="false" ht="10" hidden="false" customHeight="false" outlineLevel="0" collapsed="false">
      <c r="A1550" s="110"/>
      <c r="B1550" s="32"/>
      <c r="C1550" s="32"/>
      <c r="D1550" s="110"/>
      <c r="E1550" s="110"/>
      <c r="N1550" s="3"/>
      <c r="O1550" s="3"/>
      <c r="P1550" s="110"/>
    </row>
    <row r="1551" customFormat="false" ht="10" hidden="false" customHeight="false" outlineLevel="0" collapsed="false">
      <c r="A1551" s="110"/>
      <c r="B1551" s="32"/>
      <c r="C1551" s="32"/>
      <c r="D1551" s="110"/>
      <c r="E1551" s="110"/>
      <c r="N1551" s="3"/>
      <c r="O1551" s="3"/>
      <c r="P1551" s="110"/>
    </row>
    <row r="1552" customFormat="false" ht="10" hidden="false" customHeight="false" outlineLevel="0" collapsed="false">
      <c r="A1552" s="110"/>
      <c r="B1552" s="32"/>
      <c r="C1552" s="32"/>
      <c r="D1552" s="110"/>
      <c r="E1552" s="110"/>
      <c r="N1552" s="3"/>
      <c r="O1552" s="3"/>
      <c r="P1552" s="110"/>
    </row>
    <row r="1553" customFormat="false" ht="10" hidden="false" customHeight="false" outlineLevel="0" collapsed="false">
      <c r="A1553" s="110"/>
      <c r="B1553" s="32"/>
      <c r="C1553" s="32"/>
      <c r="D1553" s="110"/>
      <c r="E1553" s="110"/>
      <c r="N1553" s="3"/>
      <c r="O1553" s="3"/>
      <c r="P1553" s="110"/>
    </row>
    <row r="1554" customFormat="false" ht="10" hidden="false" customHeight="false" outlineLevel="0" collapsed="false">
      <c r="A1554" s="110"/>
      <c r="B1554" s="32"/>
      <c r="C1554" s="32"/>
      <c r="D1554" s="110"/>
      <c r="E1554" s="110"/>
      <c r="N1554" s="3"/>
      <c r="O1554" s="3"/>
      <c r="P1554" s="110"/>
    </row>
    <row r="1555" customFormat="false" ht="10" hidden="false" customHeight="false" outlineLevel="0" collapsed="false">
      <c r="A1555" s="110"/>
      <c r="B1555" s="32"/>
      <c r="C1555" s="32"/>
      <c r="D1555" s="110"/>
      <c r="E1555" s="110"/>
      <c r="N1555" s="3"/>
      <c r="O1555" s="3"/>
      <c r="P1555" s="110"/>
    </row>
    <row r="1556" customFormat="false" ht="10" hidden="false" customHeight="false" outlineLevel="0" collapsed="false">
      <c r="A1556" s="110"/>
      <c r="B1556" s="32"/>
      <c r="C1556" s="32"/>
      <c r="D1556" s="110"/>
      <c r="E1556" s="110"/>
      <c r="N1556" s="3"/>
      <c r="O1556" s="3"/>
      <c r="P1556" s="110"/>
    </row>
    <row r="1557" customFormat="false" ht="10" hidden="false" customHeight="false" outlineLevel="0" collapsed="false">
      <c r="A1557" s="110"/>
      <c r="B1557" s="32"/>
      <c r="C1557" s="32"/>
      <c r="D1557" s="110"/>
      <c r="E1557" s="110"/>
      <c r="N1557" s="3"/>
      <c r="O1557" s="3"/>
      <c r="P1557" s="110"/>
    </row>
    <row r="1558" customFormat="false" ht="10" hidden="false" customHeight="false" outlineLevel="0" collapsed="false">
      <c r="A1558" s="110"/>
      <c r="B1558" s="32"/>
      <c r="C1558" s="32"/>
      <c r="D1558" s="110"/>
      <c r="E1558" s="110"/>
      <c r="N1558" s="3"/>
      <c r="O1558" s="3"/>
      <c r="P1558" s="110"/>
    </row>
    <row r="1559" customFormat="false" ht="10" hidden="false" customHeight="false" outlineLevel="0" collapsed="false">
      <c r="A1559" s="110"/>
      <c r="B1559" s="32"/>
      <c r="C1559" s="32"/>
      <c r="D1559" s="110"/>
      <c r="E1559" s="110"/>
      <c r="N1559" s="3"/>
      <c r="O1559" s="3"/>
      <c r="P1559" s="110"/>
    </row>
    <row r="1560" customFormat="false" ht="10" hidden="false" customHeight="false" outlineLevel="0" collapsed="false">
      <c r="A1560" s="110"/>
      <c r="B1560" s="32"/>
      <c r="C1560" s="32"/>
      <c r="D1560" s="110"/>
      <c r="E1560" s="110"/>
      <c r="N1560" s="3"/>
      <c r="O1560" s="3"/>
      <c r="P1560" s="110"/>
    </row>
    <row r="1561" customFormat="false" ht="10" hidden="false" customHeight="false" outlineLevel="0" collapsed="false">
      <c r="A1561" s="110"/>
      <c r="B1561" s="32"/>
      <c r="C1561" s="32"/>
      <c r="D1561" s="110"/>
      <c r="E1561" s="110"/>
      <c r="N1561" s="3"/>
      <c r="O1561" s="3"/>
      <c r="P1561" s="110"/>
    </row>
    <row r="1562" customFormat="false" ht="10" hidden="false" customHeight="false" outlineLevel="0" collapsed="false">
      <c r="A1562" s="110"/>
      <c r="B1562" s="32"/>
      <c r="C1562" s="32"/>
      <c r="D1562" s="110"/>
      <c r="E1562" s="110"/>
      <c r="N1562" s="3"/>
      <c r="O1562" s="3"/>
      <c r="P1562" s="110"/>
    </row>
    <row r="1563" customFormat="false" ht="10" hidden="false" customHeight="false" outlineLevel="0" collapsed="false">
      <c r="A1563" s="110"/>
      <c r="B1563" s="32"/>
      <c r="C1563" s="32"/>
      <c r="D1563" s="110"/>
      <c r="E1563" s="110"/>
      <c r="N1563" s="3"/>
      <c r="O1563" s="3"/>
      <c r="P1563" s="110"/>
    </row>
    <row r="1564" customFormat="false" ht="10" hidden="false" customHeight="false" outlineLevel="0" collapsed="false">
      <c r="A1564" s="110"/>
      <c r="B1564" s="32"/>
      <c r="C1564" s="32"/>
      <c r="D1564" s="110"/>
      <c r="E1564" s="110"/>
      <c r="N1564" s="3"/>
      <c r="O1564" s="3"/>
      <c r="P1564" s="110"/>
    </row>
    <row r="1565" customFormat="false" ht="10" hidden="false" customHeight="false" outlineLevel="0" collapsed="false">
      <c r="A1565" s="110"/>
      <c r="B1565" s="32"/>
      <c r="C1565" s="32"/>
      <c r="D1565" s="110"/>
      <c r="E1565" s="110"/>
      <c r="N1565" s="3"/>
      <c r="O1565" s="3"/>
      <c r="P1565" s="110"/>
    </row>
    <row r="1566" customFormat="false" ht="10" hidden="false" customHeight="false" outlineLevel="0" collapsed="false">
      <c r="A1566" s="110"/>
      <c r="B1566" s="32"/>
      <c r="C1566" s="32"/>
      <c r="D1566" s="110"/>
      <c r="E1566" s="110"/>
      <c r="N1566" s="3"/>
      <c r="O1566" s="3"/>
      <c r="P1566" s="110"/>
    </row>
    <row r="1567" customFormat="false" ht="10" hidden="false" customHeight="false" outlineLevel="0" collapsed="false">
      <c r="A1567" s="110"/>
      <c r="B1567" s="32"/>
      <c r="C1567" s="32"/>
      <c r="D1567" s="110"/>
      <c r="E1567" s="110"/>
      <c r="N1567" s="3"/>
      <c r="O1567" s="3"/>
      <c r="P1567" s="110"/>
    </row>
    <row r="1568" customFormat="false" ht="10" hidden="false" customHeight="false" outlineLevel="0" collapsed="false">
      <c r="A1568" s="110"/>
      <c r="B1568" s="32"/>
      <c r="C1568" s="32"/>
      <c r="D1568" s="110"/>
      <c r="E1568" s="110"/>
      <c r="N1568" s="3"/>
      <c r="O1568" s="3"/>
      <c r="P1568" s="110"/>
    </row>
    <row r="1569" customFormat="false" ht="10" hidden="false" customHeight="false" outlineLevel="0" collapsed="false">
      <c r="A1569" s="110"/>
      <c r="B1569" s="32"/>
      <c r="C1569" s="32"/>
      <c r="D1569" s="110"/>
      <c r="E1569" s="110"/>
      <c r="N1569" s="3"/>
      <c r="O1569" s="3"/>
      <c r="P1569" s="110"/>
    </row>
    <row r="1570" customFormat="false" ht="10" hidden="false" customHeight="false" outlineLevel="0" collapsed="false">
      <c r="A1570" s="110"/>
      <c r="B1570" s="32"/>
      <c r="C1570" s="32"/>
      <c r="D1570" s="110"/>
      <c r="E1570" s="110"/>
      <c r="N1570" s="3"/>
      <c r="O1570" s="3"/>
      <c r="P1570" s="110"/>
    </row>
    <row r="1571" customFormat="false" ht="10" hidden="false" customHeight="false" outlineLevel="0" collapsed="false">
      <c r="A1571" s="110"/>
      <c r="B1571" s="32"/>
      <c r="C1571" s="32"/>
      <c r="D1571" s="110"/>
      <c r="E1571" s="110"/>
      <c r="N1571" s="3"/>
      <c r="O1571" s="3"/>
      <c r="P1571" s="110"/>
    </row>
    <row r="1572" customFormat="false" ht="10" hidden="false" customHeight="false" outlineLevel="0" collapsed="false">
      <c r="A1572" s="110"/>
      <c r="B1572" s="32"/>
      <c r="C1572" s="32"/>
      <c r="D1572" s="110"/>
      <c r="E1572" s="110"/>
      <c r="N1572" s="3"/>
      <c r="O1572" s="3"/>
      <c r="P1572" s="110"/>
    </row>
    <row r="1573" customFormat="false" ht="10" hidden="false" customHeight="false" outlineLevel="0" collapsed="false">
      <c r="A1573" s="110"/>
      <c r="B1573" s="32"/>
      <c r="C1573" s="32"/>
      <c r="D1573" s="110"/>
      <c r="E1573" s="110"/>
      <c r="N1573" s="3"/>
      <c r="O1573" s="3"/>
      <c r="P1573" s="110"/>
    </row>
    <row r="1574" customFormat="false" ht="10" hidden="false" customHeight="false" outlineLevel="0" collapsed="false">
      <c r="A1574" s="110"/>
      <c r="B1574" s="32"/>
      <c r="C1574" s="32"/>
      <c r="D1574" s="110"/>
      <c r="E1574" s="110"/>
      <c r="N1574" s="3"/>
      <c r="O1574" s="3"/>
      <c r="P1574" s="110"/>
    </row>
    <row r="1575" customFormat="false" ht="10" hidden="false" customHeight="false" outlineLevel="0" collapsed="false">
      <c r="A1575" s="110"/>
      <c r="B1575" s="32"/>
      <c r="C1575" s="32"/>
      <c r="D1575" s="110"/>
      <c r="E1575" s="110"/>
      <c r="N1575" s="3"/>
      <c r="O1575" s="3"/>
      <c r="P1575" s="110"/>
    </row>
    <row r="1576" customFormat="false" ht="10" hidden="false" customHeight="false" outlineLevel="0" collapsed="false">
      <c r="A1576" s="110"/>
      <c r="B1576" s="32"/>
      <c r="C1576" s="32"/>
      <c r="D1576" s="110"/>
      <c r="E1576" s="110"/>
      <c r="N1576" s="3"/>
      <c r="O1576" s="3"/>
      <c r="P1576" s="110"/>
    </row>
    <row r="1577" customFormat="false" ht="10" hidden="false" customHeight="false" outlineLevel="0" collapsed="false">
      <c r="A1577" s="110"/>
      <c r="B1577" s="32"/>
      <c r="C1577" s="32"/>
      <c r="D1577" s="110"/>
      <c r="E1577" s="110"/>
      <c r="N1577" s="3"/>
      <c r="O1577" s="3"/>
      <c r="P1577" s="110"/>
    </row>
    <row r="1578" customFormat="false" ht="10" hidden="false" customHeight="false" outlineLevel="0" collapsed="false">
      <c r="A1578" s="110"/>
      <c r="B1578" s="32"/>
      <c r="C1578" s="32"/>
      <c r="D1578" s="110"/>
      <c r="E1578" s="110"/>
      <c r="N1578" s="3"/>
      <c r="O1578" s="3"/>
      <c r="P1578" s="110"/>
    </row>
    <row r="1579" customFormat="false" ht="10" hidden="false" customHeight="false" outlineLevel="0" collapsed="false">
      <c r="A1579" s="110"/>
      <c r="B1579" s="32"/>
      <c r="C1579" s="32"/>
      <c r="D1579" s="110"/>
      <c r="E1579" s="110"/>
      <c r="N1579" s="3"/>
      <c r="O1579" s="3"/>
      <c r="P1579" s="110"/>
    </row>
    <row r="1580" customFormat="false" ht="10" hidden="false" customHeight="false" outlineLevel="0" collapsed="false">
      <c r="A1580" s="110"/>
      <c r="B1580" s="32"/>
      <c r="C1580" s="32"/>
      <c r="D1580" s="110"/>
      <c r="E1580" s="110"/>
      <c r="N1580" s="3"/>
      <c r="O1580" s="3"/>
      <c r="P1580" s="110"/>
    </row>
    <row r="1581" customFormat="false" ht="10" hidden="false" customHeight="false" outlineLevel="0" collapsed="false">
      <c r="A1581" s="110"/>
      <c r="B1581" s="32"/>
      <c r="C1581" s="32"/>
      <c r="D1581" s="110"/>
      <c r="E1581" s="110"/>
      <c r="N1581" s="3"/>
      <c r="O1581" s="3"/>
      <c r="P1581" s="110"/>
    </row>
    <row r="1582" customFormat="false" ht="10" hidden="false" customHeight="false" outlineLevel="0" collapsed="false">
      <c r="A1582" s="110"/>
      <c r="B1582" s="32"/>
      <c r="C1582" s="32"/>
      <c r="D1582" s="110"/>
      <c r="E1582" s="110"/>
      <c r="N1582" s="3"/>
      <c r="O1582" s="3"/>
      <c r="P1582" s="110"/>
    </row>
    <row r="1583" customFormat="false" ht="10" hidden="false" customHeight="false" outlineLevel="0" collapsed="false">
      <c r="A1583" s="110"/>
      <c r="B1583" s="32"/>
      <c r="C1583" s="32"/>
      <c r="D1583" s="110"/>
      <c r="E1583" s="110"/>
      <c r="N1583" s="3"/>
      <c r="O1583" s="3"/>
      <c r="P1583" s="110"/>
    </row>
    <row r="1584" customFormat="false" ht="10" hidden="false" customHeight="false" outlineLevel="0" collapsed="false">
      <c r="A1584" s="110"/>
      <c r="B1584" s="32"/>
      <c r="C1584" s="32"/>
      <c r="D1584" s="110"/>
      <c r="E1584" s="110"/>
      <c r="N1584" s="3"/>
      <c r="O1584" s="3"/>
      <c r="P1584" s="110"/>
    </row>
    <row r="1585" customFormat="false" ht="10" hidden="false" customHeight="false" outlineLevel="0" collapsed="false">
      <c r="A1585" s="110"/>
      <c r="B1585" s="32"/>
      <c r="C1585" s="32"/>
      <c r="D1585" s="110"/>
      <c r="E1585" s="110"/>
      <c r="N1585" s="3"/>
      <c r="O1585" s="3"/>
      <c r="P1585" s="110"/>
    </row>
    <row r="1586" customFormat="false" ht="10" hidden="false" customHeight="false" outlineLevel="0" collapsed="false">
      <c r="A1586" s="110"/>
      <c r="B1586" s="32"/>
      <c r="C1586" s="32"/>
      <c r="D1586" s="110"/>
      <c r="E1586" s="110"/>
      <c r="N1586" s="3"/>
      <c r="O1586" s="3"/>
      <c r="P1586" s="110"/>
    </row>
    <row r="1587" customFormat="false" ht="10" hidden="false" customHeight="false" outlineLevel="0" collapsed="false">
      <c r="A1587" s="110"/>
      <c r="B1587" s="32"/>
      <c r="C1587" s="32"/>
      <c r="D1587" s="110"/>
      <c r="E1587" s="110"/>
      <c r="N1587" s="3"/>
      <c r="O1587" s="3"/>
      <c r="P1587" s="110"/>
    </row>
    <row r="1588" customFormat="false" ht="10" hidden="false" customHeight="false" outlineLevel="0" collapsed="false">
      <c r="A1588" s="110"/>
      <c r="B1588" s="32"/>
      <c r="C1588" s="32"/>
      <c r="D1588" s="110"/>
      <c r="E1588" s="110"/>
      <c r="N1588" s="3"/>
      <c r="O1588" s="3"/>
      <c r="P1588" s="110"/>
    </row>
    <row r="1589" customFormat="false" ht="10" hidden="false" customHeight="false" outlineLevel="0" collapsed="false">
      <c r="A1589" s="110"/>
      <c r="B1589" s="32"/>
      <c r="C1589" s="32"/>
      <c r="D1589" s="110"/>
      <c r="E1589" s="110"/>
      <c r="N1589" s="3"/>
      <c r="O1589" s="3"/>
      <c r="P1589" s="110"/>
    </row>
    <row r="1590" customFormat="false" ht="10" hidden="false" customHeight="false" outlineLevel="0" collapsed="false">
      <c r="A1590" s="110"/>
      <c r="B1590" s="32"/>
      <c r="C1590" s="32"/>
      <c r="D1590" s="110"/>
      <c r="E1590" s="110"/>
      <c r="N1590" s="3"/>
      <c r="O1590" s="3"/>
      <c r="P1590" s="110"/>
    </row>
    <row r="1591" customFormat="false" ht="10" hidden="false" customHeight="false" outlineLevel="0" collapsed="false">
      <c r="A1591" s="110"/>
      <c r="B1591" s="32"/>
      <c r="C1591" s="32"/>
      <c r="D1591" s="110"/>
      <c r="E1591" s="110"/>
      <c r="N1591" s="3"/>
      <c r="O1591" s="3"/>
      <c r="P1591" s="110"/>
    </row>
    <row r="1592" customFormat="false" ht="10" hidden="false" customHeight="false" outlineLevel="0" collapsed="false">
      <c r="A1592" s="110"/>
      <c r="B1592" s="32"/>
      <c r="C1592" s="32"/>
      <c r="D1592" s="110"/>
      <c r="E1592" s="110"/>
      <c r="N1592" s="3"/>
      <c r="O1592" s="3"/>
      <c r="P1592" s="110"/>
    </row>
    <row r="1593" customFormat="false" ht="10" hidden="false" customHeight="false" outlineLevel="0" collapsed="false">
      <c r="A1593" s="110"/>
      <c r="B1593" s="32"/>
      <c r="C1593" s="32"/>
      <c r="D1593" s="110"/>
      <c r="E1593" s="110"/>
      <c r="N1593" s="3"/>
      <c r="O1593" s="3"/>
      <c r="P1593" s="110"/>
    </row>
    <row r="1594" customFormat="false" ht="10" hidden="false" customHeight="false" outlineLevel="0" collapsed="false">
      <c r="A1594" s="110"/>
      <c r="B1594" s="32"/>
      <c r="C1594" s="32"/>
      <c r="D1594" s="110"/>
      <c r="E1594" s="110"/>
      <c r="N1594" s="3"/>
      <c r="O1594" s="3"/>
      <c r="P1594" s="110"/>
    </row>
    <row r="1595" customFormat="false" ht="10" hidden="false" customHeight="false" outlineLevel="0" collapsed="false">
      <c r="A1595" s="110"/>
      <c r="B1595" s="32"/>
      <c r="C1595" s="32"/>
      <c r="D1595" s="110"/>
      <c r="E1595" s="110"/>
      <c r="N1595" s="3"/>
      <c r="O1595" s="3"/>
      <c r="P1595" s="110"/>
    </row>
    <row r="1596" customFormat="false" ht="10" hidden="false" customHeight="false" outlineLevel="0" collapsed="false">
      <c r="A1596" s="110"/>
      <c r="B1596" s="32"/>
      <c r="C1596" s="32"/>
      <c r="D1596" s="110"/>
      <c r="E1596" s="110"/>
      <c r="N1596" s="3"/>
      <c r="O1596" s="3"/>
      <c r="P1596" s="110"/>
    </row>
    <row r="1597" customFormat="false" ht="10" hidden="false" customHeight="false" outlineLevel="0" collapsed="false">
      <c r="A1597" s="110"/>
      <c r="B1597" s="32"/>
      <c r="C1597" s="32"/>
      <c r="D1597" s="110"/>
      <c r="E1597" s="110"/>
      <c r="N1597" s="3"/>
      <c r="O1597" s="3"/>
      <c r="P1597" s="110"/>
    </row>
    <row r="1598" customFormat="false" ht="10" hidden="false" customHeight="false" outlineLevel="0" collapsed="false">
      <c r="A1598" s="110"/>
      <c r="B1598" s="32"/>
      <c r="C1598" s="32"/>
      <c r="D1598" s="110"/>
      <c r="E1598" s="110"/>
      <c r="N1598" s="3"/>
      <c r="O1598" s="3"/>
      <c r="P1598" s="110"/>
    </row>
    <row r="1599" customFormat="false" ht="10" hidden="false" customHeight="false" outlineLevel="0" collapsed="false">
      <c r="A1599" s="110"/>
      <c r="B1599" s="32"/>
      <c r="C1599" s="32"/>
      <c r="D1599" s="110"/>
      <c r="E1599" s="110"/>
      <c r="N1599" s="3"/>
      <c r="O1599" s="3"/>
      <c r="P1599" s="110"/>
    </row>
    <row r="1600" customFormat="false" ht="10" hidden="false" customHeight="false" outlineLevel="0" collapsed="false">
      <c r="A1600" s="110"/>
      <c r="B1600" s="32"/>
      <c r="C1600" s="32"/>
      <c r="D1600" s="110"/>
      <c r="E1600" s="110"/>
      <c r="N1600" s="3"/>
      <c r="O1600" s="3"/>
      <c r="P1600" s="110"/>
    </row>
    <row r="1601" customFormat="false" ht="10" hidden="false" customHeight="false" outlineLevel="0" collapsed="false">
      <c r="A1601" s="110"/>
      <c r="B1601" s="32"/>
      <c r="C1601" s="32"/>
      <c r="D1601" s="110"/>
      <c r="E1601" s="110"/>
      <c r="N1601" s="3"/>
      <c r="O1601" s="3"/>
      <c r="P1601" s="110"/>
    </row>
    <row r="1602" customFormat="false" ht="10" hidden="false" customHeight="false" outlineLevel="0" collapsed="false">
      <c r="A1602" s="110"/>
      <c r="B1602" s="32"/>
      <c r="C1602" s="32"/>
      <c r="D1602" s="110"/>
      <c r="E1602" s="110"/>
      <c r="N1602" s="3"/>
      <c r="O1602" s="3"/>
      <c r="P1602" s="110"/>
    </row>
    <row r="1603" customFormat="false" ht="10" hidden="false" customHeight="false" outlineLevel="0" collapsed="false">
      <c r="A1603" s="110"/>
      <c r="B1603" s="32"/>
      <c r="C1603" s="32"/>
      <c r="D1603" s="110"/>
      <c r="E1603" s="110"/>
      <c r="N1603" s="3"/>
      <c r="O1603" s="3"/>
      <c r="P1603" s="110"/>
    </row>
    <row r="1604" customFormat="false" ht="10" hidden="false" customHeight="false" outlineLevel="0" collapsed="false">
      <c r="A1604" s="110"/>
      <c r="B1604" s="32"/>
      <c r="C1604" s="32"/>
      <c r="D1604" s="110"/>
      <c r="E1604" s="110"/>
      <c r="N1604" s="3"/>
      <c r="O1604" s="3"/>
      <c r="P1604" s="110"/>
    </row>
    <row r="1605" customFormat="false" ht="10" hidden="false" customHeight="false" outlineLevel="0" collapsed="false">
      <c r="A1605" s="110"/>
      <c r="B1605" s="32"/>
      <c r="C1605" s="32"/>
      <c r="D1605" s="110"/>
      <c r="E1605" s="110"/>
      <c r="N1605" s="3"/>
      <c r="O1605" s="3"/>
      <c r="P1605" s="110"/>
    </row>
    <row r="1606" customFormat="false" ht="10" hidden="false" customHeight="false" outlineLevel="0" collapsed="false">
      <c r="A1606" s="110"/>
      <c r="B1606" s="32"/>
      <c r="C1606" s="32"/>
      <c r="D1606" s="110"/>
      <c r="E1606" s="110"/>
      <c r="N1606" s="3"/>
      <c r="O1606" s="3"/>
      <c r="P1606" s="110"/>
    </row>
    <row r="1607" customFormat="false" ht="10" hidden="false" customHeight="false" outlineLevel="0" collapsed="false">
      <c r="A1607" s="110"/>
      <c r="B1607" s="32"/>
      <c r="C1607" s="32"/>
      <c r="D1607" s="110"/>
      <c r="E1607" s="110"/>
      <c r="N1607" s="3"/>
      <c r="O1607" s="3"/>
      <c r="P1607" s="110"/>
    </row>
    <row r="1608" customFormat="false" ht="10" hidden="false" customHeight="false" outlineLevel="0" collapsed="false">
      <c r="A1608" s="110"/>
      <c r="B1608" s="32"/>
      <c r="C1608" s="32"/>
      <c r="D1608" s="110"/>
      <c r="E1608" s="110"/>
      <c r="N1608" s="3"/>
      <c r="O1608" s="3"/>
      <c r="P1608" s="110"/>
    </row>
    <row r="1609" customFormat="false" ht="10" hidden="false" customHeight="false" outlineLevel="0" collapsed="false">
      <c r="A1609" s="110"/>
      <c r="B1609" s="32"/>
      <c r="C1609" s="32"/>
      <c r="D1609" s="110"/>
      <c r="E1609" s="110"/>
      <c r="N1609" s="3"/>
      <c r="O1609" s="3"/>
      <c r="P1609" s="110"/>
    </row>
    <row r="1610" customFormat="false" ht="10" hidden="false" customHeight="false" outlineLevel="0" collapsed="false">
      <c r="A1610" s="110"/>
      <c r="B1610" s="32"/>
      <c r="C1610" s="32"/>
      <c r="D1610" s="110"/>
      <c r="E1610" s="110"/>
      <c r="N1610" s="3"/>
      <c r="O1610" s="3"/>
      <c r="P1610" s="110"/>
    </row>
    <row r="1611" customFormat="false" ht="10" hidden="false" customHeight="false" outlineLevel="0" collapsed="false">
      <c r="A1611" s="110"/>
      <c r="B1611" s="32"/>
      <c r="C1611" s="32"/>
      <c r="D1611" s="110"/>
      <c r="E1611" s="110"/>
      <c r="N1611" s="3"/>
      <c r="O1611" s="3"/>
      <c r="P1611" s="110"/>
    </row>
    <row r="1612" customFormat="false" ht="10" hidden="false" customHeight="false" outlineLevel="0" collapsed="false">
      <c r="A1612" s="110"/>
      <c r="B1612" s="32"/>
      <c r="C1612" s="32"/>
      <c r="D1612" s="110"/>
      <c r="E1612" s="110"/>
      <c r="N1612" s="3"/>
      <c r="O1612" s="3"/>
      <c r="P1612" s="110"/>
    </row>
    <row r="1613" customFormat="false" ht="10" hidden="false" customHeight="false" outlineLevel="0" collapsed="false">
      <c r="A1613" s="110"/>
      <c r="B1613" s="32"/>
      <c r="C1613" s="32"/>
      <c r="D1613" s="110"/>
      <c r="E1613" s="110"/>
      <c r="N1613" s="3"/>
      <c r="O1613" s="3"/>
      <c r="P1613" s="110"/>
    </row>
    <row r="1614" customFormat="false" ht="10" hidden="false" customHeight="false" outlineLevel="0" collapsed="false">
      <c r="A1614" s="110"/>
      <c r="B1614" s="32"/>
      <c r="C1614" s="32"/>
      <c r="D1614" s="110"/>
      <c r="E1614" s="110"/>
      <c r="N1614" s="3"/>
      <c r="O1614" s="3"/>
      <c r="P1614" s="110"/>
    </row>
    <row r="1615" customFormat="false" ht="10" hidden="false" customHeight="false" outlineLevel="0" collapsed="false">
      <c r="A1615" s="110"/>
      <c r="B1615" s="32"/>
      <c r="C1615" s="32"/>
      <c r="D1615" s="110"/>
      <c r="E1615" s="110"/>
      <c r="N1615" s="3"/>
      <c r="O1615" s="3"/>
      <c r="P1615" s="110"/>
    </row>
    <row r="1616" customFormat="false" ht="10" hidden="false" customHeight="false" outlineLevel="0" collapsed="false">
      <c r="A1616" s="110"/>
      <c r="B1616" s="32"/>
      <c r="C1616" s="32"/>
      <c r="D1616" s="110"/>
      <c r="E1616" s="110"/>
      <c r="N1616" s="3"/>
      <c r="O1616" s="3"/>
      <c r="P1616" s="110"/>
    </row>
    <row r="1617" customFormat="false" ht="10" hidden="false" customHeight="false" outlineLevel="0" collapsed="false">
      <c r="A1617" s="110"/>
      <c r="B1617" s="32"/>
      <c r="C1617" s="32"/>
      <c r="D1617" s="110"/>
      <c r="E1617" s="110"/>
      <c r="N1617" s="3"/>
      <c r="O1617" s="3"/>
      <c r="P1617" s="110"/>
    </row>
    <row r="1618" customFormat="false" ht="10" hidden="false" customHeight="false" outlineLevel="0" collapsed="false">
      <c r="A1618" s="110"/>
      <c r="B1618" s="32"/>
      <c r="C1618" s="32"/>
      <c r="D1618" s="110"/>
      <c r="E1618" s="110"/>
      <c r="N1618" s="3"/>
      <c r="O1618" s="3"/>
      <c r="P1618" s="110"/>
    </row>
    <row r="1619" customFormat="false" ht="10" hidden="false" customHeight="false" outlineLevel="0" collapsed="false">
      <c r="A1619" s="110"/>
      <c r="B1619" s="32"/>
      <c r="C1619" s="32"/>
      <c r="D1619" s="110"/>
      <c r="E1619" s="110"/>
      <c r="N1619" s="3"/>
      <c r="O1619" s="3"/>
      <c r="P1619" s="110"/>
    </row>
    <row r="1620" customFormat="false" ht="10" hidden="false" customHeight="false" outlineLevel="0" collapsed="false">
      <c r="A1620" s="110"/>
      <c r="B1620" s="32"/>
      <c r="C1620" s="32"/>
      <c r="D1620" s="110"/>
      <c r="E1620" s="110"/>
      <c r="N1620" s="3"/>
      <c r="O1620" s="3"/>
      <c r="P1620" s="110"/>
    </row>
    <row r="1621" customFormat="false" ht="10" hidden="false" customHeight="false" outlineLevel="0" collapsed="false">
      <c r="A1621" s="110"/>
      <c r="B1621" s="32"/>
      <c r="C1621" s="32"/>
      <c r="D1621" s="110"/>
      <c r="E1621" s="110"/>
      <c r="N1621" s="3"/>
      <c r="O1621" s="3"/>
      <c r="P1621" s="110"/>
    </row>
    <row r="1622" customFormat="false" ht="10" hidden="false" customHeight="false" outlineLevel="0" collapsed="false">
      <c r="A1622" s="110"/>
      <c r="B1622" s="32"/>
      <c r="C1622" s="32"/>
      <c r="D1622" s="110"/>
      <c r="E1622" s="110"/>
      <c r="N1622" s="3"/>
      <c r="O1622" s="3"/>
      <c r="P1622" s="110"/>
    </row>
    <row r="1623" customFormat="false" ht="10" hidden="false" customHeight="false" outlineLevel="0" collapsed="false">
      <c r="A1623" s="110"/>
      <c r="B1623" s="32"/>
      <c r="C1623" s="32"/>
      <c r="D1623" s="110"/>
      <c r="E1623" s="110"/>
      <c r="N1623" s="3"/>
      <c r="O1623" s="3"/>
      <c r="P1623" s="110"/>
    </row>
    <row r="1624" customFormat="false" ht="10" hidden="false" customHeight="false" outlineLevel="0" collapsed="false">
      <c r="A1624" s="110"/>
      <c r="B1624" s="32"/>
      <c r="C1624" s="32"/>
      <c r="D1624" s="110"/>
      <c r="E1624" s="110"/>
      <c r="N1624" s="3"/>
      <c r="O1624" s="3"/>
      <c r="P1624" s="110"/>
    </row>
    <row r="1625" customFormat="false" ht="10" hidden="false" customHeight="false" outlineLevel="0" collapsed="false">
      <c r="A1625" s="110"/>
      <c r="B1625" s="32"/>
      <c r="C1625" s="32"/>
      <c r="D1625" s="110"/>
      <c r="E1625" s="110"/>
      <c r="N1625" s="3"/>
      <c r="O1625" s="3"/>
      <c r="P1625" s="110"/>
    </row>
    <row r="1626" customFormat="false" ht="10" hidden="false" customHeight="false" outlineLevel="0" collapsed="false">
      <c r="A1626" s="110"/>
      <c r="B1626" s="32"/>
      <c r="C1626" s="32"/>
      <c r="D1626" s="110"/>
      <c r="E1626" s="110"/>
      <c r="N1626" s="3"/>
      <c r="O1626" s="3"/>
      <c r="P1626" s="110"/>
    </row>
    <row r="1627" customFormat="false" ht="10" hidden="false" customHeight="false" outlineLevel="0" collapsed="false">
      <c r="A1627" s="110"/>
      <c r="B1627" s="32"/>
      <c r="C1627" s="32"/>
      <c r="D1627" s="110"/>
      <c r="E1627" s="110"/>
      <c r="N1627" s="3"/>
      <c r="O1627" s="3"/>
      <c r="P1627" s="110"/>
    </row>
    <row r="1628" customFormat="false" ht="10" hidden="false" customHeight="false" outlineLevel="0" collapsed="false">
      <c r="A1628" s="110"/>
      <c r="B1628" s="32"/>
      <c r="C1628" s="32"/>
      <c r="D1628" s="110"/>
      <c r="E1628" s="110"/>
      <c r="N1628" s="3"/>
      <c r="O1628" s="3"/>
      <c r="P1628" s="110"/>
    </row>
    <row r="1629" customFormat="false" ht="10" hidden="false" customHeight="false" outlineLevel="0" collapsed="false">
      <c r="A1629" s="110"/>
      <c r="B1629" s="32"/>
      <c r="C1629" s="32"/>
      <c r="D1629" s="110"/>
      <c r="E1629" s="110"/>
      <c r="N1629" s="3"/>
      <c r="O1629" s="3"/>
      <c r="P1629" s="110"/>
    </row>
    <row r="1630" customFormat="false" ht="10" hidden="false" customHeight="false" outlineLevel="0" collapsed="false">
      <c r="A1630" s="110"/>
      <c r="B1630" s="32"/>
      <c r="C1630" s="32"/>
      <c r="D1630" s="110"/>
      <c r="E1630" s="110"/>
      <c r="N1630" s="3"/>
      <c r="O1630" s="3"/>
      <c r="P1630" s="110"/>
    </row>
    <row r="1631" customFormat="false" ht="10" hidden="false" customHeight="false" outlineLevel="0" collapsed="false">
      <c r="A1631" s="110"/>
      <c r="B1631" s="32"/>
      <c r="C1631" s="32"/>
      <c r="D1631" s="110"/>
      <c r="E1631" s="110"/>
      <c r="N1631" s="3"/>
      <c r="O1631" s="3"/>
      <c r="P1631" s="110"/>
    </row>
    <row r="1632" customFormat="false" ht="10" hidden="false" customHeight="false" outlineLevel="0" collapsed="false">
      <c r="A1632" s="110"/>
      <c r="B1632" s="32"/>
      <c r="C1632" s="32"/>
      <c r="D1632" s="110"/>
      <c r="E1632" s="110"/>
      <c r="N1632" s="3"/>
      <c r="O1632" s="3"/>
      <c r="P1632" s="110"/>
    </row>
    <row r="1633" customFormat="false" ht="10" hidden="false" customHeight="false" outlineLevel="0" collapsed="false">
      <c r="A1633" s="110"/>
      <c r="B1633" s="32"/>
      <c r="C1633" s="32"/>
      <c r="D1633" s="110"/>
      <c r="E1633" s="110"/>
      <c r="N1633" s="3"/>
      <c r="O1633" s="3"/>
      <c r="P1633" s="110"/>
    </row>
    <row r="1634" customFormat="false" ht="10" hidden="false" customHeight="false" outlineLevel="0" collapsed="false">
      <c r="A1634" s="110"/>
      <c r="B1634" s="32"/>
      <c r="C1634" s="32"/>
      <c r="D1634" s="110"/>
      <c r="E1634" s="110"/>
      <c r="N1634" s="3"/>
      <c r="O1634" s="3"/>
      <c r="P1634" s="110"/>
    </row>
    <row r="1635" customFormat="false" ht="10" hidden="false" customHeight="false" outlineLevel="0" collapsed="false">
      <c r="A1635" s="110"/>
      <c r="B1635" s="32"/>
      <c r="C1635" s="32"/>
      <c r="D1635" s="110"/>
      <c r="E1635" s="110"/>
      <c r="N1635" s="3"/>
      <c r="O1635" s="3"/>
      <c r="P1635" s="110"/>
    </row>
    <row r="1636" customFormat="false" ht="10" hidden="false" customHeight="false" outlineLevel="0" collapsed="false">
      <c r="A1636" s="110"/>
      <c r="B1636" s="32"/>
      <c r="C1636" s="32"/>
      <c r="D1636" s="110"/>
      <c r="E1636" s="110"/>
      <c r="N1636" s="3"/>
      <c r="O1636" s="3"/>
      <c r="P1636" s="110"/>
    </row>
    <row r="1637" customFormat="false" ht="10" hidden="false" customHeight="false" outlineLevel="0" collapsed="false">
      <c r="A1637" s="110"/>
      <c r="B1637" s="32"/>
      <c r="C1637" s="32"/>
      <c r="D1637" s="110"/>
      <c r="E1637" s="110"/>
      <c r="N1637" s="3"/>
      <c r="O1637" s="3"/>
      <c r="P1637" s="110"/>
    </row>
    <row r="1638" customFormat="false" ht="10" hidden="false" customHeight="false" outlineLevel="0" collapsed="false">
      <c r="A1638" s="110"/>
      <c r="B1638" s="32"/>
      <c r="C1638" s="32"/>
      <c r="D1638" s="110"/>
      <c r="E1638" s="110"/>
      <c r="N1638" s="3"/>
      <c r="O1638" s="3"/>
      <c r="P1638" s="110"/>
    </row>
    <row r="1639" customFormat="false" ht="10" hidden="false" customHeight="false" outlineLevel="0" collapsed="false">
      <c r="A1639" s="110"/>
      <c r="B1639" s="32"/>
      <c r="C1639" s="32"/>
      <c r="D1639" s="110"/>
      <c r="E1639" s="110"/>
      <c r="N1639" s="3"/>
      <c r="O1639" s="3"/>
      <c r="P1639" s="110"/>
    </row>
    <row r="1640" customFormat="false" ht="10" hidden="false" customHeight="false" outlineLevel="0" collapsed="false">
      <c r="A1640" s="110"/>
      <c r="B1640" s="32"/>
      <c r="C1640" s="32"/>
      <c r="D1640" s="110"/>
      <c r="E1640" s="110"/>
      <c r="N1640" s="3"/>
      <c r="O1640" s="3"/>
      <c r="P1640" s="110"/>
    </row>
    <row r="1641" customFormat="false" ht="10" hidden="false" customHeight="false" outlineLevel="0" collapsed="false">
      <c r="A1641" s="110"/>
      <c r="B1641" s="32"/>
      <c r="C1641" s="32"/>
      <c r="D1641" s="110"/>
      <c r="E1641" s="110"/>
      <c r="N1641" s="3"/>
      <c r="O1641" s="3"/>
      <c r="P1641" s="110"/>
    </row>
    <row r="1642" customFormat="false" ht="10" hidden="false" customHeight="false" outlineLevel="0" collapsed="false">
      <c r="A1642" s="110"/>
      <c r="B1642" s="32"/>
      <c r="C1642" s="32"/>
      <c r="D1642" s="110"/>
      <c r="E1642" s="110"/>
      <c r="N1642" s="3"/>
      <c r="O1642" s="3"/>
      <c r="P1642" s="110"/>
    </row>
    <row r="1643" customFormat="false" ht="10" hidden="false" customHeight="false" outlineLevel="0" collapsed="false">
      <c r="A1643" s="110"/>
      <c r="B1643" s="32"/>
      <c r="C1643" s="32"/>
      <c r="D1643" s="110"/>
      <c r="E1643" s="110"/>
      <c r="N1643" s="3"/>
      <c r="O1643" s="3"/>
      <c r="P1643" s="110"/>
    </row>
    <row r="1644" customFormat="false" ht="10" hidden="false" customHeight="false" outlineLevel="0" collapsed="false">
      <c r="A1644" s="110"/>
      <c r="B1644" s="32"/>
      <c r="C1644" s="32"/>
      <c r="D1644" s="110"/>
      <c r="E1644" s="110"/>
      <c r="N1644" s="3"/>
      <c r="O1644" s="3"/>
      <c r="P1644" s="110"/>
    </row>
    <row r="1645" customFormat="false" ht="10" hidden="false" customHeight="false" outlineLevel="0" collapsed="false">
      <c r="A1645" s="110"/>
      <c r="B1645" s="32"/>
      <c r="C1645" s="32"/>
      <c r="D1645" s="110"/>
      <c r="E1645" s="110"/>
      <c r="N1645" s="3"/>
      <c r="O1645" s="3"/>
      <c r="P1645" s="110"/>
    </row>
    <row r="1646" customFormat="false" ht="10" hidden="false" customHeight="false" outlineLevel="0" collapsed="false">
      <c r="A1646" s="110"/>
      <c r="B1646" s="32"/>
      <c r="C1646" s="32"/>
      <c r="D1646" s="110"/>
      <c r="E1646" s="110"/>
      <c r="N1646" s="3"/>
      <c r="O1646" s="3"/>
      <c r="P1646" s="110"/>
    </row>
    <row r="1647" customFormat="false" ht="10" hidden="false" customHeight="false" outlineLevel="0" collapsed="false">
      <c r="A1647" s="110"/>
      <c r="B1647" s="32"/>
      <c r="C1647" s="32"/>
      <c r="D1647" s="110"/>
      <c r="E1647" s="110"/>
      <c r="N1647" s="3"/>
      <c r="O1647" s="3"/>
      <c r="P1647" s="110"/>
    </row>
    <row r="1648" customFormat="false" ht="10" hidden="false" customHeight="false" outlineLevel="0" collapsed="false">
      <c r="A1648" s="110"/>
      <c r="B1648" s="32"/>
      <c r="C1648" s="32"/>
      <c r="D1648" s="110"/>
      <c r="E1648" s="110"/>
      <c r="N1648" s="3"/>
      <c r="O1648" s="3"/>
      <c r="P1648" s="110"/>
    </row>
    <row r="1649" customFormat="false" ht="10" hidden="false" customHeight="false" outlineLevel="0" collapsed="false">
      <c r="A1649" s="110"/>
      <c r="B1649" s="32"/>
      <c r="C1649" s="32"/>
      <c r="D1649" s="110"/>
      <c r="E1649" s="110"/>
      <c r="N1649" s="3"/>
      <c r="O1649" s="3"/>
      <c r="P1649" s="110"/>
    </row>
    <row r="1650" customFormat="false" ht="10" hidden="false" customHeight="false" outlineLevel="0" collapsed="false">
      <c r="A1650" s="110"/>
      <c r="B1650" s="32"/>
      <c r="C1650" s="32"/>
      <c r="D1650" s="110"/>
      <c r="E1650" s="110"/>
      <c r="N1650" s="3"/>
      <c r="O1650" s="3"/>
      <c r="P1650" s="110"/>
    </row>
    <row r="1651" customFormat="false" ht="10" hidden="false" customHeight="false" outlineLevel="0" collapsed="false">
      <c r="A1651" s="110"/>
      <c r="B1651" s="32"/>
      <c r="C1651" s="32"/>
      <c r="D1651" s="110"/>
      <c r="E1651" s="110"/>
      <c r="N1651" s="3"/>
      <c r="O1651" s="3"/>
      <c r="P1651" s="110"/>
    </row>
    <row r="1652" customFormat="false" ht="10" hidden="false" customHeight="false" outlineLevel="0" collapsed="false">
      <c r="A1652" s="110"/>
      <c r="B1652" s="32"/>
      <c r="C1652" s="32"/>
      <c r="D1652" s="110"/>
      <c r="E1652" s="110"/>
      <c r="N1652" s="3"/>
      <c r="O1652" s="3"/>
      <c r="P1652" s="110"/>
    </row>
    <row r="1653" customFormat="false" ht="10" hidden="false" customHeight="false" outlineLevel="0" collapsed="false">
      <c r="A1653" s="110"/>
      <c r="B1653" s="32"/>
      <c r="C1653" s="32"/>
      <c r="D1653" s="110"/>
      <c r="E1653" s="110"/>
      <c r="N1653" s="3"/>
      <c r="O1653" s="3"/>
      <c r="P1653" s="110"/>
    </row>
    <row r="1654" customFormat="false" ht="10" hidden="false" customHeight="false" outlineLevel="0" collapsed="false">
      <c r="A1654" s="110"/>
      <c r="B1654" s="32"/>
      <c r="C1654" s="32"/>
      <c r="D1654" s="110"/>
      <c r="E1654" s="110"/>
      <c r="N1654" s="3"/>
      <c r="O1654" s="3"/>
      <c r="P1654" s="110"/>
    </row>
    <row r="1655" customFormat="false" ht="10" hidden="false" customHeight="false" outlineLevel="0" collapsed="false">
      <c r="A1655" s="110"/>
      <c r="B1655" s="32"/>
      <c r="C1655" s="32"/>
      <c r="D1655" s="110"/>
      <c r="E1655" s="110"/>
      <c r="N1655" s="3"/>
      <c r="O1655" s="3"/>
      <c r="P1655" s="110"/>
    </row>
    <row r="1656" customFormat="false" ht="10" hidden="false" customHeight="false" outlineLevel="0" collapsed="false">
      <c r="A1656" s="110"/>
      <c r="B1656" s="32"/>
      <c r="C1656" s="32"/>
      <c r="D1656" s="110"/>
      <c r="E1656" s="110"/>
      <c r="N1656" s="3"/>
      <c r="O1656" s="3"/>
      <c r="P1656" s="110"/>
    </row>
    <row r="1657" customFormat="false" ht="10" hidden="false" customHeight="false" outlineLevel="0" collapsed="false">
      <c r="A1657" s="110"/>
      <c r="B1657" s="32"/>
      <c r="C1657" s="32"/>
      <c r="D1657" s="110"/>
      <c r="E1657" s="110"/>
      <c r="N1657" s="3"/>
      <c r="O1657" s="3"/>
      <c r="P1657" s="110"/>
    </row>
    <row r="1658" customFormat="false" ht="10" hidden="false" customHeight="false" outlineLevel="0" collapsed="false">
      <c r="A1658" s="110"/>
      <c r="B1658" s="32"/>
      <c r="C1658" s="32"/>
      <c r="D1658" s="110"/>
      <c r="E1658" s="110"/>
      <c r="N1658" s="3"/>
      <c r="O1658" s="3"/>
      <c r="P1658" s="110"/>
    </row>
    <row r="1659" customFormat="false" ht="10" hidden="false" customHeight="false" outlineLevel="0" collapsed="false">
      <c r="A1659" s="110"/>
      <c r="B1659" s="32"/>
      <c r="C1659" s="32"/>
      <c r="D1659" s="110"/>
      <c r="E1659" s="110"/>
      <c r="N1659" s="3"/>
      <c r="O1659" s="3"/>
      <c r="P1659" s="110"/>
    </row>
    <row r="1660" customFormat="false" ht="10" hidden="false" customHeight="false" outlineLevel="0" collapsed="false">
      <c r="A1660" s="110"/>
      <c r="B1660" s="32"/>
      <c r="C1660" s="32"/>
      <c r="D1660" s="110"/>
      <c r="E1660" s="110"/>
      <c r="N1660" s="3"/>
      <c r="O1660" s="3"/>
      <c r="P1660" s="110"/>
    </row>
    <row r="1661" customFormat="false" ht="10" hidden="false" customHeight="false" outlineLevel="0" collapsed="false">
      <c r="A1661" s="110"/>
      <c r="B1661" s="32"/>
      <c r="C1661" s="32"/>
      <c r="D1661" s="110"/>
      <c r="E1661" s="110"/>
      <c r="N1661" s="3"/>
      <c r="O1661" s="3"/>
      <c r="P1661" s="110"/>
    </row>
    <row r="1662" customFormat="false" ht="10" hidden="false" customHeight="false" outlineLevel="0" collapsed="false">
      <c r="A1662" s="110"/>
      <c r="B1662" s="32"/>
      <c r="C1662" s="32"/>
      <c r="D1662" s="110"/>
      <c r="E1662" s="110"/>
      <c r="N1662" s="3"/>
      <c r="O1662" s="3"/>
      <c r="P1662" s="110"/>
    </row>
    <row r="1663" customFormat="false" ht="10" hidden="false" customHeight="false" outlineLevel="0" collapsed="false">
      <c r="A1663" s="110"/>
      <c r="B1663" s="32"/>
      <c r="C1663" s="32"/>
      <c r="D1663" s="110"/>
      <c r="E1663" s="110"/>
      <c r="N1663" s="3"/>
      <c r="O1663" s="3"/>
      <c r="P1663" s="110"/>
    </row>
    <row r="1664" customFormat="false" ht="10" hidden="false" customHeight="false" outlineLevel="0" collapsed="false">
      <c r="A1664" s="110"/>
      <c r="B1664" s="32"/>
      <c r="C1664" s="32"/>
      <c r="D1664" s="110"/>
      <c r="E1664" s="110"/>
      <c r="N1664" s="3"/>
      <c r="O1664" s="3"/>
      <c r="P1664" s="110"/>
    </row>
    <row r="1665" customFormat="false" ht="10" hidden="false" customHeight="false" outlineLevel="0" collapsed="false">
      <c r="A1665" s="110"/>
      <c r="B1665" s="32"/>
      <c r="C1665" s="32"/>
      <c r="D1665" s="110"/>
      <c r="E1665" s="110"/>
      <c r="N1665" s="3"/>
      <c r="O1665" s="3"/>
      <c r="P1665" s="110"/>
    </row>
    <row r="1666" customFormat="false" ht="10" hidden="false" customHeight="false" outlineLevel="0" collapsed="false">
      <c r="A1666" s="110"/>
      <c r="B1666" s="32"/>
      <c r="C1666" s="32"/>
      <c r="D1666" s="110"/>
      <c r="E1666" s="110"/>
      <c r="N1666" s="3"/>
      <c r="O1666" s="3"/>
      <c r="P1666" s="110"/>
    </row>
    <row r="1667" customFormat="false" ht="10" hidden="false" customHeight="false" outlineLevel="0" collapsed="false">
      <c r="A1667" s="110"/>
      <c r="B1667" s="32"/>
      <c r="C1667" s="32"/>
      <c r="D1667" s="110"/>
      <c r="E1667" s="110"/>
      <c r="N1667" s="3"/>
      <c r="O1667" s="3"/>
      <c r="P1667" s="110"/>
    </row>
    <row r="1668" customFormat="false" ht="10" hidden="false" customHeight="false" outlineLevel="0" collapsed="false">
      <c r="A1668" s="110"/>
      <c r="B1668" s="32"/>
      <c r="C1668" s="32"/>
      <c r="D1668" s="110"/>
      <c r="E1668" s="110"/>
      <c r="N1668" s="3"/>
      <c r="O1668" s="3"/>
      <c r="P1668" s="110"/>
    </row>
    <row r="1669" customFormat="false" ht="10" hidden="false" customHeight="false" outlineLevel="0" collapsed="false">
      <c r="A1669" s="110"/>
      <c r="B1669" s="32"/>
      <c r="C1669" s="32"/>
      <c r="D1669" s="110"/>
      <c r="E1669" s="110"/>
      <c r="N1669" s="3"/>
      <c r="O1669" s="3"/>
      <c r="P1669" s="110"/>
    </row>
    <row r="1670" customFormat="false" ht="10" hidden="false" customHeight="false" outlineLevel="0" collapsed="false">
      <c r="A1670" s="110"/>
      <c r="B1670" s="32"/>
      <c r="C1670" s="32"/>
      <c r="D1670" s="110"/>
      <c r="E1670" s="110"/>
      <c r="N1670" s="3"/>
      <c r="O1670" s="3"/>
      <c r="P1670" s="110"/>
    </row>
    <row r="1671" customFormat="false" ht="10" hidden="false" customHeight="false" outlineLevel="0" collapsed="false">
      <c r="A1671" s="110"/>
      <c r="B1671" s="32"/>
      <c r="C1671" s="32"/>
      <c r="D1671" s="110"/>
      <c r="E1671" s="110"/>
      <c r="N1671" s="3"/>
      <c r="O1671" s="3"/>
      <c r="P1671" s="110"/>
    </row>
    <row r="1672" customFormat="false" ht="10" hidden="false" customHeight="false" outlineLevel="0" collapsed="false">
      <c r="A1672" s="110"/>
      <c r="B1672" s="32"/>
      <c r="C1672" s="32"/>
      <c r="D1672" s="110"/>
      <c r="E1672" s="110"/>
      <c r="N1672" s="3"/>
      <c r="O1672" s="3"/>
      <c r="P1672" s="110"/>
    </row>
    <row r="1673" customFormat="false" ht="10" hidden="false" customHeight="false" outlineLevel="0" collapsed="false">
      <c r="A1673" s="110"/>
      <c r="B1673" s="32"/>
      <c r="C1673" s="32"/>
      <c r="D1673" s="110"/>
      <c r="E1673" s="110"/>
      <c r="N1673" s="3"/>
      <c r="O1673" s="3"/>
      <c r="P1673" s="110"/>
    </row>
    <row r="1674" customFormat="false" ht="10" hidden="false" customHeight="false" outlineLevel="0" collapsed="false">
      <c r="A1674" s="110"/>
      <c r="B1674" s="32"/>
      <c r="C1674" s="32"/>
      <c r="D1674" s="110"/>
      <c r="E1674" s="110"/>
      <c r="N1674" s="3"/>
      <c r="O1674" s="3"/>
      <c r="P1674" s="110"/>
    </row>
    <row r="1675" customFormat="false" ht="10" hidden="false" customHeight="false" outlineLevel="0" collapsed="false">
      <c r="A1675" s="110"/>
      <c r="B1675" s="32"/>
      <c r="C1675" s="32"/>
      <c r="D1675" s="110"/>
      <c r="E1675" s="110"/>
      <c r="N1675" s="3"/>
      <c r="O1675" s="3"/>
      <c r="P1675" s="110"/>
    </row>
    <row r="1676" customFormat="false" ht="10" hidden="false" customHeight="false" outlineLevel="0" collapsed="false">
      <c r="A1676" s="110"/>
      <c r="B1676" s="32"/>
      <c r="C1676" s="32"/>
      <c r="D1676" s="110"/>
      <c r="E1676" s="110"/>
      <c r="N1676" s="3"/>
      <c r="O1676" s="3"/>
      <c r="P1676" s="110"/>
    </row>
    <row r="1677" customFormat="false" ht="10" hidden="false" customHeight="false" outlineLevel="0" collapsed="false">
      <c r="A1677" s="110"/>
      <c r="B1677" s="32"/>
      <c r="C1677" s="32"/>
      <c r="D1677" s="110"/>
      <c r="E1677" s="110"/>
      <c r="N1677" s="3"/>
      <c r="O1677" s="3"/>
      <c r="P1677" s="1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3T11:00:18Z</dcterms:created>
  <dc:creator>jamesc</dc:creator>
  <dc:description/>
  <dc:language>en-US</dc:language>
  <cp:lastModifiedBy>Binnaz Yalcin</cp:lastModifiedBy>
  <cp:lastPrinted>2010-10-11T07:18:24Z</cp:lastPrinted>
  <dcterms:modified xsi:type="dcterms:W3CDTF">2012-02-24T09:10:39Z</dcterms:modified>
  <cp:revision>0</cp:revision>
  <dc:subject/>
  <dc:title/>
</cp:coreProperties>
</file>